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Google Drive\In progress\VHH system\NCOMMS revision\Submitted\"/>
    </mc:Choice>
  </mc:AlternateContent>
  <xr:revisionPtr revIDLastSave="0" documentId="13_ncr:1_{95FB41E2-A580-467D-B7AD-886CDB261FF2}" xr6:coauthVersionLast="47" xr6:coauthVersionMax="47" xr10:uidLastSave="{00000000-0000-0000-0000-000000000000}"/>
  <bookViews>
    <workbookView xWindow="660" yWindow="735" windowWidth="26550" windowHeight="129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F79" i="1" l="1"/>
  <c r="FE79" i="1"/>
  <c r="FD79" i="1"/>
  <c r="FC79" i="1"/>
  <c r="FB79" i="1"/>
  <c r="FA79" i="1"/>
  <c r="EZ79" i="1"/>
  <c r="EY79" i="1"/>
  <c r="EX79" i="1"/>
  <c r="EW79" i="1"/>
  <c r="EV79" i="1"/>
  <c r="EU79" i="1"/>
  <c r="ET79" i="1"/>
  <c r="EQ79" i="1"/>
  <c r="EP79" i="1"/>
  <c r="EO79" i="1"/>
  <c r="EN79" i="1"/>
  <c r="EM79" i="1"/>
  <c r="EL79" i="1"/>
  <c r="EK79" i="1"/>
  <c r="EJ79" i="1"/>
  <c r="EI79" i="1"/>
  <c r="EH79" i="1"/>
  <c r="EG79" i="1"/>
  <c r="EF79" i="1"/>
  <c r="EE79" i="1"/>
  <c r="ED79" i="1"/>
  <c r="EC79" i="1"/>
  <c r="EB79" i="1"/>
  <c r="EA79" i="1"/>
  <c r="DZ79" i="1"/>
  <c r="DY79" i="1"/>
  <c r="DX79" i="1"/>
  <c r="DW79" i="1"/>
  <c r="DV79" i="1"/>
  <c r="DU79" i="1"/>
  <c r="DT79" i="1"/>
  <c r="DS79" i="1"/>
  <c r="DR79" i="1"/>
  <c r="DQ79" i="1"/>
  <c r="DP79" i="1"/>
  <c r="DO79" i="1"/>
  <c r="DN79" i="1"/>
  <c r="DK79" i="1"/>
  <c r="DJ79" i="1"/>
  <c r="DI79" i="1"/>
  <c r="DH79" i="1"/>
  <c r="DG79" i="1"/>
  <c r="DF79" i="1"/>
  <c r="DE79" i="1"/>
  <c r="DD79" i="1"/>
  <c r="DC79" i="1"/>
  <c r="DB79" i="1"/>
  <c r="DA79" i="1"/>
  <c r="CZ79" i="1"/>
  <c r="CY79" i="1"/>
  <c r="CX79" i="1"/>
  <c r="CW79" i="1"/>
  <c r="CV79" i="1"/>
  <c r="CU79" i="1"/>
  <c r="CT79" i="1"/>
  <c r="CS79" i="1"/>
  <c r="CR79" i="1"/>
  <c r="CQ79" i="1"/>
  <c r="CP79" i="1"/>
  <c r="CO79" i="1"/>
  <c r="CN79" i="1"/>
  <c r="CM79" i="1"/>
  <c r="CL79" i="1"/>
  <c r="CK79" i="1"/>
  <c r="CJ79" i="1"/>
  <c r="CI79" i="1"/>
  <c r="CH79" i="1"/>
  <c r="CG79" i="1"/>
  <c r="CF79" i="1"/>
  <c r="CE79" i="1"/>
  <c r="CD79" i="1"/>
  <c r="CC79" i="1"/>
  <c r="CB79" i="1"/>
  <c r="CA79" i="1"/>
  <c r="BZ79" i="1"/>
  <c r="BY79" i="1"/>
  <c r="BX79" i="1"/>
  <c r="BW79" i="1"/>
  <c r="BT79" i="1"/>
  <c r="BS79" i="1"/>
  <c r="BR79" i="1"/>
  <c r="BQ79" i="1"/>
  <c r="BP79" i="1"/>
  <c r="BO79" i="1"/>
  <c r="BN79" i="1"/>
  <c r="BM79" i="1"/>
  <c r="BL79" i="1"/>
  <c r="BK79" i="1"/>
  <c r="BH79" i="1"/>
  <c r="BG79" i="1"/>
  <c r="BF79" i="1"/>
  <c r="BE79" i="1"/>
  <c r="BD79" i="1"/>
  <c r="BC79" i="1"/>
  <c r="BB79" i="1"/>
  <c r="BA79" i="1"/>
  <c r="AZ79" i="1"/>
  <c r="AY79" i="1"/>
  <c r="AX79" i="1"/>
  <c r="AW79" i="1"/>
  <c r="AV79" i="1"/>
  <c r="AU79" i="1"/>
  <c r="AT79" i="1"/>
  <c r="AS79" i="1"/>
  <c r="AR79" i="1"/>
  <c r="AQ79" i="1"/>
  <c r="AP79" i="1"/>
  <c r="AM79" i="1"/>
  <c r="AL79" i="1"/>
  <c r="AK79" i="1"/>
  <c r="AJ79" i="1"/>
  <c r="AI79" i="1"/>
  <c r="AH79" i="1"/>
  <c r="AG79" i="1"/>
  <c r="AF79" i="1"/>
  <c r="AE79" i="1"/>
  <c r="AD79" i="1"/>
  <c r="AA79" i="1"/>
  <c r="Z79" i="1"/>
  <c r="Y79" i="1"/>
  <c r="X79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C79" i="1"/>
  <c r="B79" i="1"/>
  <c r="FF106" i="1"/>
  <c r="FE106" i="1"/>
  <c r="FD106" i="1"/>
  <c r="FC106" i="1"/>
  <c r="FB106" i="1"/>
  <c r="FA106" i="1"/>
  <c r="EZ106" i="1"/>
  <c r="EY106" i="1"/>
  <c r="EX106" i="1"/>
  <c r="EW106" i="1"/>
  <c r="EV106" i="1"/>
  <c r="EU106" i="1"/>
  <c r="ET106" i="1"/>
  <c r="EQ106" i="1"/>
  <c r="EP106" i="1"/>
  <c r="EO106" i="1"/>
  <c r="EN106" i="1"/>
  <c r="EM106" i="1"/>
  <c r="EL106" i="1"/>
  <c r="EK106" i="1"/>
  <c r="EJ106" i="1"/>
  <c r="EI106" i="1"/>
  <c r="EH106" i="1"/>
  <c r="EG106" i="1"/>
  <c r="EF106" i="1"/>
  <c r="EE106" i="1"/>
  <c r="ED106" i="1"/>
  <c r="EC106" i="1"/>
  <c r="EB106" i="1"/>
  <c r="EA106" i="1"/>
  <c r="DZ106" i="1"/>
  <c r="DY106" i="1"/>
  <c r="DX106" i="1"/>
  <c r="DW106" i="1"/>
  <c r="DV106" i="1"/>
  <c r="DU106" i="1"/>
  <c r="DT106" i="1"/>
  <c r="DS106" i="1"/>
  <c r="DR106" i="1"/>
  <c r="DQ106" i="1"/>
  <c r="DP106" i="1"/>
  <c r="DO106" i="1"/>
  <c r="DN106" i="1"/>
  <c r="DK106" i="1"/>
  <c r="DJ106" i="1"/>
  <c r="DI106" i="1"/>
  <c r="DH106" i="1"/>
  <c r="DG106" i="1"/>
  <c r="DF106" i="1"/>
  <c r="DE106" i="1"/>
  <c r="DD106" i="1"/>
  <c r="DC106" i="1"/>
  <c r="DB106" i="1"/>
  <c r="DA106" i="1"/>
  <c r="CZ106" i="1"/>
  <c r="CY106" i="1"/>
  <c r="CX106" i="1"/>
  <c r="CW106" i="1"/>
  <c r="CV106" i="1"/>
  <c r="CU106" i="1"/>
  <c r="CT106" i="1"/>
  <c r="CS106" i="1"/>
  <c r="CR106" i="1"/>
  <c r="CQ106" i="1"/>
  <c r="CP106" i="1"/>
  <c r="CO106" i="1"/>
  <c r="CN106" i="1"/>
  <c r="CM106" i="1"/>
  <c r="CL106" i="1"/>
  <c r="CK106" i="1"/>
  <c r="CJ106" i="1"/>
  <c r="CI106" i="1"/>
  <c r="CH106" i="1"/>
  <c r="CG106" i="1"/>
  <c r="CF106" i="1"/>
  <c r="CE106" i="1"/>
  <c r="CD106" i="1"/>
  <c r="CC106" i="1"/>
  <c r="CB106" i="1"/>
  <c r="CA106" i="1"/>
  <c r="BZ106" i="1"/>
  <c r="BY106" i="1"/>
  <c r="BX106" i="1"/>
  <c r="BW106" i="1"/>
  <c r="BT106" i="1"/>
  <c r="BS106" i="1"/>
  <c r="BR106" i="1"/>
  <c r="BQ106" i="1"/>
  <c r="BP106" i="1"/>
  <c r="BO106" i="1"/>
  <c r="BN106" i="1"/>
  <c r="BM106" i="1"/>
  <c r="BL106" i="1"/>
  <c r="BK106" i="1"/>
  <c r="BH106" i="1"/>
  <c r="BG106" i="1"/>
  <c r="BF106" i="1"/>
  <c r="BE106" i="1"/>
  <c r="BD106" i="1"/>
  <c r="BC106" i="1"/>
  <c r="BB106" i="1"/>
  <c r="BA106" i="1"/>
  <c r="AZ106" i="1"/>
  <c r="AY106" i="1"/>
  <c r="AX106" i="1"/>
  <c r="AW106" i="1"/>
  <c r="AV106" i="1"/>
  <c r="AU106" i="1"/>
  <c r="AT106" i="1"/>
  <c r="AS106" i="1"/>
  <c r="AR106" i="1"/>
  <c r="AQ106" i="1"/>
  <c r="AP106" i="1"/>
  <c r="AM106" i="1"/>
  <c r="AL106" i="1"/>
  <c r="AK106" i="1"/>
  <c r="AJ106" i="1"/>
  <c r="AI106" i="1"/>
  <c r="AH106" i="1"/>
  <c r="AG106" i="1"/>
  <c r="AF106" i="1"/>
  <c r="AE106" i="1"/>
  <c r="AD106" i="1"/>
  <c r="AA106" i="1"/>
  <c r="Z106" i="1"/>
  <c r="Y106" i="1"/>
  <c r="X106" i="1"/>
  <c r="W106" i="1"/>
  <c r="V106" i="1"/>
  <c r="U106" i="1"/>
  <c r="T106" i="1"/>
  <c r="S106" i="1"/>
  <c r="R106" i="1"/>
  <c r="Q106" i="1"/>
  <c r="P106" i="1"/>
  <c r="O106" i="1"/>
  <c r="N106" i="1"/>
  <c r="M106" i="1"/>
  <c r="L106" i="1"/>
  <c r="K106" i="1"/>
  <c r="J106" i="1"/>
  <c r="I106" i="1"/>
  <c r="H106" i="1"/>
  <c r="G106" i="1"/>
  <c r="F106" i="1"/>
  <c r="E106" i="1"/>
  <c r="D106" i="1"/>
  <c r="C106" i="1"/>
  <c r="B106" i="1"/>
  <c r="FF25" i="1"/>
  <c r="FE25" i="1"/>
  <c r="FD25" i="1"/>
  <c r="FC25" i="1"/>
  <c r="FB25" i="1"/>
  <c r="FA25" i="1"/>
  <c r="EZ25" i="1"/>
  <c r="EY25" i="1"/>
  <c r="EX25" i="1"/>
  <c r="EW25" i="1"/>
  <c r="EV25" i="1"/>
  <c r="EU25" i="1"/>
  <c r="ET25" i="1"/>
  <c r="EQ25" i="1"/>
  <c r="EP25" i="1"/>
  <c r="EO25" i="1"/>
  <c r="EN25" i="1"/>
  <c r="EM25" i="1"/>
  <c r="EL25" i="1"/>
  <c r="EK25" i="1"/>
  <c r="EJ25" i="1"/>
  <c r="EI25" i="1"/>
  <c r="EH25" i="1"/>
  <c r="EG25" i="1"/>
  <c r="EF25" i="1"/>
  <c r="EE25" i="1"/>
  <c r="ED25" i="1"/>
  <c r="EC25" i="1"/>
  <c r="EB25" i="1"/>
  <c r="EA25" i="1"/>
  <c r="DZ25" i="1"/>
  <c r="DY25" i="1"/>
  <c r="DX25" i="1"/>
  <c r="DW25" i="1"/>
  <c r="DV25" i="1"/>
  <c r="DU25" i="1"/>
  <c r="DT25" i="1"/>
  <c r="DS25" i="1"/>
  <c r="DR25" i="1"/>
  <c r="DQ25" i="1"/>
  <c r="DP25" i="1"/>
  <c r="DO25" i="1"/>
  <c r="DN25" i="1"/>
  <c r="DK25" i="1"/>
  <c r="DJ25" i="1"/>
  <c r="DI25" i="1"/>
  <c r="DH25" i="1"/>
  <c r="DG25" i="1"/>
  <c r="DF25" i="1"/>
  <c r="DE25" i="1"/>
  <c r="DD25" i="1"/>
  <c r="DC25" i="1"/>
  <c r="DB25" i="1"/>
  <c r="DA25" i="1"/>
  <c r="CZ25" i="1"/>
  <c r="CY25" i="1"/>
  <c r="CX25" i="1"/>
  <c r="CW25" i="1"/>
  <c r="CV25" i="1"/>
  <c r="CU25" i="1"/>
  <c r="CT25" i="1"/>
  <c r="CS25" i="1"/>
  <c r="CR25" i="1"/>
  <c r="CQ25" i="1"/>
  <c r="CP25" i="1"/>
  <c r="CO25" i="1"/>
  <c r="CN25" i="1"/>
  <c r="CM25" i="1"/>
  <c r="CL25" i="1"/>
  <c r="CK25" i="1"/>
  <c r="CJ25" i="1"/>
  <c r="CI25" i="1"/>
  <c r="CH25" i="1"/>
  <c r="CG25" i="1"/>
  <c r="CF25" i="1"/>
  <c r="CE25" i="1"/>
  <c r="CD25" i="1"/>
  <c r="CC25" i="1"/>
  <c r="CB25" i="1"/>
  <c r="CA25" i="1"/>
  <c r="BZ25" i="1"/>
  <c r="BY25" i="1"/>
  <c r="BX25" i="1"/>
  <c r="BW25" i="1"/>
  <c r="BT25" i="1"/>
  <c r="BS25" i="1"/>
  <c r="BR25" i="1"/>
  <c r="BQ25" i="1"/>
  <c r="BP25" i="1"/>
  <c r="BO25" i="1"/>
  <c r="BN25" i="1"/>
  <c r="BM25" i="1"/>
  <c r="BL25" i="1"/>
  <c r="BK25" i="1"/>
  <c r="BH25" i="1"/>
  <c r="BG25" i="1"/>
  <c r="BF25" i="1"/>
  <c r="BE25" i="1"/>
  <c r="BD2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M25" i="1"/>
  <c r="AL25" i="1"/>
  <c r="AK25" i="1"/>
  <c r="AJ25" i="1"/>
  <c r="AI25" i="1"/>
  <c r="AH25" i="1"/>
  <c r="AG25" i="1"/>
  <c r="AF25" i="1"/>
  <c r="AE25" i="1"/>
  <c r="AD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FF52" i="1" l="1"/>
  <c r="FE52" i="1"/>
  <c r="FD52" i="1"/>
  <c r="FC52" i="1"/>
  <c r="FB52" i="1"/>
  <c r="FA52" i="1"/>
  <c r="EZ52" i="1"/>
  <c r="EY52" i="1"/>
  <c r="EX52" i="1"/>
  <c r="EW52" i="1"/>
  <c r="EV52" i="1"/>
  <c r="EU52" i="1"/>
  <c r="ET52" i="1"/>
  <c r="EQ52" i="1"/>
  <c r="EP52" i="1"/>
  <c r="EO52" i="1"/>
  <c r="EN52" i="1"/>
  <c r="EM52" i="1"/>
  <c r="EL52" i="1"/>
  <c r="EK52" i="1"/>
  <c r="EJ52" i="1"/>
  <c r="EI52" i="1"/>
  <c r="EH52" i="1"/>
  <c r="EG52" i="1"/>
  <c r="EF52" i="1"/>
  <c r="EE52" i="1"/>
  <c r="ED52" i="1"/>
  <c r="EC52" i="1"/>
  <c r="EB52" i="1"/>
  <c r="EA52" i="1"/>
  <c r="DZ52" i="1"/>
  <c r="DY52" i="1"/>
  <c r="DX52" i="1"/>
  <c r="DW52" i="1"/>
  <c r="DV52" i="1"/>
  <c r="DU52" i="1"/>
  <c r="DT52" i="1"/>
  <c r="DS52" i="1"/>
  <c r="DR52" i="1"/>
  <c r="DQ52" i="1"/>
  <c r="DP52" i="1"/>
  <c r="DO52" i="1"/>
  <c r="DN52" i="1"/>
  <c r="DK52" i="1"/>
  <c r="DJ52" i="1"/>
  <c r="DI52" i="1"/>
  <c r="DH52" i="1"/>
  <c r="DG52" i="1"/>
  <c r="DF52" i="1"/>
  <c r="DE52" i="1"/>
  <c r="DD52" i="1"/>
  <c r="DC52" i="1"/>
  <c r="DB52" i="1"/>
  <c r="DA52" i="1"/>
  <c r="CZ52" i="1"/>
  <c r="CY52" i="1"/>
  <c r="CX52" i="1"/>
  <c r="CW52" i="1"/>
  <c r="CV52" i="1"/>
  <c r="CU52" i="1"/>
  <c r="CT52" i="1"/>
  <c r="CS52" i="1"/>
  <c r="CR52" i="1"/>
  <c r="CQ52" i="1"/>
  <c r="CP52" i="1"/>
  <c r="CO52" i="1"/>
  <c r="CN52" i="1"/>
  <c r="CM52" i="1"/>
  <c r="CL52" i="1"/>
  <c r="CK52" i="1"/>
  <c r="CJ52" i="1"/>
  <c r="CI52" i="1"/>
  <c r="CH52" i="1"/>
  <c r="CG52" i="1"/>
  <c r="CF52" i="1"/>
  <c r="CE52" i="1"/>
  <c r="CD52" i="1"/>
  <c r="CC52" i="1"/>
  <c r="CB52" i="1"/>
  <c r="CA52" i="1"/>
  <c r="BZ52" i="1"/>
  <c r="BY52" i="1"/>
  <c r="BX52" i="1"/>
  <c r="BW52" i="1"/>
  <c r="BT52" i="1"/>
  <c r="BS52" i="1"/>
  <c r="BR52" i="1"/>
  <c r="BQ52" i="1"/>
  <c r="BP52" i="1"/>
  <c r="BO52" i="1"/>
  <c r="BN52" i="1"/>
  <c r="BM52" i="1"/>
  <c r="BL52" i="1"/>
  <c r="BK52" i="1"/>
  <c r="BH52" i="1"/>
  <c r="BG52" i="1"/>
  <c r="BF52" i="1"/>
  <c r="BE52" i="1"/>
  <c r="BD52" i="1"/>
  <c r="BC52" i="1"/>
  <c r="BB52" i="1"/>
  <c r="BA52" i="1"/>
  <c r="AZ52" i="1"/>
  <c r="AY52" i="1"/>
  <c r="AX52" i="1"/>
  <c r="AW52" i="1"/>
  <c r="AV52" i="1"/>
  <c r="AU52" i="1"/>
  <c r="AT52" i="1"/>
  <c r="AS52" i="1"/>
  <c r="AR52" i="1"/>
  <c r="AQ52" i="1"/>
  <c r="AP52" i="1"/>
  <c r="AM52" i="1"/>
  <c r="AL52" i="1"/>
  <c r="AK52" i="1"/>
  <c r="AJ52" i="1"/>
  <c r="AI52" i="1"/>
  <c r="AH52" i="1"/>
  <c r="AG52" i="1"/>
  <c r="AF52" i="1"/>
  <c r="AE52" i="1"/>
  <c r="AD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B52" i="1"/>
</calcChain>
</file>

<file path=xl/sharedStrings.xml><?xml version="1.0" encoding="utf-8"?>
<sst xmlns="http://schemas.openxmlformats.org/spreadsheetml/2006/main" count="628" uniqueCount="35">
  <si>
    <t>Frame1</t>
  </si>
  <si>
    <t>CDR1</t>
  </si>
  <si>
    <t>Frame2</t>
  </si>
  <si>
    <t>CDR2</t>
  </si>
  <si>
    <t>Frame3</t>
  </si>
  <si>
    <t>CDR3</t>
  </si>
  <si>
    <t>Frame4</t>
  </si>
  <si>
    <t>P</t>
  </si>
  <si>
    <t>A</t>
  </si>
  <si>
    <t>G</t>
  </si>
  <si>
    <t>M</t>
  </si>
  <si>
    <t>I</t>
  </si>
  <si>
    <t>L</t>
  </si>
  <si>
    <t>V</t>
  </si>
  <si>
    <t>F</t>
  </si>
  <si>
    <t>W</t>
  </si>
  <si>
    <t>C</t>
  </si>
  <si>
    <t>S</t>
  </si>
  <si>
    <t>T</t>
  </si>
  <si>
    <t>N</t>
  </si>
  <si>
    <t>Q</t>
  </si>
  <si>
    <t>Y</t>
  </si>
  <si>
    <t>H</t>
  </si>
  <si>
    <t>R</t>
  </si>
  <si>
    <t>K</t>
  </si>
  <si>
    <t>D</t>
  </si>
  <si>
    <t>E</t>
  </si>
  <si>
    <t xml:space="preserve"> </t>
  </si>
  <si>
    <t>MAX</t>
  </si>
  <si>
    <t>VHH input library (43105 VHHs)</t>
  </si>
  <si>
    <t>B</t>
  </si>
  <si>
    <t>Output binders (932 VHHs)</t>
  </si>
  <si>
    <t>natural VHHs (1,030 unique VHHs from abYsis)</t>
  </si>
  <si>
    <t>natural VHHs (298 unique VHHs from PDB)</t>
  </si>
  <si>
    <t>1-Gini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theme="0"/>
      <name val="Arial"/>
      <family val="2"/>
    </font>
    <font>
      <b/>
      <sz val="10"/>
      <color theme="9" tint="-0.249977111117893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8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8497AC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theme="1"/>
      </left>
      <right/>
      <top style="thick">
        <color theme="1"/>
      </top>
      <bottom style="thin">
        <color indexed="64"/>
      </bottom>
      <diagonal/>
    </border>
    <border>
      <left/>
      <right/>
      <top style="thick">
        <color theme="1"/>
      </top>
      <bottom style="thin">
        <color indexed="64"/>
      </bottom>
      <diagonal/>
    </border>
    <border>
      <left/>
      <right style="thick">
        <color theme="1"/>
      </right>
      <top style="thick">
        <color theme="1"/>
      </top>
      <bottom style="thin">
        <color indexed="64"/>
      </bottom>
      <diagonal/>
    </border>
    <border>
      <left style="thick">
        <color rgb="FF7030A0"/>
      </left>
      <right/>
      <top style="thick">
        <color rgb="FF7030A0"/>
      </top>
      <bottom style="thin">
        <color indexed="64"/>
      </bottom>
      <diagonal/>
    </border>
    <border>
      <left/>
      <right/>
      <top style="thick">
        <color rgb="FF7030A0"/>
      </top>
      <bottom style="thin">
        <color indexed="64"/>
      </bottom>
      <diagonal/>
    </border>
    <border>
      <left/>
      <right style="thick">
        <color rgb="FF7030A0"/>
      </right>
      <top style="thick">
        <color rgb="FF7030A0"/>
      </top>
      <bottom style="thin">
        <color indexed="64"/>
      </bottom>
      <diagonal/>
    </border>
    <border>
      <left style="thick">
        <color theme="1"/>
      </left>
      <right/>
      <top style="thin">
        <color indexed="64"/>
      </top>
      <bottom style="thin">
        <color indexed="64"/>
      </bottom>
      <diagonal/>
    </border>
    <border>
      <left/>
      <right style="thick">
        <color theme="1"/>
      </right>
      <top style="thin">
        <color indexed="64"/>
      </top>
      <bottom style="thin">
        <color indexed="64"/>
      </bottom>
      <diagonal/>
    </border>
    <border>
      <left style="thick">
        <color rgb="FF7030A0"/>
      </left>
      <right/>
      <top style="thin">
        <color indexed="64"/>
      </top>
      <bottom style="thin">
        <color indexed="64"/>
      </bottom>
      <diagonal/>
    </border>
    <border>
      <left/>
      <right style="thick">
        <color rgb="FF7030A0"/>
      </right>
      <top style="thin">
        <color indexed="64"/>
      </top>
      <bottom style="thin">
        <color indexed="64"/>
      </bottom>
      <diagonal/>
    </border>
    <border>
      <left style="thick">
        <color theme="1"/>
      </left>
      <right/>
      <top style="thin">
        <color indexed="64"/>
      </top>
      <bottom style="thick">
        <color theme="1"/>
      </bottom>
      <diagonal/>
    </border>
    <border>
      <left/>
      <right/>
      <top style="thin">
        <color indexed="64"/>
      </top>
      <bottom style="thick">
        <color theme="1"/>
      </bottom>
      <diagonal/>
    </border>
    <border>
      <left/>
      <right style="thick">
        <color theme="1"/>
      </right>
      <top style="thin">
        <color indexed="64"/>
      </top>
      <bottom style="thick">
        <color theme="1"/>
      </bottom>
      <diagonal/>
    </border>
    <border>
      <left style="thick">
        <color rgb="FF7030A0"/>
      </left>
      <right/>
      <top style="thin">
        <color indexed="64"/>
      </top>
      <bottom style="thick">
        <color rgb="FF7030A0"/>
      </bottom>
      <diagonal/>
    </border>
    <border>
      <left/>
      <right/>
      <top style="thin">
        <color indexed="64"/>
      </top>
      <bottom style="thick">
        <color rgb="FF7030A0"/>
      </bottom>
      <diagonal/>
    </border>
    <border>
      <left/>
      <right style="thick">
        <color rgb="FF7030A0"/>
      </right>
      <top style="thin">
        <color indexed="64"/>
      </top>
      <bottom style="thick">
        <color rgb="FF7030A0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3" borderId="1" xfId="0" applyFont="1" applyFill="1" applyBorder="1" applyAlignment="1">
      <alignment horizontal="right"/>
    </xf>
    <xf numFmtId="0" fontId="4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0" fillId="3" borderId="1" xfId="0" applyFill="1" applyBorder="1"/>
    <xf numFmtId="0" fontId="4" fillId="3" borderId="8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right"/>
    </xf>
    <xf numFmtId="0" fontId="4" fillId="4" borderId="8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0" fillId="4" borderId="1" xfId="0" applyFill="1" applyBorder="1"/>
    <xf numFmtId="0" fontId="1" fillId="5" borderId="1" xfId="0" applyFont="1" applyFill="1" applyBorder="1" applyAlignment="1">
      <alignment horizontal="right"/>
    </xf>
    <xf numFmtId="0" fontId="4" fillId="5" borderId="8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4" fillId="5" borderId="10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4" fillId="5" borderId="9" xfId="0" applyFont="1" applyFill="1" applyBorder="1" applyAlignment="1">
      <alignment horizontal="center" vertical="center"/>
    </xf>
    <xf numFmtId="0" fontId="0" fillId="5" borderId="1" xfId="0" applyFill="1" applyBorder="1"/>
    <xf numFmtId="0" fontId="1" fillId="6" borderId="1" xfId="0" applyFont="1" applyFill="1" applyBorder="1" applyAlignment="1">
      <alignment horizontal="right"/>
    </xf>
    <xf numFmtId="0" fontId="4" fillId="6" borderId="8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2" fillId="6" borderId="9" xfId="0" applyFont="1" applyFill="1" applyBorder="1" applyAlignment="1">
      <alignment horizontal="center" vertical="center"/>
    </xf>
    <xf numFmtId="0" fontId="4" fillId="6" borderId="10" xfId="0" applyFont="1" applyFill="1" applyBorder="1" applyAlignment="1">
      <alignment horizontal="center" vertical="center"/>
    </xf>
    <xf numFmtId="0" fontId="2" fillId="6" borderId="11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4" fillId="6" borderId="9" xfId="0" applyFont="1" applyFill="1" applyBorder="1" applyAlignment="1">
      <alignment horizontal="center" vertical="center"/>
    </xf>
    <xf numFmtId="0" fontId="0" fillId="6" borderId="1" xfId="0" applyFill="1" applyBorder="1"/>
    <xf numFmtId="0" fontId="4" fillId="6" borderId="12" xfId="0" applyFont="1" applyFill="1" applyBorder="1" applyAlignment="1">
      <alignment horizontal="center" vertical="center"/>
    </xf>
    <xf numFmtId="0" fontId="2" fillId="6" borderId="13" xfId="0" applyFont="1" applyFill="1" applyBorder="1" applyAlignment="1">
      <alignment horizontal="center" vertical="center"/>
    </xf>
    <xf numFmtId="0" fontId="4" fillId="6" borderId="13" xfId="0" applyFont="1" applyFill="1" applyBorder="1" applyAlignment="1">
      <alignment horizontal="center" vertical="center"/>
    </xf>
    <xf numFmtId="0" fontId="2" fillId="6" borderId="14" xfId="0" applyFont="1" applyFill="1" applyBorder="1" applyAlignment="1">
      <alignment horizontal="center" vertical="center"/>
    </xf>
    <xf numFmtId="0" fontId="4" fillId="6" borderId="15" xfId="0" applyFont="1" applyFill="1" applyBorder="1" applyAlignment="1">
      <alignment horizontal="center" vertical="center"/>
    </xf>
    <xf numFmtId="0" fontId="2" fillId="6" borderId="16" xfId="0" applyFont="1" applyFill="1" applyBorder="1" applyAlignment="1">
      <alignment horizontal="center" vertical="center"/>
    </xf>
    <xf numFmtId="0" fontId="4" fillId="6" borderId="16" xfId="0" applyFont="1" applyFill="1" applyBorder="1" applyAlignment="1">
      <alignment horizontal="center" vertical="center"/>
    </xf>
    <xf numFmtId="0" fontId="2" fillId="6" borderId="17" xfId="0" applyFont="1" applyFill="1" applyBorder="1" applyAlignment="1">
      <alignment horizontal="center" vertical="center"/>
    </xf>
    <xf numFmtId="0" fontId="4" fillId="6" borderId="14" xfId="0" applyFont="1" applyFill="1" applyBorder="1" applyAlignment="1">
      <alignment horizontal="center" vertical="center"/>
    </xf>
    <xf numFmtId="0" fontId="5" fillId="7" borderId="0" xfId="0" applyFont="1" applyFill="1" applyAlignment="1">
      <alignment horizontal="right"/>
    </xf>
    <xf numFmtId="0" fontId="4" fillId="7" borderId="0" xfId="0" applyFont="1" applyFill="1" applyAlignment="1">
      <alignment horizontal="center" vertical="center"/>
    </xf>
    <xf numFmtId="0" fontId="6" fillId="7" borderId="0" xfId="0" applyFont="1" applyFill="1" applyAlignment="1">
      <alignment horizontal="center" vertical="center"/>
    </xf>
    <xf numFmtId="0" fontId="6" fillId="7" borderId="0" xfId="0" applyFont="1" applyFill="1"/>
    <xf numFmtId="0" fontId="7" fillId="0" borderId="0" xfId="0" applyFont="1"/>
    <xf numFmtId="1" fontId="0" fillId="0" borderId="0" xfId="0" applyNumberFormat="1" applyAlignment="1">
      <alignment horizontal="center" vertical="center"/>
    </xf>
    <xf numFmtId="0" fontId="8" fillId="8" borderId="0" xfId="0" applyFont="1" applyFill="1"/>
    <xf numFmtId="0" fontId="0" fillId="8" borderId="0" xfId="0" applyFill="1"/>
    <xf numFmtId="0" fontId="9" fillId="0" borderId="0" xfId="0" applyFont="1"/>
    <xf numFmtId="0" fontId="1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R107"/>
  <sheetViews>
    <sheetView tabSelected="1" workbookViewId="0">
      <selection activeCell="A2" sqref="A2"/>
    </sheetView>
  </sheetViews>
  <sheetFormatPr defaultRowHeight="15" x14ac:dyDescent="0.25"/>
  <cols>
    <col min="1" max="162" width="3.7109375" customWidth="1"/>
  </cols>
  <sheetData>
    <row r="1" spans="1:163" s="69" customFormat="1" x14ac:dyDescent="0.25">
      <c r="A1" s="68" t="s">
        <v>33</v>
      </c>
    </row>
    <row r="2" spans="1:163" x14ac:dyDescent="0.25">
      <c r="B2" s="71" t="s">
        <v>0</v>
      </c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1"/>
      <c r="Q2" s="71"/>
      <c r="R2" s="71"/>
      <c r="S2" s="71"/>
      <c r="T2" s="71"/>
      <c r="U2" s="71"/>
      <c r="V2" s="71"/>
      <c r="W2" s="71"/>
      <c r="X2" s="71"/>
      <c r="Y2" s="71"/>
      <c r="Z2" s="71"/>
      <c r="AA2" s="71"/>
      <c r="AB2" s="1"/>
      <c r="AD2" s="72" t="s">
        <v>1</v>
      </c>
      <c r="AE2" s="72"/>
      <c r="AF2" s="72"/>
      <c r="AG2" s="72"/>
      <c r="AH2" s="72"/>
      <c r="AI2" s="72"/>
      <c r="AJ2" s="72"/>
      <c r="AK2" s="72"/>
      <c r="AL2" s="72"/>
      <c r="AM2" s="72"/>
      <c r="AN2" s="2"/>
      <c r="AP2" s="71" t="s">
        <v>2</v>
      </c>
      <c r="AQ2" s="71"/>
      <c r="AR2" s="71"/>
      <c r="AS2" s="71"/>
      <c r="AT2" s="71"/>
      <c r="AU2" s="71"/>
      <c r="AV2" s="71"/>
      <c r="AW2" s="71"/>
      <c r="AX2" s="71"/>
      <c r="AY2" s="71"/>
      <c r="AZ2" s="71"/>
      <c r="BA2" s="71"/>
      <c r="BB2" s="71"/>
      <c r="BC2" s="71"/>
      <c r="BD2" s="71"/>
      <c r="BE2" s="71"/>
      <c r="BF2" s="71"/>
      <c r="BG2" s="71"/>
      <c r="BH2" s="71"/>
      <c r="BI2" s="2"/>
      <c r="BK2" s="72" t="s">
        <v>3</v>
      </c>
      <c r="BL2" s="72"/>
      <c r="BM2" s="72"/>
      <c r="BN2" s="72"/>
      <c r="BO2" s="72"/>
      <c r="BP2" s="72"/>
      <c r="BQ2" s="72"/>
      <c r="BR2" s="72"/>
      <c r="BS2" s="72"/>
      <c r="BT2" s="72"/>
      <c r="BU2" s="2"/>
      <c r="BW2" s="71" t="s">
        <v>4</v>
      </c>
      <c r="BX2" s="71"/>
      <c r="BY2" s="71"/>
      <c r="BZ2" s="71"/>
      <c r="CA2" s="71"/>
      <c r="CB2" s="71"/>
      <c r="CC2" s="71"/>
      <c r="CD2" s="71"/>
      <c r="CE2" s="71"/>
      <c r="CF2" s="71"/>
      <c r="CG2" s="71"/>
      <c r="CH2" s="71"/>
      <c r="CI2" s="71"/>
      <c r="CJ2" s="71"/>
      <c r="CK2" s="71"/>
      <c r="CL2" s="71"/>
      <c r="CM2" s="71"/>
      <c r="CN2" s="71"/>
      <c r="CO2" s="71"/>
      <c r="CP2" s="71"/>
      <c r="CQ2" s="71"/>
      <c r="CR2" s="71"/>
      <c r="CS2" s="71"/>
      <c r="CT2" s="71"/>
      <c r="CU2" s="71"/>
      <c r="CV2" s="71"/>
      <c r="CW2" s="71"/>
      <c r="CX2" s="71"/>
      <c r="CY2" s="71"/>
      <c r="CZ2" s="71"/>
      <c r="DA2" s="71"/>
      <c r="DB2" s="71"/>
      <c r="DC2" s="71"/>
      <c r="DD2" s="71"/>
      <c r="DE2" s="71"/>
      <c r="DF2" s="71"/>
      <c r="DG2" s="71"/>
      <c r="DH2" s="71"/>
      <c r="DI2" s="71"/>
      <c r="DJ2" s="71"/>
      <c r="DK2" s="71"/>
      <c r="DL2" s="2"/>
      <c r="DN2" s="72" t="s">
        <v>5</v>
      </c>
      <c r="DO2" s="72"/>
      <c r="DP2" s="72"/>
      <c r="DQ2" s="72"/>
      <c r="DR2" s="72"/>
      <c r="DS2" s="72"/>
      <c r="DT2" s="72"/>
      <c r="DU2" s="72"/>
      <c r="DV2" s="72"/>
      <c r="DW2" s="72"/>
      <c r="DX2" s="72"/>
      <c r="DY2" s="72"/>
      <c r="DZ2" s="72"/>
      <c r="EA2" s="72"/>
      <c r="EB2" s="72"/>
      <c r="EC2" s="72"/>
      <c r="ED2" s="72"/>
      <c r="EE2" s="72"/>
      <c r="EF2" s="72"/>
      <c r="EG2" s="72"/>
      <c r="EH2" s="72"/>
      <c r="EI2" s="72"/>
      <c r="EJ2" s="72"/>
      <c r="EK2" s="72"/>
      <c r="EL2" s="72"/>
      <c r="EM2" s="72"/>
      <c r="EN2" s="72"/>
      <c r="EO2" s="72"/>
      <c r="EP2" s="72"/>
      <c r="EQ2" s="72"/>
      <c r="ER2" s="2"/>
      <c r="ET2" s="71" t="s">
        <v>6</v>
      </c>
      <c r="EU2" s="71"/>
      <c r="EV2" s="71"/>
      <c r="EW2" s="71"/>
      <c r="EX2" s="71"/>
      <c r="EY2" s="71"/>
      <c r="EZ2" s="71"/>
      <c r="FA2" s="71"/>
      <c r="FB2" s="71"/>
      <c r="FC2" s="71"/>
      <c r="FD2" s="71"/>
      <c r="FE2" s="71"/>
      <c r="FF2" s="71"/>
      <c r="FG2" s="2"/>
    </row>
    <row r="3" spans="1:163" ht="15.75" thickBot="1" x14ac:dyDescent="0.3">
      <c r="B3" s="3">
        <v>1</v>
      </c>
      <c r="C3" s="1">
        <v>2</v>
      </c>
      <c r="D3" s="3">
        <v>3</v>
      </c>
      <c r="E3" s="1">
        <v>4</v>
      </c>
      <c r="F3" s="3">
        <v>5</v>
      </c>
      <c r="G3" s="1">
        <v>6</v>
      </c>
      <c r="H3" s="3">
        <v>7</v>
      </c>
      <c r="I3" s="1">
        <v>8</v>
      </c>
      <c r="J3" s="3">
        <v>9</v>
      </c>
      <c r="K3" s="1">
        <v>10</v>
      </c>
      <c r="L3" s="3">
        <v>11</v>
      </c>
      <c r="M3" s="1">
        <v>12</v>
      </c>
      <c r="N3" s="3">
        <v>13</v>
      </c>
      <c r="O3" s="1">
        <v>14</v>
      </c>
      <c r="P3" s="3">
        <v>15</v>
      </c>
      <c r="Q3" s="1">
        <v>16</v>
      </c>
      <c r="R3" s="3">
        <v>17</v>
      </c>
      <c r="S3" s="1">
        <v>18</v>
      </c>
      <c r="T3" s="3">
        <v>19</v>
      </c>
      <c r="U3" s="1">
        <v>20</v>
      </c>
      <c r="V3" s="3">
        <v>21</v>
      </c>
      <c r="W3" s="1">
        <v>22</v>
      </c>
      <c r="X3" s="3">
        <v>23</v>
      </c>
      <c r="Y3" s="1">
        <v>24</v>
      </c>
      <c r="Z3" s="3">
        <v>25</v>
      </c>
      <c r="AA3" s="1">
        <v>26</v>
      </c>
      <c r="AB3" s="2"/>
      <c r="AD3" s="3">
        <v>1</v>
      </c>
      <c r="AE3" s="1">
        <v>2</v>
      </c>
      <c r="AF3" s="3">
        <v>3</v>
      </c>
      <c r="AG3" s="1">
        <v>4</v>
      </c>
      <c r="AH3" s="3">
        <v>5</v>
      </c>
      <c r="AI3" s="1">
        <v>6</v>
      </c>
      <c r="AJ3" s="3">
        <v>7</v>
      </c>
      <c r="AK3" s="1">
        <v>8</v>
      </c>
      <c r="AL3" s="3">
        <v>9</v>
      </c>
      <c r="AM3" s="1">
        <v>10</v>
      </c>
      <c r="AN3" s="2"/>
      <c r="AP3" s="3">
        <v>1</v>
      </c>
      <c r="AQ3" s="1">
        <v>2</v>
      </c>
      <c r="AR3" s="3">
        <v>3</v>
      </c>
      <c r="AS3" s="1">
        <v>4</v>
      </c>
      <c r="AT3" s="3">
        <v>5</v>
      </c>
      <c r="AU3" s="1">
        <v>6</v>
      </c>
      <c r="AV3" s="3">
        <v>7</v>
      </c>
      <c r="AW3" s="1">
        <v>8</v>
      </c>
      <c r="AX3" s="3">
        <v>9</v>
      </c>
      <c r="AY3" s="1">
        <v>10</v>
      </c>
      <c r="AZ3" s="3">
        <v>11</v>
      </c>
      <c r="BA3" s="1">
        <v>12</v>
      </c>
      <c r="BB3" s="3">
        <v>13</v>
      </c>
      <c r="BC3" s="1">
        <v>14</v>
      </c>
      <c r="BD3" s="3">
        <v>15</v>
      </c>
      <c r="BE3" s="1">
        <v>16</v>
      </c>
      <c r="BF3" s="3">
        <v>17</v>
      </c>
      <c r="BG3" s="1">
        <v>18</v>
      </c>
      <c r="BH3" s="3">
        <v>19</v>
      </c>
      <c r="BI3" s="2"/>
      <c r="BK3" s="3">
        <v>1</v>
      </c>
      <c r="BL3" s="1">
        <v>2</v>
      </c>
      <c r="BM3" s="3">
        <v>3</v>
      </c>
      <c r="BN3" s="1">
        <v>4</v>
      </c>
      <c r="BO3" s="3">
        <v>5</v>
      </c>
      <c r="BP3" s="1">
        <v>6</v>
      </c>
      <c r="BQ3" s="3">
        <v>7</v>
      </c>
      <c r="BR3" s="1">
        <v>8</v>
      </c>
      <c r="BS3" s="3">
        <v>9</v>
      </c>
      <c r="BT3" s="1">
        <v>10</v>
      </c>
      <c r="BU3" s="2"/>
      <c r="BW3" s="3">
        <v>1</v>
      </c>
      <c r="BX3" s="1">
        <v>2</v>
      </c>
      <c r="BY3" s="3">
        <v>3</v>
      </c>
      <c r="BZ3" s="1">
        <v>4</v>
      </c>
      <c r="CA3" s="3">
        <v>5</v>
      </c>
      <c r="CB3" s="1">
        <v>6</v>
      </c>
      <c r="CC3" s="3">
        <v>7</v>
      </c>
      <c r="CD3" s="1">
        <v>8</v>
      </c>
      <c r="CE3" s="3">
        <v>9</v>
      </c>
      <c r="CF3" s="1">
        <v>10</v>
      </c>
      <c r="CG3" s="3">
        <v>11</v>
      </c>
      <c r="CH3" s="1">
        <v>12</v>
      </c>
      <c r="CI3" s="3">
        <v>13</v>
      </c>
      <c r="CJ3" s="1">
        <v>14</v>
      </c>
      <c r="CK3" s="3">
        <v>15</v>
      </c>
      <c r="CL3" s="1">
        <v>16</v>
      </c>
      <c r="CM3" s="3">
        <v>17</v>
      </c>
      <c r="CN3" s="1">
        <v>18</v>
      </c>
      <c r="CO3" s="3">
        <v>19</v>
      </c>
      <c r="CP3" s="1">
        <v>20</v>
      </c>
      <c r="CQ3" s="3">
        <v>21</v>
      </c>
      <c r="CR3" s="1">
        <v>22</v>
      </c>
      <c r="CS3" s="3">
        <v>23</v>
      </c>
      <c r="CT3" s="1">
        <v>24</v>
      </c>
      <c r="CU3" s="3">
        <v>25</v>
      </c>
      <c r="CV3" s="1">
        <v>26</v>
      </c>
      <c r="CW3" s="3">
        <v>27</v>
      </c>
      <c r="CX3" s="1">
        <v>28</v>
      </c>
      <c r="CY3" s="3">
        <v>29</v>
      </c>
      <c r="CZ3" s="1">
        <v>30</v>
      </c>
      <c r="DA3" s="3">
        <v>31</v>
      </c>
      <c r="DB3" s="1">
        <v>32</v>
      </c>
      <c r="DC3" s="3">
        <v>33</v>
      </c>
      <c r="DD3" s="1">
        <v>34</v>
      </c>
      <c r="DE3" s="3">
        <v>35</v>
      </c>
      <c r="DF3" s="1">
        <v>36</v>
      </c>
      <c r="DG3" s="3">
        <v>37</v>
      </c>
      <c r="DH3" s="1">
        <v>38</v>
      </c>
      <c r="DI3" s="3">
        <v>39</v>
      </c>
      <c r="DJ3" s="1">
        <v>40</v>
      </c>
      <c r="DK3" s="3">
        <v>41</v>
      </c>
      <c r="DL3" s="2"/>
      <c r="DN3" s="3">
        <v>1</v>
      </c>
      <c r="DO3" s="1">
        <v>2</v>
      </c>
      <c r="DP3" s="3">
        <v>3</v>
      </c>
      <c r="DQ3" s="1">
        <v>4</v>
      </c>
      <c r="DR3" s="3">
        <v>5</v>
      </c>
      <c r="DS3" s="1">
        <v>6</v>
      </c>
      <c r="DT3" s="3">
        <v>7</v>
      </c>
      <c r="DU3" s="1">
        <v>8</v>
      </c>
      <c r="DV3" s="3">
        <v>9</v>
      </c>
      <c r="DW3" s="1">
        <v>10</v>
      </c>
      <c r="DX3" s="3">
        <v>11</v>
      </c>
      <c r="DY3" s="1">
        <v>12</v>
      </c>
      <c r="DZ3" s="3">
        <v>13</v>
      </c>
      <c r="EA3" s="1">
        <v>14</v>
      </c>
      <c r="EB3" s="3">
        <v>15</v>
      </c>
      <c r="EC3" s="1">
        <v>16</v>
      </c>
      <c r="ED3" s="3">
        <v>17</v>
      </c>
      <c r="EE3" s="1">
        <v>18</v>
      </c>
      <c r="EF3" s="3">
        <v>19</v>
      </c>
      <c r="EG3" s="1">
        <v>20</v>
      </c>
      <c r="EH3" s="3">
        <v>21</v>
      </c>
      <c r="EI3" s="1">
        <v>22</v>
      </c>
      <c r="EJ3" s="3">
        <v>23</v>
      </c>
      <c r="EK3" s="1">
        <v>24</v>
      </c>
      <c r="EL3" s="3">
        <v>25</v>
      </c>
      <c r="EM3" s="1">
        <v>26</v>
      </c>
      <c r="EN3" s="3">
        <v>27</v>
      </c>
      <c r="EO3" s="1">
        <v>28</v>
      </c>
      <c r="EP3" s="3">
        <v>29</v>
      </c>
      <c r="EQ3" s="1">
        <v>30</v>
      </c>
      <c r="ER3" s="2"/>
      <c r="ET3" s="3">
        <v>1</v>
      </c>
      <c r="EU3" s="1">
        <v>2</v>
      </c>
      <c r="EV3" s="3">
        <v>3</v>
      </c>
      <c r="EW3" s="1">
        <v>4</v>
      </c>
      <c r="EX3" s="3">
        <v>5</v>
      </c>
      <c r="EY3" s="1">
        <v>6</v>
      </c>
      <c r="EZ3" s="3">
        <v>7</v>
      </c>
      <c r="FA3" s="1">
        <v>8</v>
      </c>
      <c r="FB3" s="3">
        <v>9</v>
      </c>
      <c r="FC3" s="1">
        <v>10</v>
      </c>
      <c r="FD3" s="3">
        <v>11</v>
      </c>
      <c r="FE3" s="1">
        <v>12</v>
      </c>
      <c r="FF3" s="3">
        <v>13</v>
      </c>
      <c r="FG3" s="2"/>
    </row>
    <row r="4" spans="1:163" s="15" customFormat="1" ht="15.75" thickTop="1" x14ac:dyDescent="0.25">
      <c r="A4" s="4" t="s">
        <v>7</v>
      </c>
      <c r="B4" s="5">
        <v>0</v>
      </c>
      <c r="C4" s="6">
        <v>0</v>
      </c>
      <c r="D4" s="7">
        <v>0</v>
      </c>
      <c r="E4" s="6">
        <v>0.33557046979865773</v>
      </c>
      <c r="F4" s="7">
        <v>0</v>
      </c>
      <c r="G4" s="6">
        <v>0</v>
      </c>
      <c r="H4" s="7">
        <v>0</v>
      </c>
      <c r="I4" s="6">
        <v>0</v>
      </c>
      <c r="J4" s="7">
        <v>0</v>
      </c>
      <c r="K4" s="6">
        <v>0</v>
      </c>
      <c r="L4" s="7">
        <v>0.33557046979865773</v>
      </c>
      <c r="M4" s="6">
        <v>0</v>
      </c>
      <c r="N4" s="7">
        <v>0.67114093959731547</v>
      </c>
      <c r="O4" s="6">
        <v>27.181208053691275</v>
      </c>
      <c r="P4" s="7">
        <v>0</v>
      </c>
      <c r="Q4" s="6">
        <v>0</v>
      </c>
      <c r="R4" s="7">
        <v>0</v>
      </c>
      <c r="S4" s="6">
        <v>0</v>
      </c>
      <c r="T4" s="7">
        <v>0</v>
      </c>
      <c r="U4" s="6">
        <v>0</v>
      </c>
      <c r="V4" s="7">
        <v>0</v>
      </c>
      <c r="W4" s="6">
        <v>0</v>
      </c>
      <c r="X4" s="7">
        <v>0</v>
      </c>
      <c r="Y4" s="6">
        <v>1.006711409395973</v>
      </c>
      <c r="Z4" s="7">
        <v>1.006711409395973</v>
      </c>
      <c r="AA4" s="8">
        <v>0.33557046979865773</v>
      </c>
      <c r="AB4" s="9"/>
      <c r="AC4" s="4" t="s">
        <v>7</v>
      </c>
      <c r="AD4" s="10">
        <v>0.33557046979865773</v>
      </c>
      <c r="AE4" s="11">
        <v>3.3557046979865772</v>
      </c>
      <c r="AF4" s="12">
        <v>1.006711409395973</v>
      </c>
      <c r="AG4" s="11">
        <v>1.3422818791946309</v>
      </c>
      <c r="AH4" s="12">
        <v>3.0201342281879198</v>
      </c>
      <c r="AI4" s="11">
        <v>1.006711409395973</v>
      </c>
      <c r="AJ4" s="12">
        <v>3.0201342281879198</v>
      </c>
      <c r="AK4" s="11">
        <v>0</v>
      </c>
      <c r="AL4" s="12">
        <v>0.33557046979865773</v>
      </c>
      <c r="AM4" s="13">
        <v>0</v>
      </c>
      <c r="AN4" s="9"/>
      <c r="AO4" s="4" t="s">
        <v>7</v>
      </c>
      <c r="AP4" s="5">
        <v>0</v>
      </c>
      <c r="AQ4" s="6">
        <v>0</v>
      </c>
      <c r="AR4" s="7">
        <v>0</v>
      </c>
      <c r="AS4" s="6">
        <v>0</v>
      </c>
      <c r="AT4" s="7">
        <v>0</v>
      </c>
      <c r="AU4" s="6">
        <v>0</v>
      </c>
      <c r="AV4" s="7">
        <v>1.3422818791946309</v>
      </c>
      <c r="AW4" s="6">
        <v>96.979865771812086</v>
      </c>
      <c r="AX4" s="7">
        <v>0.33557046979865773</v>
      </c>
      <c r="AY4" s="6">
        <v>0.33557046979865773</v>
      </c>
      <c r="AZ4" s="7">
        <v>1.006711409395973</v>
      </c>
      <c r="BA4" s="6">
        <v>0.33557046979865773</v>
      </c>
      <c r="BB4" s="7">
        <v>0</v>
      </c>
      <c r="BC4" s="6">
        <v>0.67114093959731547</v>
      </c>
      <c r="BD4" s="7">
        <v>0</v>
      </c>
      <c r="BE4" s="6">
        <v>0</v>
      </c>
      <c r="BF4" s="7">
        <v>0</v>
      </c>
      <c r="BG4" s="6">
        <v>0</v>
      </c>
      <c r="BH4" s="14">
        <v>0.33557046979865773</v>
      </c>
      <c r="BI4" s="9"/>
      <c r="BJ4" s="4" t="s">
        <v>7</v>
      </c>
      <c r="BK4" s="10">
        <v>2.0134228187919461</v>
      </c>
      <c r="BL4" s="11">
        <v>0.33557046979865773</v>
      </c>
      <c r="BM4" s="12">
        <v>1.006711409395973</v>
      </c>
      <c r="BN4" s="11">
        <v>0</v>
      </c>
      <c r="BO4" s="12">
        <v>0.33557046979865773</v>
      </c>
      <c r="BP4" s="11">
        <v>0.33557046979865773</v>
      </c>
      <c r="BQ4" s="12">
        <v>0</v>
      </c>
      <c r="BR4" s="11">
        <v>0</v>
      </c>
      <c r="BS4" s="12">
        <v>0</v>
      </c>
      <c r="BT4" s="13">
        <v>0</v>
      </c>
      <c r="BU4" s="9"/>
      <c r="BV4" s="4" t="s">
        <v>7</v>
      </c>
      <c r="BW4" s="5">
        <v>3.0201342281879198</v>
      </c>
      <c r="BX4" s="6">
        <v>0</v>
      </c>
      <c r="BY4" s="7">
        <v>0</v>
      </c>
      <c r="BZ4" s="6">
        <v>1.6778523489932886</v>
      </c>
      <c r="CA4" s="7">
        <v>0.33557046979865773</v>
      </c>
      <c r="CB4" s="6">
        <v>2.0134228187919461</v>
      </c>
      <c r="CC4" s="7">
        <v>0</v>
      </c>
      <c r="CD4" s="6">
        <v>0</v>
      </c>
      <c r="CE4" s="7">
        <v>0</v>
      </c>
      <c r="CF4" s="6">
        <v>0</v>
      </c>
      <c r="CG4" s="7">
        <v>0</v>
      </c>
      <c r="CH4" s="6">
        <v>0</v>
      </c>
      <c r="CI4" s="7">
        <v>0</v>
      </c>
      <c r="CJ4" s="6">
        <v>0</v>
      </c>
      <c r="CK4" s="7">
        <v>0</v>
      </c>
      <c r="CL4" s="6">
        <v>0</v>
      </c>
      <c r="CM4" s="7">
        <v>0.33557046979865773</v>
      </c>
      <c r="CN4" s="6">
        <v>0</v>
      </c>
      <c r="CO4" s="7">
        <v>0</v>
      </c>
      <c r="CP4" s="6">
        <v>0</v>
      </c>
      <c r="CQ4" s="7">
        <v>0</v>
      </c>
      <c r="CR4" s="6">
        <v>0</v>
      </c>
      <c r="CS4" s="7">
        <v>0.33557046979865773</v>
      </c>
      <c r="CT4" s="6">
        <v>0</v>
      </c>
      <c r="CU4" s="7">
        <v>0</v>
      </c>
      <c r="CV4" s="6">
        <v>0</v>
      </c>
      <c r="CW4" s="7">
        <v>0</v>
      </c>
      <c r="CX4" s="6">
        <v>0</v>
      </c>
      <c r="CY4" s="7">
        <v>0.33557046979865773</v>
      </c>
      <c r="CZ4" s="6">
        <v>0</v>
      </c>
      <c r="DA4" s="7">
        <v>90.268456375838923</v>
      </c>
      <c r="DB4" s="6">
        <v>0</v>
      </c>
      <c r="DC4" s="7">
        <v>0</v>
      </c>
      <c r="DD4" s="6">
        <v>0</v>
      </c>
      <c r="DE4" s="7">
        <v>0.33557046979865773</v>
      </c>
      <c r="DF4" s="6">
        <v>0</v>
      </c>
      <c r="DG4" s="7">
        <v>0</v>
      </c>
      <c r="DH4" s="6">
        <v>0</v>
      </c>
      <c r="DI4" s="7">
        <v>0</v>
      </c>
      <c r="DJ4" s="6">
        <v>0</v>
      </c>
      <c r="DK4" s="14">
        <v>0.33557046979865773</v>
      </c>
      <c r="DL4" s="9"/>
      <c r="DM4" s="4" t="s">
        <v>7</v>
      </c>
      <c r="DN4" s="10">
        <v>1.006711409395973</v>
      </c>
      <c r="DO4" s="11">
        <v>6.7114093959731544</v>
      </c>
      <c r="DP4" s="12">
        <v>2.6845637583892619</v>
      </c>
      <c r="DQ4" s="11">
        <v>6.0402684563758395</v>
      </c>
      <c r="DR4" s="12">
        <v>4.0268456375838921</v>
      </c>
      <c r="DS4" s="11">
        <v>3.0201342281879198</v>
      </c>
      <c r="DT4" s="12">
        <v>4.6979865771812079</v>
      </c>
      <c r="DU4" s="11">
        <v>6.0402684563758395</v>
      </c>
      <c r="DV4" s="12">
        <v>5.0335570469798654</v>
      </c>
      <c r="DW4" s="11">
        <v>6.375838926174497</v>
      </c>
      <c r="DX4" s="12">
        <v>3.6912751677852351</v>
      </c>
      <c r="DY4" s="11">
        <v>1.3422818791946309</v>
      </c>
      <c r="DZ4" s="12">
        <v>1.3422818791946309</v>
      </c>
      <c r="EA4" s="11">
        <v>0.67114093959731547</v>
      </c>
      <c r="EB4" s="12">
        <v>1.6778523489932886</v>
      </c>
      <c r="EC4" s="11">
        <v>0.67114093959731547</v>
      </c>
      <c r="ED4" s="12">
        <v>1.3422818791946309</v>
      </c>
      <c r="EE4" s="11">
        <v>0</v>
      </c>
      <c r="EF4" s="12">
        <v>0.33557046979865773</v>
      </c>
      <c r="EG4" s="11">
        <v>0.33557046979865773</v>
      </c>
      <c r="EH4" s="12">
        <v>0</v>
      </c>
      <c r="EI4" s="11">
        <v>0</v>
      </c>
      <c r="EJ4" s="12">
        <v>0</v>
      </c>
      <c r="EK4" s="11">
        <v>0</v>
      </c>
      <c r="EL4" s="12">
        <v>0</v>
      </c>
      <c r="EM4" s="11">
        <v>0</v>
      </c>
      <c r="EN4" s="12">
        <v>0</v>
      </c>
      <c r="EO4" s="11">
        <v>0</v>
      </c>
      <c r="EP4" s="12">
        <v>0</v>
      </c>
      <c r="EQ4" s="13">
        <v>0</v>
      </c>
      <c r="ER4" s="9"/>
      <c r="ES4" s="4" t="s">
        <v>7</v>
      </c>
      <c r="ET4" s="5">
        <v>2.348993288590604</v>
      </c>
      <c r="EU4" s="6">
        <v>1.006711409395973</v>
      </c>
      <c r="EV4" s="7">
        <v>0</v>
      </c>
      <c r="EW4" s="6">
        <v>0</v>
      </c>
      <c r="EX4" s="7">
        <v>1.006711409395973</v>
      </c>
      <c r="EY4" s="6">
        <v>0</v>
      </c>
      <c r="EZ4" s="7">
        <v>0</v>
      </c>
      <c r="FA4" s="6">
        <v>1.3422818791946309</v>
      </c>
      <c r="FB4" s="7">
        <v>0</v>
      </c>
      <c r="FC4" s="6">
        <v>0</v>
      </c>
      <c r="FD4" s="7">
        <v>0</v>
      </c>
      <c r="FE4" s="6">
        <v>0</v>
      </c>
      <c r="FF4" s="14">
        <v>0</v>
      </c>
      <c r="FG4" s="9"/>
    </row>
    <row r="5" spans="1:163" s="15" customFormat="1" x14ac:dyDescent="0.25">
      <c r="A5" s="4" t="s">
        <v>8</v>
      </c>
      <c r="B5" s="16">
        <v>1.3422818791946309</v>
      </c>
      <c r="C5" s="17">
        <v>0</v>
      </c>
      <c r="D5" s="18">
        <v>0.33557046979865773</v>
      </c>
      <c r="E5" s="17">
        <v>0</v>
      </c>
      <c r="F5" s="18">
        <v>2.348993288590604</v>
      </c>
      <c r="G5" s="17">
        <v>1.3422818791946309</v>
      </c>
      <c r="H5" s="18">
        <v>0</v>
      </c>
      <c r="I5" s="17">
        <v>0</v>
      </c>
      <c r="J5" s="18">
        <v>0</v>
      </c>
      <c r="K5" s="17">
        <v>1.3422818791946309</v>
      </c>
      <c r="L5" s="18">
        <v>0.33557046979865773</v>
      </c>
      <c r="M5" s="17">
        <v>2.348993288590604</v>
      </c>
      <c r="N5" s="18">
        <v>0</v>
      </c>
      <c r="O5" s="17">
        <v>66.442953020134226</v>
      </c>
      <c r="P5" s="18">
        <v>0.33557046979865773</v>
      </c>
      <c r="Q5" s="17">
        <v>1.3422818791946309</v>
      </c>
      <c r="R5" s="18">
        <v>0.33557046979865773</v>
      </c>
      <c r="S5" s="17">
        <v>0</v>
      </c>
      <c r="T5" s="18">
        <v>0</v>
      </c>
      <c r="U5" s="17">
        <v>0</v>
      </c>
      <c r="V5" s="18">
        <v>1.006711409395973</v>
      </c>
      <c r="W5" s="17">
        <v>0.33557046979865773</v>
      </c>
      <c r="X5" s="18">
        <v>75.503355704697981</v>
      </c>
      <c r="Y5" s="17">
        <v>83.22147651006712</v>
      </c>
      <c r="Z5" s="18">
        <v>1.3422818791946309</v>
      </c>
      <c r="AA5" s="19">
        <v>1.006711409395973</v>
      </c>
      <c r="AB5" s="9"/>
      <c r="AC5" s="4" t="s">
        <v>8</v>
      </c>
      <c r="AD5" s="20">
        <v>1.006711409395973</v>
      </c>
      <c r="AE5" s="17">
        <v>4.0268456375838921</v>
      </c>
      <c r="AF5" s="18">
        <v>2.0134228187919461</v>
      </c>
      <c r="AG5" s="17">
        <v>2.6845637583892619</v>
      </c>
      <c r="AH5" s="18">
        <v>2.6845637583892619</v>
      </c>
      <c r="AI5" s="17">
        <v>3.0201342281879198</v>
      </c>
      <c r="AJ5" s="18">
        <v>33.221476510067113</v>
      </c>
      <c r="AK5" s="17">
        <v>1.006711409395973</v>
      </c>
      <c r="AL5" s="18">
        <v>0</v>
      </c>
      <c r="AM5" s="21">
        <v>1.3422818791946309</v>
      </c>
      <c r="AN5" s="9"/>
      <c r="AO5" s="4" t="s">
        <v>8</v>
      </c>
      <c r="AP5" s="16">
        <v>1.6778523489932886</v>
      </c>
      <c r="AQ5" s="17">
        <v>14.429530201342283</v>
      </c>
      <c r="AR5" s="18">
        <v>0</v>
      </c>
      <c r="AS5" s="17">
        <v>0</v>
      </c>
      <c r="AT5" s="18">
        <v>0</v>
      </c>
      <c r="AU5" s="17">
        <v>0</v>
      </c>
      <c r="AV5" s="18">
        <v>89.597315436241615</v>
      </c>
      <c r="AW5" s="17">
        <v>1.006711409395973</v>
      </c>
      <c r="AX5" s="18">
        <v>0</v>
      </c>
      <c r="AY5" s="17">
        <v>0.67114093959731547</v>
      </c>
      <c r="AZ5" s="18">
        <v>1.3422818791946309</v>
      </c>
      <c r="BA5" s="17">
        <v>0</v>
      </c>
      <c r="BB5" s="18">
        <v>0.67114093959731547</v>
      </c>
      <c r="BC5" s="17">
        <v>1.3422818791946309</v>
      </c>
      <c r="BD5" s="18">
        <v>0</v>
      </c>
      <c r="BE5" s="17">
        <v>79.530201342281885</v>
      </c>
      <c r="BF5" s="18">
        <v>32.885906040268459</v>
      </c>
      <c r="BG5" s="17">
        <v>0.33557046979865773</v>
      </c>
      <c r="BH5" s="22">
        <v>2.0134228187919461</v>
      </c>
      <c r="BI5" s="9"/>
      <c r="BJ5" s="4" t="s">
        <v>8</v>
      </c>
      <c r="BK5" s="20">
        <v>3.6912751677852351</v>
      </c>
      <c r="BL5" s="17">
        <v>4.6979865771812079</v>
      </c>
      <c r="BM5" s="18">
        <v>2.348993288590604</v>
      </c>
      <c r="BN5" s="17">
        <v>4.3624161073825505</v>
      </c>
      <c r="BO5" s="18">
        <v>1.006711409395973</v>
      </c>
      <c r="BP5" s="17">
        <v>0.33557046979865773</v>
      </c>
      <c r="BQ5" s="18">
        <v>0.67114093959731547</v>
      </c>
      <c r="BR5" s="17">
        <v>0.33557046979865773</v>
      </c>
      <c r="BS5" s="18">
        <v>0</v>
      </c>
      <c r="BT5" s="21">
        <v>0</v>
      </c>
      <c r="BU5" s="9"/>
      <c r="BV5" s="4" t="s">
        <v>8</v>
      </c>
      <c r="BW5" s="16">
        <v>6.375838926174497</v>
      </c>
      <c r="BX5" s="17">
        <v>2.348993288590604</v>
      </c>
      <c r="BY5" s="18">
        <v>0</v>
      </c>
      <c r="BZ5" s="17">
        <v>72.818791946308721</v>
      </c>
      <c r="CA5" s="18">
        <v>0.67114093959731547</v>
      </c>
      <c r="CB5" s="17">
        <v>1.3422818791946309</v>
      </c>
      <c r="CC5" s="18">
        <v>2.348993288590604</v>
      </c>
      <c r="CD5" s="17">
        <v>1.3422818791946309</v>
      </c>
      <c r="CE5" s="18">
        <v>0</v>
      </c>
      <c r="CF5" s="17">
        <v>0</v>
      </c>
      <c r="CG5" s="18">
        <v>0.33557046979865773</v>
      </c>
      <c r="CH5" s="17">
        <v>3.0201342281879198</v>
      </c>
      <c r="CI5" s="18">
        <v>1.006711409395973</v>
      </c>
      <c r="CJ5" s="17">
        <v>1.006711409395973</v>
      </c>
      <c r="CK5" s="18">
        <v>1.3422818791946309</v>
      </c>
      <c r="CL5" s="17">
        <v>0</v>
      </c>
      <c r="CM5" s="18">
        <v>0.33557046979865773</v>
      </c>
      <c r="CN5" s="17">
        <v>86.577181208053688</v>
      </c>
      <c r="CO5" s="18">
        <v>3.0201342281879198</v>
      </c>
      <c r="CP5" s="17">
        <v>0.33557046979865773</v>
      </c>
      <c r="CQ5" s="18">
        <v>4.0268456375838921</v>
      </c>
      <c r="CR5" s="17">
        <v>5.0335570469798654</v>
      </c>
      <c r="CS5" s="18">
        <v>1.006711409395973</v>
      </c>
      <c r="CT5" s="17">
        <v>0</v>
      </c>
      <c r="CU5" s="18">
        <v>0</v>
      </c>
      <c r="CV5" s="17">
        <v>0.33557046979865773</v>
      </c>
      <c r="CW5" s="18">
        <v>0</v>
      </c>
      <c r="CX5" s="17">
        <v>0</v>
      </c>
      <c r="CY5" s="18">
        <v>0</v>
      </c>
      <c r="CZ5" s="17">
        <v>0.67114093959731547</v>
      </c>
      <c r="DA5" s="18">
        <v>1.006711409395973</v>
      </c>
      <c r="DB5" s="17">
        <v>0</v>
      </c>
      <c r="DC5" s="18">
        <v>0</v>
      </c>
      <c r="DD5" s="17">
        <v>0.67114093959731547</v>
      </c>
      <c r="DE5" s="18">
        <v>95.973154362416096</v>
      </c>
      <c r="DF5" s="17">
        <v>1.006711409395973</v>
      </c>
      <c r="DG5" s="18">
        <v>0</v>
      </c>
      <c r="DH5" s="17">
        <v>0</v>
      </c>
      <c r="DI5" s="18">
        <v>0.33557046979865773</v>
      </c>
      <c r="DJ5" s="17">
        <v>64.429530201342274</v>
      </c>
      <c r="DK5" s="22">
        <v>69.463087248322154</v>
      </c>
      <c r="DL5" s="9"/>
      <c r="DM5" s="4" t="s">
        <v>8</v>
      </c>
      <c r="DN5" s="20">
        <v>6.7114093959731544</v>
      </c>
      <c r="DO5" s="17">
        <v>5.7046979865771812</v>
      </c>
      <c r="DP5" s="18">
        <v>5.7046979865771812</v>
      </c>
      <c r="DQ5" s="17">
        <v>7.3825503355704702</v>
      </c>
      <c r="DR5" s="18">
        <v>5.3691275167785237</v>
      </c>
      <c r="DS5" s="17">
        <v>6.375838926174497</v>
      </c>
      <c r="DT5" s="18">
        <v>6.375838926174497</v>
      </c>
      <c r="DU5" s="17">
        <v>3.0201342281879198</v>
      </c>
      <c r="DV5" s="18">
        <v>6.0402684563758395</v>
      </c>
      <c r="DW5" s="17">
        <v>7.0469798657718119</v>
      </c>
      <c r="DX5" s="18">
        <v>5.3691275167785237</v>
      </c>
      <c r="DY5" s="17">
        <v>2.6845637583892619</v>
      </c>
      <c r="DZ5" s="18">
        <v>3.0201342281879198</v>
      </c>
      <c r="EA5" s="17">
        <v>2.0134228187919461</v>
      </c>
      <c r="EB5" s="18">
        <v>2.0134228187919461</v>
      </c>
      <c r="EC5" s="17">
        <v>0.33557046979865773</v>
      </c>
      <c r="ED5" s="18">
        <v>0.33557046979865773</v>
      </c>
      <c r="EE5" s="17">
        <v>1.006711409395973</v>
      </c>
      <c r="EF5" s="18">
        <v>0</v>
      </c>
      <c r="EG5" s="17">
        <v>0</v>
      </c>
      <c r="EH5" s="18">
        <v>0.33557046979865773</v>
      </c>
      <c r="EI5" s="17">
        <v>0</v>
      </c>
      <c r="EJ5" s="18">
        <v>0.33557046979865773</v>
      </c>
      <c r="EK5" s="17">
        <v>0</v>
      </c>
      <c r="EL5" s="18">
        <v>0</v>
      </c>
      <c r="EM5" s="17">
        <v>0</v>
      </c>
      <c r="EN5" s="18">
        <v>0</v>
      </c>
      <c r="EO5" s="17">
        <v>0</v>
      </c>
      <c r="EP5" s="18">
        <v>0</v>
      </c>
      <c r="EQ5" s="21">
        <v>0</v>
      </c>
      <c r="ER5" s="9"/>
      <c r="ES5" s="4" t="s">
        <v>8</v>
      </c>
      <c r="ET5" s="16">
        <v>4.3624161073825505</v>
      </c>
      <c r="EU5" s="17">
        <v>1.006711409395973</v>
      </c>
      <c r="EV5" s="18">
        <v>0.33557046979865773</v>
      </c>
      <c r="EW5" s="17">
        <v>0</v>
      </c>
      <c r="EX5" s="18">
        <v>0</v>
      </c>
      <c r="EY5" s="17">
        <v>0</v>
      </c>
      <c r="EZ5" s="18">
        <v>0.33557046979865773</v>
      </c>
      <c r="FA5" s="17">
        <v>0</v>
      </c>
      <c r="FB5" s="18">
        <v>0</v>
      </c>
      <c r="FC5" s="17">
        <v>0</v>
      </c>
      <c r="FD5" s="18">
        <v>0</v>
      </c>
      <c r="FE5" s="17">
        <v>0</v>
      </c>
      <c r="FF5" s="22">
        <v>1.6778523489932886</v>
      </c>
      <c r="FG5" s="9"/>
    </row>
    <row r="6" spans="1:163" s="15" customFormat="1" x14ac:dyDescent="0.25">
      <c r="A6" s="4" t="s">
        <v>9</v>
      </c>
      <c r="B6" s="16">
        <v>0</v>
      </c>
      <c r="C6" s="17">
        <v>1.6778523489932886</v>
      </c>
      <c r="D6" s="18">
        <v>0</v>
      </c>
      <c r="E6" s="17">
        <v>0.33557046979865773</v>
      </c>
      <c r="F6" s="18">
        <v>0</v>
      </c>
      <c r="G6" s="17">
        <v>0</v>
      </c>
      <c r="H6" s="18">
        <v>0</v>
      </c>
      <c r="I6" s="17">
        <v>99.664429530201332</v>
      </c>
      <c r="J6" s="18">
        <v>99.664429530201332</v>
      </c>
      <c r="K6" s="17">
        <v>97.651006711409394</v>
      </c>
      <c r="L6" s="18">
        <v>0.33557046979865773</v>
      </c>
      <c r="M6" s="17">
        <v>0</v>
      </c>
      <c r="N6" s="18">
        <v>0</v>
      </c>
      <c r="O6" s="17">
        <v>0</v>
      </c>
      <c r="P6" s="18">
        <v>99.328859060402692</v>
      </c>
      <c r="Q6" s="17">
        <v>89.932885906040269</v>
      </c>
      <c r="R6" s="18">
        <v>0.67114093959731547</v>
      </c>
      <c r="S6" s="17">
        <v>0</v>
      </c>
      <c r="T6" s="18">
        <v>0</v>
      </c>
      <c r="U6" s="17">
        <v>0</v>
      </c>
      <c r="V6" s="18">
        <v>0</v>
      </c>
      <c r="W6" s="17">
        <v>0</v>
      </c>
      <c r="X6" s="18">
        <v>0.67114093959731547</v>
      </c>
      <c r="Y6" s="17">
        <v>2.348993288590604</v>
      </c>
      <c r="Z6" s="18">
        <v>0</v>
      </c>
      <c r="AA6" s="19">
        <v>86.577181208053688</v>
      </c>
      <c r="AB6" s="9"/>
      <c r="AC6" s="4" t="s">
        <v>9</v>
      </c>
      <c r="AD6" s="20">
        <v>4.0268456375838921</v>
      </c>
      <c r="AE6" s="17">
        <v>1.006711409395973</v>
      </c>
      <c r="AF6" s="18">
        <v>2.348993288590604</v>
      </c>
      <c r="AG6" s="17">
        <v>5.0335570469798654</v>
      </c>
      <c r="AH6" s="18">
        <v>3.0201342281879198</v>
      </c>
      <c r="AI6" s="17">
        <v>1.3422818791946309</v>
      </c>
      <c r="AJ6" s="18">
        <v>4.3624161073825505</v>
      </c>
      <c r="AK6" s="17">
        <v>0.33557046979865773</v>
      </c>
      <c r="AL6" s="18">
        <v>0.33557046979865773</v>
      </c>
      <c r="AM6" s="21">
        <v>0.33557046979865773</v>
      </c>
      <c r="AN6" s="9"/>
      <c r="AO6" s="4" t="s">
        <v>9</v>
      </c>
      <c r="AP6" s="16">
        <v>0.33557046979865773</v>
      </c>
      <c r="AQ6" s="17">
        <v>75.838926174496649</v>
      </c>
      <c r="AR6" s="18">
        <v>0</v>
      </c>
      <c r="AS6" s="17">
        <v>0</v>
      </c>
      <c r="AT6" s="18">
        <v>0</v>
      </c>
      <c r="AU6" s="17">
        <v>0</v>
      </c>
      <c r="AV6" s="18">
        <v>1.006711409395973</v>
      </c>
      <c r="AW6" s="17">
        <v>0</v>
      </c>
      <c r="AX6" s="18">
        <v>98.993288590604024</v>
      </c>
      <c r="AY6" s="17">
        <v>0.33557046979865773</v>
      </c>
      <c r="AZ6" s="18">
        <v>4.3624161073825505</v>
      </c>
      <c r="BA6" s="17">
        <v>0.33557046979865773</v>
      </c>
      <c r="BB6" s="18">
        <v>0.67114093959731547</v>
      </c>
      <c r="BC6" s="17">
        <v>21.476510067114095</v>
      </c>
      <c r="BD6" s="18">
        <v>0</v>
      </c>
      <c r="BE6" s="17">
        <v>3.6912751677852351</v>
      </c>
      <c r="BF6" s="18">
        <v>9.7315436241610733</v>
      </c>
      <c r="BG6" s="17">
        <v>0.33557046979865773</v>
      </c>
      <c r="BH6" s="22">
        <v>3.3557046979865772</v>
      </c>
      <c r="BI6" s="9"/>
      <c r="BJ6" s="4" t="s">
        <v>9</v>
      </c>
      <c r="BK6" s="20">
        <v>5.7046979865771812</v>
      </c>
      <c r="BL6" s="17">
        <v>23.48993288590604</v>
      </c>
      <c r="BM6" s="18">
        <v>69.463087248322154</v>
      </c>
      <c r="BN6" s="17">
        <v>37.24832214765101</v>
      </c>
      <c r="BO6" s="18">
        <v>6.7114093959731544</v>
      </c>
      <c r="BP6" s="17">
        <v>0.67114093959731547</v>
      </c>
      <c r="BQ6" s="18">
        <v>1.006711409395973</v>
      </c>
      <c r="BR6" s="17">
        <v>0</v>
      </c>
      <c r="BS6" s="18">
        <v>0</v>
      </c>
      <c r="BT6" s="21">
        <v>0</v>
      </c>
      <c r="BU6" s="9"/>
      <c r="BV6" s="4" t="s">
        <v>9</v>
      </c>
      <c r="BW6" s="16">
        <v>0.33557046979865773</v>
      </c>
      <c r="BX6" s="17">
        <v>0.33557046979865773</v>
      </c>
      <c r="BY6" s="18">
        <v>0.33557046979865773</v>
      </c>
      <c r="BZ6" s="17">
        <v>5.7046979865771812</v>
      </c>
      <c r="CA6" s="18">
        <v>2.348993288590604</v>
      </c>
      <c r="CB6" s="17">
        <v>0.33557046979865773</v>
      </c>
      <c r="CC6" s="18">
        <v>0</v>
      </c>
      <c r="CD6" s="17">
        <v>0</v>
      </c>
      <c r="CE6" s="18">
        <v>94.295302013422827</v>
      </c>
      <c r="CF6" s="17">
        <v>0.33557046979865773</v>
      </c>
      <c r="CG6" s="18">
        <v>0</v>
      </c>
      <c r="CH6" s="17">
        <v>0</v>
      </c>
      <c r="CI6" s="18">
        <v>0</v>
      </c>
      <c r="CJ6" s="17">
        <v>0</v>
      </c>
      <c r="CK6" s="18">
        <v>2.0134228187919461</v>
      </c>
      <c r="CL6" s="17">
        <v>0.67114093959731547</v>
      </c>
      <c r="CM6" s="18">
        <v>0</v>
      </c>
      <c r="CN6" s="17">
        <v>4.0268456375838921</v>
      </c>
      <c r="CO6" s="18">
        <v>0.33557046979865773</v>
      </c>
      <c r="CP6" s="17">
        <v>0</v>
      </c>
      <c r="CQ6" s="18">
        <v>0.33557046979865773</v>
      </c>
      <c r="CR6" s="17">
        <v>0</v>
      </c>
      <c r="CS6" s="18">
        <v>0</v>
      </c>
      <c r="CT6" s="17">
        <v>0</v>
      </c>
      <c r="CU6" s="18">
        <v>0</v>
      </c>
      <c r="CV6" s="17">
        <v>0</v>
      </c>
      <c r="CW6" s="18">
        <v>0.33557046979865773</v>
      </c>
      <c r="CX6" s="17">
        <v>1.6778523489932886</v>
      </c>
      <c r="CY6" s="18">
        <v>0</v>
      </c>
      <c r="CZ6" s="17">
        <v>0</v>
      </c>
      <c r="DA6" s="18">
        <v>0.33557046979865773</v>
      </c>
      <c r="DB6" s="17">
        <v>0.67114093959731547</v>
      </c>
      <c r="DC6" s="18">
        <v>0</v>
      </c>
      <c r="DD6" s="17">
        <v>0</v>
      </c>
      <c r="DE6" s="18">
        <v>3.0201342281879198</v>
      </c>
      <c r="DF6" s="17">
        <v>0</v>
      </c>
      <c r="DG6" s="18">
        <v>0</v>
      </c>
      <c r="DH6" s="17">
        <v>0</v>
      </c>
      <c r="DI6" s="18">
        <v>0</v>
      </c>
      <c r="DJ6" s="17">
        <v>3.0201342281879198</v>
      </c>
      <c r="DK6" s="22">
        <v>2.6845637583892619</v>
      </c>
      <c r="DL6" s="9"/>
      <c r="DM6" s="4" t="s">
        <v>9</v>
      </c>
      <c r="DN6" s="20">
        <v>15.436241610738255</v>
      </c>
      <c r="DO6" s="17">
        <v>7.7181208053691277</v>
      </c>
      <c r="DP6" s="18">
        <v>15.771812080536913</v>
      </c>
      <c r="DQ6" s="17">
        <v>14.429530201342283</v>
      </c>
      <c r="DR6" s="18">
        <v>12.080536912751679</v>
      </c>
      <c r="DS6" s="17">
        <v>15.436241610738255</v>
      </c>
      <c r="DT6" s="18">
        <v>10.067114093959731</v>
      </c>
      <c r="DU6" s="17">
        <v>6.375838926174497</v>
      </c>
      <c r="DV6" s="18">
        <v>5.7046979865771812</v>
      </c>
      <c r="DW6" s="17">
        <v>5.3691275167785237</v>
      </c>
      <c r="DX6" s="18">
        <v>6.375838926174497</v>
      </c>
      <c r="DY6" s="17">
        <v>5.7046979865771812</v>
      </c>
      <c r="DZ6" s="18">
        <v>5.0335570469798654</v>
      </c>
      <c r="EA6" s="17">
        <v>2.6845637583892619</v>
      </c>
      <c r="EB6" s="18">
        <v>1.6778523489932886</v>
      </c>
      <c r="EC6" s="17">
        <v>2.0134228187919461</v>
      </c>
      <c r="ED6" s="18">
        <v>1.006711409395973</v>
      </c>
      <c r="EE6" s="17">
        <v>1.006711409395973</v>
      </c>
      <c r="EF6" s="18">
        <v>1.3422818791946309</v>
      </c>
      <c r="EG6" s="17">
        <v>0</v>
      </c>
      <c r="EH6" s="18">
        <v>1.006711409395973</v>
      </c>
      <c r="EI6" s="17">
        <v>0</v>
      </c>
      <c r="EJ6" s="18">
        <v>0.33557046979865773</v>
      </c>
      <c r="EK6" s="17">
        <v>0.33557046979865773</v>
      </c>
      <c r="EL6" s="18">
        <v>0</v>
      </c>
      <c r="EM6" s="17">
        <v>0</v>
      </c>
      <c r="EN6" s="18">
        <v>0</v>
      </c>
      <c r="EO6" s="17">
        <v>0</v>
      </c>
      <c r="EP6" s="18">
        <v>0</v>
      </c>
      <c r="EQ6" s="21">
        <v>0</v>
      </c>
      <c r="ER6" s="9"/>
      <c r="ES6" s="4" t="s">
        <v>9</v>
      </c>
      <c r="ET6" s="16">
        <v>8.0536912751677843</v>
      </c>
      <c r="EU6" s="17">
        <v>0.67114093959731547</v>
      </c>
      <c r="EV6" s="18">
        <v>0</v>
      </c>
      <c r="EW6" s="17">
        <v>100</v>
      </c>
      <c r="EX6" s="18">
        <v>0</v>
      </c>
      <c r="EY6" s="17">
        <v>100</v>
      </c>
      <c r="EZ6" s="18">
        <v>0</v>
      </c>
      <c r="FA6" s="17">
        <v>0</v>
      </c>
      <c r="FB6" s="18">
        <v>0</v>
      </c>
      <c r="FC6" s="17">
        <v>0</v>
      </c>
      <c r="FD6" s="18">
        <v>0</v>
      </c>
      <c r="FE6" s="17">
        <v>0</v>
      </c>
      <c r="FF6" s="22">
        <v>0</v>
      </c>
      <c r="FG6" s="9"/>
    </row>
    <row r="7" spans="1:163" s="15" customFormat="1" x14ac:dyDescent="0.25">
      <c r="A7" s="4" t="s">
        <v>10</v>
      </c>
      <c r="B7" s="16">
        <v>0</v>
      </c>
      <c r="C7" s="17">
        <v>0.33557046979865773</v>
      </c>
      <c r="D7" s="18">
        <v>0</v>
      </c>
      <c r="E7" s="17">
        <v>0.33557046979865773</v>
      </c>
      <c r="F7" s="18">
        <v>0</v>
      </c>
      <c r="G7" s="17">
        <v>0</v>
      </c>
      <c r="H7" s="18">
        <v>0</v>
      </c>
      <c r="I7" s="17">
        <v>0</v>
      </c>
      <c r="J7" s="18">
        <v>0</v>
      </c>
      <c r="K7" s="17">
        <v>0</v>
      </c>
      <c r="L7" s="18">
        <v>0.67114093959731547</v>
      </c>
      <c r="M7" s="17">
        <v>0.67114093959731547</v>
      </c>
      <c r="N7" s="18">
        <v>0.33557046979865773</v>
      </c>
      <c r="O7" s="17">
        <v>0</v>
      </c>
      <c r="P7" s="18">
        <v>0</v>
      </c>
      <c r="Q7" s="17">
        <v>0</v>
      </c>
      <c r="R7" s="18">
        <v>0</v>
      </c>
      <c r="S7" s="17">
        <v>0.33557046979865773</v>
      </c>
      <c r="T7" s="18">
        <v>0</v>
      </c>
      <c r="U7" s="17">
        <v>0</v>
      </c>
      <c r="V7" s="18">
        <v>0</v>
      </c>
      <c r="W7" s="17">
        <v>0</v>
      </c>
      <c r="X7" s="18">
        <v>0</v>
      </c>
      <c r="Y7" s="17">
        <v>0</v>
      </c>
      <c r="Z7" s="18">
        <v>0</v>
      </c>
      <c r="AA7" s="19">
        <v>0</v>
      </c>
      <c r="AB7" s="9"/>
      <c r="AC7" s="4" t="s">
        <v>10</v>
      </c>
      <c r="AD7" s="20">
        <v>0</v>
      </c>
      <c r="AE7" s="17">
        <v>1.006711409395973</v>
      </c>
      <c r="AF7" s="18">
        <v>0.33557046979865773</v>
      </c>
      <c r="AG7" s="17">
        <v>0.33557046979865773</v>
      </c>
      <c r="AH7" s="18">
        <v>2.348993288590604</v>
      </c>
      <c r="AI7" s="17">
        <v>0</v>
      </c>
      <c r="AJ7" s="18">
        <v>0.33557046979865773</v>
      </c>
      <c r="AK7" s="17">
        <v>0.33557046979865773</v>
      </c>
      <c r="AL7" s="18">
        <v>0.33557046979865773</v>
      </c>
      <c r="AM7" s="21">
        <v>0</v>
      </c>
      <c r="AN7" s="9"/>
      <c r="AO7" s="4" t="s">
        <v>10</v>
      </c>
      <c r="AP7" s="16">
        <v>73.154362416107389</v>
      </c>
      <c r="AQ7" s="17">
        <v>0.33557046979865773</v>
      </c>
      <c r="AR7" s="18">
        <v>0</v>
      </c>
      <c r="AS7" s="17">
        <v>0</v>
      </c>
      <c r="AT7" s="18">
        <v>0</v>
      </c>
      <c r="AU7" s="17">
        <v>0</v>
      </c>
      <c r="AV7" s="18">
        <v>0</v>
      </c>
      <c r="AW7" s="17">
        <v>0</v>
      </c>
      <c r="AX7" s="18">
        <v>0</v>
      </c>
      <c r="AY7" s="17">
        <v>0.33557046979865773</v>
      </c>
      <c r="AZ7" s="18">
        <v>0</v>
      </c>
      <c r="BA7" s="17">
        <v>0</v>
      </c>
      <c r="BB7" s="18">
        <v>0</v>
      </c>
      <c r="BC7" s="17">
        <v>1.3422818791946309</v>
      </c>
      <c r="BD7" s="18">
        <v>0</v>
      </c>
      <c r="BE7" s="17">
        <v>0</v>
      </c>
      <c r="BF7" s="18">
        <v>0</v>
      </c>
      <c r="BG7" s="17">
        <v>5.3691275167785237</v>
      </c>
      <c r="BH7" s="22">
        <v>0.33557046979865773</v>
      </c>
      <c r="BI7" s="9"/>
      <c r="BJ7" s="4" t="s">
        <v>10</v>
      </c>
      <c r="BK7" s="20">
        <v>0.67114093959731547</v>
      </c>
      <c r="BL7" s="17">
        <v>0.33557046979865773</v>
      </c>
      <c r="BM7" s="18">
        <v>0.33557046979865773</v>
      </c>
      <c r="BN7" s="17">
        <v>1.006711409395973</v>
      </c>
      <c r="BO7" s="18">
        <v>1.006711409395973</v>
      </c>
      <c r="BP7" s="17">
        <v>0</v>
      </c>
      <c r="BQ7" s="18">
        <v>0</v>
      </c>
      <c r="BR7" s="17">
        <v>0</v>
      </c>
      <c r="BS7" s="18">
        <v>0</v>
      </c>
      <c r="BT7" s="21">
        <v>0</v>
      </c>
      <c r="BU7" s="9"/>
      <c r="BV7" s="4" t="s">
        <v>10</v>
      </c>
      <c r="BW7" s="16">
        <v>0.33557046979865773</v>
      </c>
      <c r="BX7" s="17">
        <v>1.006711409395973</v>
      </c>
      <c r="BY7" s="18">
        <v>0</v>
      </c>
      <c r="BZ7" s="17">
        <v>0</v>
      </c>
      <c r="CA7" s="18">
        <v>0</v>
      </c>
      <c r="CB7" s="17">
        <v>0</v>
      </c>
      <c r="CC7" s="18">
        <v>1.3422818791946309</v>
      </c>
      <c r="CD7" s="17">
        <v>0</v>
      </c>
      <c r="CE7" s="18">
        <v>0</v>
      </c>
      <c r="CF7" s="17">
        <v>0</v>
      </c>
      <c r="CG7" s="18">
        <v>0.33557046979865773</v>
      </c>
      <c r="CH7" s="17">
        <v>0</v>
      </c>
      <c r="CI7" s="18">
        <v>1.3422818791946309</v>
      </c>
      <c r="CJ7" s="17">
        <v>0</v>
      </c>
      <c r="CK7" s="18">
        <v>0.33557046979865773</v>
      </c>
      <c r="CL7" s="17">
        <v>0</v>
      </c>
      <c r="CM7" s="18">
        <v>0</v>
      </c>
      <c r="CN7" s="17">
        <v>0.33557046979865773</v>
      </c>
      <c r="CO7" s="18">
        <v>0.67114093959731547</v>
      </c>
      <c r="CP7" s="17">
        <v>0</v>
      </c>
      <c r="CQ7" s="18">
        <v>5.3691275167785237</v>
      </c>
      <c r="CR7" s="17">
        <v>3.6912751677852351</v>
      </c>
      <c r="CS7" s="18">
        <v>0</v>
      </c>
      <c r="CT7" s="17">
        <v>0</v>
      </c>
      <c r="CU7" s="18">
        <v>0</v>
      </c>
      <c r="CV7" s="17">
        <v>97.31543624161074</v>
      </c>
      <c r="CW7" s="18">
        <v>0</v>
      </c>
      <c r="CX7" s="17">
        <v>0</v>
      </c>
      <c r="CY7" s="18">
        <v>0.33557046979865773</v>
      </c>
      <c r="CZ7" s="17">
        <v>0.33557046979865773</v>
      </c>
      <c r="DA7" s="18">
        <v>0</v>
      </c>
      <c r="DB7" s="17">
        <v>0</v>
      </c>
      <c r="DC7" s="18">
        <v>0</v>
      </c>
      <c r="DD7" s="17">
        <v>0</v>
      </c>
      <c r="DE7" s="18">
        <v>0</v>
      </c>
      <c r="DF7" s="17">
        <v>5.0335570469798654</v>
      </c>
      <c r="DG7" s="18">
        <v>0</v>
      </c>
      <c r="DH7" s="17">
        <v>0</v>
      </c>
      <c r="DI7" s="18">
        <v>0</v>
      </c>
      <c r="DJ7" s="17">
        <v>0.33557046979865773</v>
      </c>
      <c r="DK7" s="22">
        <v>0</v>
      </c>
      <c r="DL7" s="9"/>
      <c r="DM7" s="4" t="s">
        <v>10</v>
      </c>
      <c r="DN7" s="20">
        <v>0</v>
      </c>
      <c r="DO7" s="17">
        <v>1.3422818791946309</v>
      </c>
      <c r="DP7" s="18">
        <v>0</v>
      </c>
      <c r="DQ7" s="17">
        <v>1.6778523489932886</v>
      </c>
      <c r="DR7" s="18">
        <v>1.006711409395973</v>
      </c>
      <c r="DS7" s="17">
        <v>2.0134228187919461</v>
      </c>
      <c r="DT7" s="18">
        <v>0.67114093959731547</v>
      </c>
      <c r="DU7" s="17">
        <v>1.3422818791946309</v>
      </c>
      <c r="DV7" s="18">
        <v>1.3422818791946309</v>
      </c>
      <c r="DW7" s="17">
        <v>0.33557046979865773</v>
      </c>
      <c r="DX7" s="18">
        <v>0.33557046979865773</v>
      </c>
      <c r="DY7" s="17">
        <v>1.6778523489932886</v>
      </c>
      <c r="DZ7" s="18">
        <v>0.67114093959731547</v>
      </c>
      <c r="EA7" s="17">
        <v>1.006711409395973</v>
      </c>
      <c r="EB7" s="18">
        <v>0</v>
      </c>
      <c r="EC7" s="17">
        <v>0</v>
      </c>
      <c r="ED7" s="18">
        <v>0</v>
      </c>
      <c r="EE7" s="17">
        <v>0.67114093959731547</v>
      </c>
      <c r="EF7" s="18">
        <v>0</v>
      </c>
      <c r="EG7" s="17">
        <v>0</v>
      </c>
      <c r="EH7" s="18">
        <v>0.33557046979865773</v>
      </c>
      <c r="EI7" s="17">
        <v>0.67114093959731547</v>
      </c>
      <c r="EJ7" s="18">
        <v>0.33557046979865773</v>
      </c>
      <c r="EK7" s="17">
        <v>0</v>
      </c>
      <c r="EL7" s="18">
        <v>0</v>
      </c>
      <c r="EM7" s="17">
        <v>0</v>
      </c>
      <c r="EN7" s="18">
        <v>0</v>
      </c>
      <c r="EO7" s="17">
        <v>0</v>
      </c>
      <c r="EP7" s="18">
        <v>0</v>
      </c>
      <c r="EQ7" s="21">
        <v>0</v>
      </c>
      <c r="ER7" s="9"/>
      <c r="ES7" s="4" t="s">
        <v>10</v>
      </c>
      <c r="ET7" s="16">
        <v>0.67114093959731547</v>
      </c>
      <c r="EU7" s="17">
        <v>0</v>
      </c>
      <c r="EV7" s="18">
        <v>0</v>
      </c>
      <c r="EW7" s="17">
        <v>0</v>
      </c>
      <c r="EX7" s="18">
        <v>0</v>
      </c>
      <c r="EY7" s="17">
        <v>0</v>
      </c>
      <c r="EZ7" s="18">
        <v>0</v>
      </c>
      <c r="FA7" s="17">
        <v>0</v>
      </c>
      <c r="FB7" s="18">
        <v>0</v>
      </c>
      <c r="FC7" s="17">
        <v>0</v>
      </c>
      <c r="FD7" s="18">
        <v>0</v>
      </c>
      <c r="FE7" s="17">
        <v>0</v>
      </c>
      <c r="FF7" s="22">
        <v>0</v>
      </c>
      <c r="FG7" s="9"/>
    </row>
    <row r="8" spans="1:163" s="15" customFormat="1" x14ac:dyDescent="0.25">
      <c r="A8" s="4" t="s">
        <v>11</v>
      </c>
      <c r="B8" s="16">
        <v>0</v>
      </c>
      <c r="C8" s="17">
        <v>0</v>
      </c>
      <c r="D8" s="18">
        <v>0</v>
      </c>
      <c r="E8" s="17">
        <v>0</v>
      </c>
      <c r="F8" s="18">
        <v>0</v>
      </c>
      <c r="G8" s="17">
        <v>0</v>
      </c>
      <c r="H8" s="18">
        <v>0</v>
      </c>
      <c r="I8" s="17">
        <v>0</v>
      </c>
      <c r="J8" s="18">
        <v>0</v>
      </c>
      <c r="K8" s="17">
        <v>0</v>
      </c>
      <c r="L8" s="18">
        <v>0</v>
      </c>
      <c r="M8" s="17">
        <v>0</v>
      </c>
      <c r="N8" s="18">
        <v>0</v>
      </c>
      <c r="O8" s="17">
        <v>0</v>
      </c>
      <c r="P8" s="18">
        <v>0</v>
      </c>
      <c r="Q8" s="17">
        <v>0</v>
      </c>
      <c r="R8" s="18">
        <v>0</v>
      </c>
      <c r="S8" s="17">
        <v>0</v>
      </c>
      <c r="T8" s="18">
        <v>0</v>
      </c>
      <c r="U8" s="17">
        <v>0</v>
      </c>
      <c r="V8" s="18">
        <v>0</v>
      </c>
      <c r="W8" s="17">
        <v>0</v>
      </c>
      <c r="X8" s="18">
        <v>0.33557046979865773</v>
      </c>
      <c r="Y8" s="17">
        <v>0.33557046979865773</v>
      </c>
      <c r="Z8" s="18">
        <v>0</v>
      </c>
      <c r="AA8" s="19">
        <v>0.67114093959731547</v>
      </c>
      <c r="AB8" s="9"/>
      <c r="AC8" s="4" t="s">
        <v>11</v>
      </c>
      <c r="AD8" s="20">
        <v>3.0201342281879198</v>
      </c>
      <c r="AE8" s="17">
        <v>19.798657718120804</v>
      </c>
      <c r="AF8" s="18">
        <v>4.3624161073825505</v>
      </c>
      <c r="AG8" s="17">
        <v>0.67114093959731547</v>
      </c>
      <c r="AH8" s="18">
        <v>14.429530201342283</v>
      </c>
      <c r="AI8" s="17">
        <v>2.0134228187919461</v>
      </c>
      <c r="AJ8" s="18">
        <v>3.0201342281879198</v>
      </c>
      <c r="AK8" s="17">
        <v>0</v>
      </c>
      <c r="AL8" s="18">
        <v>0</v>
      </c>
      <c r="AM8" s="21">
        <v>0</v>
      </c>
      <c r="AN8" s="9"/>
      <c r="AO8" s="4" t="s">
        <v>11</v>
      </c>
      <c r="AP8" s="16">
        <v>13.758389261744966</v>
      </c>
      <c r="AQ8" s="17">
        <v>0</v>
      </c>
      <c r="AR8" s="18">
        <v>0</v>
      </c>
      <c r="AS8" s="17">
        <v>0</v>
      </c>
      <c r="AT8" s="18">
        <v>0</v>
      </c>
      <c r="AU8" s="17">
        <v>0</v>
      </c>
      <c r="AV8" s="18">
        <v>0.33557046979865773</v>
      </c>
      <c r="AW8" s="17">
        <v>0</v>
      </c>
      <c r="AX8" s="18">
        <v>0</v>
      </c>
      <c r="AY8" s="17">
        <v>0</v>
      </c>
      <c r="AZ8" s="18">
        <v>0</v>
      </c>
      <c r="BA8" s="17">
        <v>0</v>
      </c>
      <c r="BB8" s="18">
        <v>0.33557046979865773</v>
      </c>
      <c r="BC8" s="17">
        <v>0</v>
      </c>
      <c r="BD8" s="18">
        <v>2.0134228187919461</v>
      </c>
      <c r="BE8" s="17">
        <v>0</v>
      </c>
      <c r="BF8" s="18">
        <v>1.6778523489932886</v>
      </c>
      <c r="BG8" s="17">
        <v>80.872483221476514</v>
      </c>
      <c r="BH8" s="22">
        <v>0.33557046979865773</v>
      </c>
      <c r="BI8" s="9"/>
      <c r="BJ8" s="4" t="s">
        <v>11</v>
      </c>
      <c r="BK8" s="20">
        <v>1.3422818791946309</v>
      </c>
      <c r="BL8" s="17">
        <v>2.0134228187919461</v>
      </c>
      <c r="BM8" s="18">
        <v>0</v>
      </c>
      <c r="BN8" s="17">
        <v>3.0201342281879198</v>
      </c>
      <c r="BO8" s="18">
        <v>2.6845637583892619</v>
      </c>
      <c r="BP8" s="17">
        <v>0.67114093959731547</v>
      </c>
      <c r="BQ8" s="18">
        <v>0.33557046979865773</v>
      </c>
      <c r="BR8" s="17">
        <v>0</v>
      </c>
      <c r="BS8" s="18">
        <v>0</v>
      </c>
      <c r="BT8" s="21">
        <v>0</v>
      </c>
      <c r="BU8" s="9"/>
      <c r="BV8" s="4" t="s">
        <v>11</v>
      </c>
      <c r="BW8" s="16">
        <v>4.3624161073825505</v>
      </c>
      <c r="BX8" s="17">
        <v>2.348993288590604</v>
      </c>
      <c r="BY8" s="18">
        <v>1.6778523489932886</v>
      </c>
      <c r="BZ8" s="17">
        <v>0.67114093959731547</v>
      </c>
      <c r="CA8" s="18">
        <v>0</v>
      </c>
      <c r="CB8" s="17">
        <v>0.33557046979865773</v>
      </c>
      <c r="CC8" s="18">
        <v>0.33557046979865773</v>
      </c>
      <c r="CD8" s="17">
        <v>0.33557046979865773</v>
      </c>
      <c r="CE8" s="18">
        <v>0.33557046979865773</v>
      </c>
      <c r="CF8" s="17">
        <v>0</v>
      </c>
      <c r="CG8" s="18">
        <v>0.33557046979865773</v>
      </c>
      <c r="CH8" s="17">
        <v>0.33557046979865773</v>
      </c>
      <c r="CI8" s="18">
        <v>89.597315436241615</v>
      </c>
      <c r="CJ8" s="17">
        <v>0.33557046979865773</v>
      </c>
      <c r="CK8" s="18">
        <v>0.67114093959731547</v>
      </c>
      <c r="CL8" s="17">
        <v>0</v>
      </c>
      <c r="CM8" s="18">
        <v>1.6778523489932886</v>
      </c>
      <c r="CN8" s="17">
        <v>0.33557046979865773</v>
      </c>
      <c r="CO8" s="18">
        <v>0</v>
      </c>
      <c r="CP8" s="17">
        <v>0.33557046979865773</v>
      </c>
      <c r="CQ8" s="18">
        <v>1.3422818791946309</v>
      </c>
      <c r="CR8" s="17">
        <v>1.3422818791946309</v>
      </c>
      <c r="CS8" s="18">
        <v>0</v>
      </c>
      <c r="CT8" s="17">
        <v>0</v>
      </c>
      <c r="CU8" s="18">
        <v>0</v>
      </c>
      <c r="CV8" s="17">
        <v>0</v>
      </c>
      <c r="CW8" s="18">
        <v>0</v>
      </c>
      <c r="CX8" s="17">
        <v>0</v>
      </c>
      <c r="CY8" s="18">
        <v>0</v>
      </c>
      <c r="CZ8" s="17">
        <v>0.33557046979865773</v>
      </c>
      <c r="DA8" s="18">
        <v>0</v>
      </c>
      <c r="DB8" s="17">
        <v>0</v>
      </c>
      <c r="DC8" s="18">
        <v>0</v>
      </c>
      <c r="DD8" s="17">
        <v>0</v>
      </c>
      <c r="DE8" s="18">
        <v>0</v>
      </c>
      <c r="DF8" s="17">
        <v>14.093959731543624</v>
      </c>
      <c r="DG8" s="18">
        <v>0</v>
      </c>
      <c r="DH8" s="17">
        <v>0.33557046979865773</v>
      </c>
      <c r="DI8" s="18">
        <v>0</v>
      </c>
      <c r="DJ8" s="17">
        <v>0</v>
      </c>
      <c r="DK8" s="22">
        <v>0.67114093959731547</v>
      </c>
      <c r="DL8" s="9"/>
      <c r="DM8" s="4" t="s">
        <v>11</v>
      </c>
      <c r="DN8" s="20">
        <v>1.3422818791946309</v>
      </c>
      <c r="DO8" s="17">
        <v>4.0268456375838921</v>
      </c>
      <c r="DP8" s="18">
        <v>2.348993288590604</v>
      </c>
      <c r="DQ8" s="17">
        <v>3.6912751677852351</v>
      </c>
      <c r="DR8" s="18">
        <v>3.0201342281879198</v>
      </c>
      <c r="DS8" s="17">
        <v>2.348993288590604</v>
      </c>
      <c r="DT8" s="18">
        <v>3.6912751677852351</v>
      </c>
      <c r="DU8" s="17">
        <v>3.0201342281879198</v>
      </c>
      <c r="DV8" s="18">
        <v>1.6778523489932886</v>
      </c>
      <c r="DW8" s="17">
        <v>0.67114093959731547</v>
      </c>
      <c r="DX8" s="18">
        <v>3.3557046979865772</v>
      </c>
      <c r="DY8" s="17">
        <v>1.006711409395973</v>
      </c>
      <c r="DZ8" s="18">
        <v>1.006711409395973</v>
      </c>
      <c r="EA8" s="17">
        <v>0.67114093959731547</v>
      </c>
      <c r="EB8" s="18">
        <v>1.006711409395973</v>
      </c>
      <c r="EC8" s="17">
        <v>0</v>
      </c>
      <c r="ED8" s="18">
        <v>0.33557046979865773</v>
      </c>
      <c r="EE8" s="17">
        <v>0</v>
      </c>
      <c r="EF8" s="18">
        <v>0</v>
      </c>
      <c r="EG8" s="17">
        <v>0.33557046979865773</v>
      </c>
      <c r="EH8" s="18">
        <v>0.33557046979865773</v>
      </c>
      <c r="EI8" s="17">
        <v>0.33557046979865773</v>
      </c>
      <c r="EJ8" s="18">
        <v>0</v>
      </c>
      <c r="EK8" s="17">
        <v>0</v>
      </c>
      <c r="EL8" s="18">
        <v>0</v>
      </c>
      <c r="EM8" s="17">
        <v>0</v>
      </c>
      <c r="EN8" s="18">
        <v>0</v>
      </c>
      <c r="EO8" s="17">
        <v>0</v>
      </c>
      <c r="EP8" s="18">
        <v>0</v>
      </c>
      <c r="EQ8" s="21">
        <v>0.33557046979865773</v>
      </c>
      <c r="ER8" s="9"/>
      <c r="ES8" s="4" t="s">
        <v>11</v>
      </c>
      <c r="ET8" s="16">
        <v>2.0134228187919461</v>
      </c>
      <c r="EU8" s="17">
        <v>1.3422818791946309</v>
      </c>
      <c r="EV8" s="18">
        <v>0</v>
      </c>
      <c r="EW8" s="17">
        <v>0</v>
      </c>
      <c r="EX8" s="18">
        <v>0</v>
      </c>
      <c r="EY8" s="17">
        <v>0</v>
      </c>
      <c r="EZ8" s="18">
        <v>0</v>
      </c>
      <c r="FA8" s="17">
        <v>0</v>
      </c>
      <c r="FB8" s="18">
        <v>0</v>
      </c>
      <c r="FC8" s="17">
        <v>0</v>
      </c>
      <c r="FD8" s="18">
        <v>0.67114093959731547</v>
      </c>
      <c r="FE8" s="17">
        <v>0</v>
      </c>
      <c r="FF8" s="22">
        <v>0</v>
      </c>
      <c r="FG8" s="9"/>
    </row>
    <row r="9" spans="1:163" s="15" customFormat="1" x14ac:dyDescent="0.25">
      <c r="A9" s="4" t="s">
        <v>12</v>
      </c>
      <c r="B9" s="16">
        <v>0</v>
      </c>
      <c r="C9" s="17">
        <v>1.6778523489932886</v>
      </c>
      <c r="D9" s="18">
        <v>0</v>
      </c>
      <c r="E9" s="17">
        <v>98.65771812080537</v>
      </c>
      <c r="F9" s="18">
        <v>0</v>
      </c>
      <c r="G9" s="17">
        <v>0</v>
      </c>
      <c r="H9" s="18">
        <v>0</v>
      </c>
      <c r="I9" s="17">
        <v>0</v>
      </c>
      <c r="J9" s="18">
        <v>0</v>
      </c>
      <c r="K9" s="17">
        <v>0</v>
      </c>
      <c r="L9" s="18">
        <v>80.201342281879192</v>
      </c>
      <c r="M9" s="17">
        <v>0.67114093959731547</v>
      </c>
      <c r="N9" s="18">
        <v>0</v>
      </c>
      <c r="O9" s="17">
        <v>0</v>
      </c>
      <c r="P9" s="18">
        <v>0</v>
      </c>
      <c r="Q9" s="17">
        <v>0</v>
      </c>
      <c r="R9" s="18">
        <v>0</v>
      </c>
      <c r="S9" s="17">
        <v>98.65771812080537</v>
      </c>
      <c r="T9" s="18">
        <v>0.67114093959731547</v>
      </c>
      <c r="U9" s="17">
        <v>97.986577181208062</v>
      </c>
      <c r="V9" s="18">
        <v>0.67114093959731547</v>
      </c>
      <c r="W9" s="17">
        <v>0</v>
      </c>
      <c r="X9" s="18">
        <v>0.67114093959731547</v>
      </c>
      <c r="Y9" s="17">
        <v>0.33557046979865773</v>
      </c>
      <c r="Z9" s="18">
        <v>0</v>
      </c>
      <c r="AA9" s="19">
        <v>0</v>
      </c>
      <c r="AB9" s="9"/>
      <c r="AC9" s="4" t="s">
        <v>12</v>
      </c>
      <c r="AD9" s="20">
        <v>3.6912751677852351</v>
      </c>
      <c r="AE9" s="17">
        <v>1.6778523489932886</v>
      </c>
      <c r="AF9" s="18">
        <v>10.738255033557047</v>
      </c>
      <c r="AG9" s="17">
        <v>0</v>
      </c>
      <c r="AH9" s="18">
        <v>4.3624161073825505</v>
      </c>
      <c r="AI9" s="17">
        <v>4.0268456375838921</v>
      </c>
      <c r="AJ9" s="18">
        <v>1.3422818791946309</v>
      </c>
      <c r="AK9" s="17">
        <v>0</v>
      </c>
      <c r="AL9" s="18">
        <v>0</v>
      </c>
      <c r="AM9" s="21">
        <v>0</v>
      </c>
      <c r="AN9" s="9"/>
      <c r="AO9" s="4" t="s">
        <v>12</v>
      </c>
      <c r="AP9" s="16">
        <v>2.6845637583892619</v>
      </c>
      <c r="AQ9" s="17">
        <v>0</v>
      </c>
      <c r="AR9" s="18">
        <v>0</v>
      </c>
      <c r="AS9" s="17">
        <v>0.67114093959731547</v>
      </c>
      <c r="AT9" s="18">
        <v>0</v>
      </c>
      <c r="AU9" s="17">
        <v>0</v>
      </c>
      <c r="AV9" s="18">
        <v>0.33557046979865773</v>
      </c>
      <c r="AW9" s="17">
        <v>0.67114093959731547</v>
      </c>
      <c r="AX9" s="18">
        <v>0</v>
      </c>
      <c r="AY9" s="17">
        <v>0.33557046979865773</v>
      </c>
      <c r="AZ9" s="18">
        <v>0.67114093959731547</v>
      </c>
      <c r="BA9" s="17">
        <v>1.3422818791946309</v>
      </c>
      <c r="BB9" s="18">
        <v>0</v>
      </c>
      <c r="BC9" s="17">
        <v>25.167785234899331</v>
      </c>
      <c r="BD9" s="18">
        <v>3.3557046979865772</v>
      </c>
      <c r="BE9" s="17">
        <v>0.67114093959731547</v>
      </c>
      <c r="BF9" s="18">
        <v>2.348993288590604</v>
      </c>
      <c r="BG9" s="17">
        <v>3.3557046979865772</v>
      </c>
      <c r="BH9" s="22">
        <v>1.3422818791946309</v>
      </c>
      <c r="BI9" s="9"/>
      <c r="BJ9" s="4" t="s">
        <v>12</v>
      </c>
      <c r="BK9" s="20">
        <v>1.006711409395973</v>
      </c>
      <c r="BL9" s="17">
        <v>1.6778523489932886</v>
      </c>
      <c r="BM9" s="18">
        <v>0.67114093959731547</v>
      </c>
      <c r="BN9" s="17">
        <v>0.67114093959731547</v>
      </c>
      <c r="BO9" s="18">
        <v>3.0201342281879198</v>
      </c>
      <c r="BP9" s="17">
        <v>0</v>
      </c>
      <c r="BQ9" s="18">
        <v>0</v>
      </c>
      <c r="BR9" s="17">
        <v>0</v>
      </c>
      <c r="BS9" s="18">
        <v>0</v>
      </c>
      <c r="BT9" s="21">
        <v>0</v>
      </c>
      <c r="BU9" s="9"/>
      <c r="BV9" s="4" t="s">
        <v>12</v>
      </c>
      <c r="BW9" s="16">
        <v>1.6778523489932886</v>
      </c>
      <c r="BX9" s="17">
        <v>3.6912751677852351</v>
      </c>
      <c r="BY9" s="18">
        <v>1.006711409395973</v>
      </c>
      <c r="BZ9" s="17">
        <v>1.3422818791946309</v>
      </c>
      <c r="CA9" s="18">
        <v>0</v>
      </c>
      <c r="CB9" s="17">
        <v>0</v>
      </c>
      <c r="CC9" s="18">
        <v>1.6778523489932886</v>
      </c>
      <c r="CD9" s="17">
        <v>0.67114093959731547</v>
      </c>
      <c r="CE9" s="18">
        <v>0</v>
      </c>
      <c r="CF9" s="17">
        <v>0</v>
      </c>
      <c r="CG9" s="18">
        <v>0.33557046979865773</v>
      </c>
      <c r="CH9" s="17">
        <v>0</v>
      </c>
      <c r="CI9" s="18">
        <v>1.3422818791946309</v>
      </c>
      <c r="CJ9" s="17">
        <v>0.33557046979865773</v>
      </c>
      <c r="CK9" s="18">
        <v>0.67114093959731547</v>
      </c>
      <c r="CL9" s="17">
        <v>0</v>
      </c>
      <c r="CM9" s="18">
        <v>0</v>
      </c>
      <c r="CN9" s="17">
        <v>0</v>
      </c>
      <c r="CO9" s="18">
        <v>0.33557046979865773</v>
      </c>
      <c r="CP9" s="17">
        <v>0</v>
      </c>
      <c r="CQ9" s="18">
        <v>0.67114093959731547</v>
      </c>
      <c r="CR9" s="17">
        <v>8.724832214765101</v>
      </c>
      <c r="CS9" s="18">
        <v>0</v>
      </c>
      <c r="CT9" s="17">
        <v>99.664429530201332</v>
      </c>
      <c r="CU9" s="18">
        <v>1.6778523489932886</v>
      </c>
      <c r="CV9" s="17">
        <v>1.6778523489932886</v>
      </c>
      <c r="CW9" s="18">
        <v>0.33557046979865773</v>
      </c>
      <c r="CX9" s="17">
        <v>0.33557046979865773</v>
      </c>
      <c r="CY9" s="18">
        <v>97.31543624161074</v>
      </c>
      <c r="CZ9" s="17">
        <v>0</v>
      </c>
      <c r="DA9" s="18">
        <v>2.6845637583892619</v>
      </c>
      <c r="DB9" s="17">
        <v>0</v>
      </c>
      <c r="DC9" s="18">
        <v>0.33557046979865773</v>
      </c>
      <c r="DD9" s="17">
        <v>0</v>
      </c>
      <c r="DE9" s="18">
        <v>0</v>
      </c>
      <c r="DF9" s="17">
        <v>2.348993288590604</v>
      </c>
      <c r="DG9" s="18">
        <v>0</v>
      </c>
      <c r="DH9" s="17">
        <v>1.3422818791946309</v>
      </c>
      <c r="DI9" s="18">
        <v>0</v>
      </c>
      <c r="DJ9" s="17">
        <v>0</v>
      </c>
      <c r="DK9" s="22">
        <v>3.6912751677852351</v>
      </c>
      <c r="DL9" s="9"/>
      <c r="DM9" s="4" t="s">
        <v>12</v>
      </c>
      <c r="DN9" s="20">
        <v>2.348993288590604</v>
      </c>
      <c r="DO9" s="17">
        <v>9.0604026845637584</v>
      </c>
      <c r="DP9" s="18">
        <v>4.3624161073825505</v>
      </c>
      <c r="DQ9" s="17">
        <v>5.0335570469798654</v>
      </c>
      <c r="DR9" s="18">
        <v>6.7114093959731544</v>
      </c>
      <c r="DS9" s="17">
        <v>4.3624161073825505</v>
      </c>
      <c r="DT9" s="18">
        <v>7.7181208053691277</v>
      </c>
      <c r="DU9" s="17">
        <v>5.7046979865771812</v>
      </c>
      <c r="DV9" s="18">
        <v>4.0268456375838921</v>
      </c>
      <c r="DW9" s="17">
        <v>4.0268456375838921</v>
      </c>
      <c r="DX9" s="18">
        <v>2.6845637583892619</v>
      </c>
      <c r="DY9" s="17">
        <v>3.0201342281879198</v>
      </c>
      <c r="DZ9" s="18">
        <v>0.33557046979865773</v>
      </c>
      <c r="EA9" s="17">
        <v>1.3422818791946309</v>
      </c>
      <c r="EB9" s="18">
        <v>1.6778523489932886</v>
      </c>
      <c r="EC9" s="17">
        <v>2.0134228187919461</v>
      </c>
      <c r="ED9" s="18">
        <v>1.3422818791946309</v>
      </c>
      <c r="EE9" s="17">
        <v>0.33557046979865773</v>
      </c>
      <c r="EF9" s="18">
        <v>0</v>
      </c>
      <c r="EG9" s="17">
        <v>0</v>
      </c>
      <c r="EH9" s="18">
        <v>0</v>
      </c>
      <c r="EI9" s="17">
        <v>0</v>
      </c>
      <c r="EJ9" s="18">
        <v>0</v>
      </c>
      <c r="EK9" s="17">
        <v>0</v>
      </c>
      <c r="EL9" s="18">
        <v>0</v>
      </c>
      <c r="EM9" s="17">
        <v>0</v>
      </c>
      <c r="EN9" s="18">
        <v>0</v>
      </c>
      <c r="EO9" s="17">
        <v>0</v>
      </c>
      <c r="EP9" s="18">
        <v>0</v>
      </c>
      <c r="EQ9" s="21">
        <v>0</v>
      </c>
      <c r="ER9" s="9"/>
      <c r="ES9" s="4" t="s">
        <v>12</v>
      </c>
      <c r="ET9" s="16">
        <v>0.67114093959731547</v>
      </c>
      <c r="EU9" s="17">
        <v>1.6778523489932886</v>
      </c>
      <c r="EV9" s="18">
        <v>0</v>
      </c>
      <c r="EW9" s="17">
        <v>0</v>
      </c>
      <c r="EX9" s="18">
        <v>0.33557046979865773</v>
      </c>
      <c r="EY9" s="17">
        <v>0</v>
      </c>
      <c r="EZ9" s="18">
        <v>0</v>
      </c>
      <c r="FA9" s="17">
        <v>2.348993288590604</v>
      </c>
      <c r="FB9" s="18">
        <v>0</v>
      </c>
      <c r="FC9" s="17">
        <v>0</v>
      </c>
      <c r="FD9" s="18">
        <v>0</v>
      </c>
      <c r="FE9" s="17">
        <v>0</v>
      </c>
      <c r="FF9" s="22">
        <v>0.33557046979865773</v>
      </c>
      <c r="FG9" s="9"/>
    </row>
    <row r="10" spans="1:163" s="15" customFormat="1" x14ac:dyDescent="0.25">
      <c r="A10" s="4" t="s">
        <v>13</v>
      </c>
      <c r="B10" s="16">
        <v>0</v>
      </c>
      <c r="C10" s="17">
        <v>94.966442953020135</v>
      </c>
      <c r="D10" s="18">
        <v>0</v>
      </c>
      <c r="E10" s="17">
        <v>0</v>
      </c>
      <c r="F10" s="18">
        <v>43.288590604026844</v>
      </c>
      <c r="G10" s="17">
        <v>0</v>
      </c>
      <c r="H10" s="18">
        <v>0</v>
      </c>
      <c r="I10" s="17">
        <v>0</v>
      </c>
      <c r="J10" s="18">
        <v>0.33557046979865773</v>
      </c>
      <c r="K10" s="17">
        <v>0</v>
      </c>
      <c r="L10" s="18">
        <v>0.67114093959731547</v>
      </c>
      <c r="M10" s="17">
        <v>95.637583892617457</v>
      </c>
      <c r="N10" s="18">
        <v>0.33557046979865773</v>
      </c>
      <c r="O10" s="17">
        <v>1.006711409395973</v>
      </c>
      <c r="P10" s="18">
        <v>0</v>
      </c>
      <c r="Q10" s="17">
        <v>0</v>
      </c>
      <c r="R10" s="18">
        <v>0</v>
      </c>
      <c r="S10" s="17">
        <v>0</v>
      </c>
      <c r="T10" s="18">
        <v>0</v>
      </c>
      <c r="U10" s="17">
        <v>1.3422818791946309</v>
      </c>
      <c r="V10" s="18">
        <v>0</v>
      </c>
      <c r="W10" s="17">
        <v>0</v>
      </c>
      <c r="X10" s="18">
        <v>7.7181208053691277</v>
      </c>
      <c r="Y10" s="17">
        <v>7.7181208053691277</v>
      </c>
      <c r="Z10" s="18">
        <v>0</v>
      </c>
      <c r="AA10" s="19">
        <v>1.006711409395973</v>
      </c>
      <c r="AB10" s="9"/>
      <c r="AC10" s="4" t="s">
        <v>13</v>
      </c>
      <c r="AD10" s="20">
        <v>1.3422818791946309</v>
      </c>
      <c r="AE10" s="17">
        <v>1.006711409395973</v>
      </c>
      <c r="AF10" s="18">
        <v>4.0268456375838921</v>
      </c>
      <c r="AG10" s="17">
        <v>0.67114093959731547</v>
      </c>
      <c r="AH10" s="18">
        <v>2.0134228187919461</v>
      </c>
      <c r="AI10" s="17">
        <v>0.67114093959731547</v>
      </c>
      <c r="AJ10" s="18">
        <v>8.724832214765101</v>
      </c>
      <c r="AK10" s="17">
        <v>0</v>
      </c>
      <c r="AL10" s="18">
        <v>0</v>
      </c>
      <c r="AM10" s="21">
        <v>0</v>
      </c>
      <c r="AN10" s="9"/>
      <c r="AO10" s="4" t="s">
        <v>13</v>
      </c>
      <c r="AP10" s="16">
        <v>5.7046979865771812</v>
      </c>
      <c r="AQ10" s="17">
        <v>0</v>
      </c>
      <c r="AR10" s="18">
        <v>0</v>
      </c>
      <c r="AS10" s="17">
        <v>0.67114093959731547</v>
      </c>
      <c r="AT10" s="18">
        <v>0</v>
      </c>
      <c r="AU10" s="17">
        <v>0</v>
      </c>
      <c r="AV10" s="18">
        <v>3.6912751677852351</v>
      </c>
      <c r="AW10" s="17">
        <v>0</v>
      </c>
      <c r="AX10" s="18">
        <v>0</v>
      </c>
      <c r="AY10" s="17">
        <v>0</v>
      </c>
      <c r="AZ10" s="18">
        <v>0</v>
      </c>
      <c r="BA10" s="17">
        <v>0</v>
      </c>
      <c r="BB10" s="18">
        <v>0.33557046979865773</v>
      </c>
      <c r="BC10" s="17">
        <v>1.3422818791946309</v>
      </c>
      <c r="BD10" s="18">
        <v>93.959731543624159</v>
      </c>
      <c r="BE10" s="17">
        <v>1.3422818791946309</v>
      </c>
      <c r="BF10" s="18">
        <v>4.0268456375838921</v>
      </c>
      <c r="BG10" s="17">
        <v>5.0335570469798654</v>
      </c>
      <c r="BH10" s="22">
        <v>1.006711409395973</v>
      </c>
      <c r="BI10" s="9"/>
      <c r="BJ10" s="4" t="s">
        <v>13</v>
      </c>
      <c r="BK10" s="20">
        <v>1.3422818791946309</v>
      </c>
      <c r="BL10" s="17">
        <v>3.0201342281879198</v>
      </c>
      <c r="BM10" s="18">
        <v>0.67114093959731547</v>
      </c>
      <c r="BN10" s="17">
        <v>3.3557046979865772</v>
      </c>
      <c r="BO10" s="18">
        <v>2.0134228187919461</v>
      </c>
      <c r="BP10" s="17">
        <v>0</v>
      </c>
      <c r="BQ10" s="18">
        <v>0</v>
      </c>
      <c r="BR10" s="17">
        <v>0</v>
      </c>
      <c r="BS10" s="18">
        <v>0</v>
      </c>
      <c r="BT10" s="21">
        <v>0</v>
      </c>
      <c r="BU10" s="9"/>
      <c r="BV10" s="4" t="s">
        <v>13</v>
      </c>
      <c r="BW10" s="16">
        <v>1.006711409395973</v>
      </c>
      <c r="BX10" s="17">
        <v>2.6845637583892619</v>
      </c>
      <c r="BY10" s="18">
        <v>0.67114093959731547</v>
      </c>
      <c r="BZ10" s="17">
        <v>2.6845637583892619</v>
      </c>
      <c r="CA10" s="18">
        <v>0.33557046979865773</v>
      </c>
      <c r="CB10" s="17">
        <v>0</v>
      </c>
      <c r="CC10" s="18">
        <v>93.288590604026851</v>
      </c>
      <c r="CD10" s="17">
        <v>0</v>
      </c>
      <c r="CE10" s="18">
        <v>0</v>
      </c>
      <c r="CF10" s="17">
        <v>0</v>
      </c>
      <c r="CG10" s="18">
        <v>0.67114093959731547</v>
      </c>
      <c r="CH10" s="17">
        <v>0.33557046979865773</v>
      </c>
      <c r="CI10" s="18">
        <v>4.3624161073825505</v>
      </c>
      <c r="CJ10" s="17">
        <v>0</v>
      </c>
      <c r="CK10" s="18">
        <v>0.33557046979865773</v>
      </c>
      <c r="CL10" s="17">
        <v>0.33557046979865773</v>
      </c>
      <c r="CM10" s="18">
        <v>0.67114093959731547</v>
      </c>
      <c r="CN10" s="17">
        <v>2.348993288590604</v>
      </c>
      <c r="CO10" s="18">
        <v>0</v>
      </c>
      <c r="CP10" s="17">
        <v>0.33557046979865773</v>
      </c>
      <c r="CQ10" s="18">
        <v>0.33557046979865773</v>
      </c>
      <c r="CR10" s="17">
        <v>80.201342281879192</v>
      </c>
      <c r="CS10" s="18">
        <v>0</v>
      </c>
      <c r="CT10" s="17">
        <v>0</v>
      </c>
      <c r="CU10" s="18">
        <v>0</v>
      </c>
      <c r="CV10" s="17">
        <v>0.33557046979865773</v>
      </c>
      <c r="CW10" s="18">
        <v>0.33557046979865773</v>
      </c>
      <c r="CX10" s="17">
        <v>0.67114093959731547</v>
      </c>
      <c r="CY10" s="18">
        <v>1.6778523489932886</v>
      </c>
      <c r="CZ10" s="17">
        <v>0</v>
      </c>
      <c r="DA10" s="18">
        <v>0.33557046979865773</v>
      </c>
      <c r="DB10" s="17">
        <v>0</v>
      </c>
      <c r="DC10" s="18">
        <v>0</v>
      </c>
      <c r="DD10" s="17">
        <v>0</v>
      </c>
      <c r="DE10" s="18">
        <v>0</v>
      </c>
      <c r="DF10" s="17">
        <v>68.456375838926178</v>
      </c>
      <c r="DG10" s="18">
        <v>0</v>
      </c>
      <c r="DH10" s="17">
        <v>1.6778523489932886</v>
      </c>
      <c r="DI10" s="18">
        <v>0.33557046979865773</v>
      </c>
      <c r="DJ10" s="17">
        <v>1.6778523489932886</v>
      </c>
      <c r="DK10" s="22">
        <v>7.3825503355704702</v>
      </c>
      <c r="DL10" s="9"/>
      <c r="DM10" s="4" t="s">
        <v>13</v>
      </c>
      <c r="DN10" s="20">
        <v>3.6912751677852351</v>
      </c>
      <c r="DO10" s="17">
        <v>6.7114093959731544</v>
      </c>
      <c r="DP10" s="18">
        <v>5.0335570469798654</v>
      </c>
      <c r="DQ10" s="17">
        <v>6.7114093959731544</v>
      </c>
      <c r="DR10" s="18">
        <v>6.0402684563758395</v>
      </c>
      <c r="DS10" s="17">
        <v>5.7046979865771812</v>
      </c>
      <c r="DT10" s="18">
        <v>4.6979865771812079</v>
      </c>
      <c r="DU10" s="17">
        <v>4.6979865771812079</v>
      </c>
      <c r="DV10" s="18">
        <v>3.6912751677852351</v>
      </c>
      <c r="DW10" s="17">
        <v>3.3557046979865772</v>
      </c>
      <c r="DX10" s="18">
        <v>2.348993288590604</v>
      </c>
      <c r="DY10" s="17">
        <v>2.0134228187919461</v>
      </c>
      <c r="DZ10" s="18">
        <v>2.6845637583892619</v>
      </c>
      <c r="EA10" s="17">
        <v>0.67114093959731547</v>
      </c>
      <c r="EB10" s="18">
        <v>0.67114093959731547</v>
      </c>
      <c r="EC10" s="17">
        <v>0.67114093959731547</v>
      </c>
      <c r="ED10" s="18">
        <v>0</v>
      </c>
      <c r="EE10" s="17">
        <v>0</v>
      </c>
      <c r="EF10" s="18">
        <v>0</v>
      </c>
      <c r="EG10" s="17">
        <v>0.67114093959731547</v>
      </c>
      <c r="EH10" s="18">
        <v>0.33557046979865773</v>
      </c>
      <c r="EI10" s="17">
        <v>0</v>
      </c>
      <c r="EJ10" s="18">
        <v>0</v>
      </c>
      <c r="EK10" s="17">
        <v>0</v>
      </c>
      <c r="EL10" s="18">
        <v>0</v>
      </c>
      <c r="EM10" s="17">
        <v>0</v>
      </c>
      <c r="EN10" s="18">
        <v>0</v>
      </c>
      <c r="EO10" s="17">
        <v>0</v>
      </c>
      <c r="EP10" s="18">
        <v>0</v>
      </c>
      <c r="EQ10" s="21">
        <v>0</v>
      </c>
      <c r="ER10" s="9"/>
      <c r="ES10" s="4" t="s">
        <v>13</v>
      </c>
      <c r="ET10" s="16">
        <v>1.6778523489932886</v>
      </c>
      <c r="EU10" s="17">
        <v>2.6845637583892619</v>
      </c>
      <c r="EV10" s="18">
        <v>0</v>
      </c>
      <c r="EW10" s="17">
        <v>0</v>
      </c>
      <c r="EX10" s="18">
        <v>0</v>
      </c>
      <c r="EY10" s="17">
        <v>0</v>
      </c>
      <c r="EZ10" s="18">
        <v>0</v>
      </c>
      <c r="FA10" s="17">
        <v>0</v>
      </c>
      <c r="FB10" s="18">
        <v>100</v>
      </c>
      <c r="FC10" s="17">
        <v>0</v>
      </c>
      <c r="FD10" s="18">
        <v>99.328859060402692</v>
      </c>
      <c r="FE10" s="17">
        <v>0.33557046979865773</v>
      </c>
      <c r="FF10" s="22">
        <v>0</v>
      </c>
      <c r="FG10" s="9"/>
    </row>
    <row r="11" spans="1:163" s="15" customFormat="1" x14ac:dyDescent="0.25">
      <c r="A11" s="4" t="s">
        <v>14</v>
      </c>
      <c r="B11" s="16">
        <v>0</v>
      </c>
      <c r="C11" s="17">
        <v>0</v>
      </c>
      <c r="D11" s="18">
        <v>0</v>
      </c>
      <c r="E11" s="17">
        <v>0.33557046979865773</v>
      </c>
      <c r="F11" s="18">
        <v>0</v>
      </c>
      <c r="G11" s="17">
        <v>0</v>
      </c>
      <c r="H11" s="18">
        <v>0.33557046979865773</v>
      </c>
      <c r="I11" s="17">
        <v>0</v>
      </c>
      <c r="J11" s="18">
        <v>0</v>
      </c>
      <c r="K11" s="17">
        <v>0</v>
      </c>
      <c r="L11" s="18">
        <v>0</v>
      </c>
      <c r="M11" s="17">
        <v>0</v>
      </c>
      <c r="N11" s="18">
        <v>0</v>
      </c>
      <c r="O11" s="17">
        <v>0</v>
      </c>
      <c r="P11" s="18">
        <v>0</v>
      </c>
      <c r="Q11" s="17">
        <v>0</v>
      </c>
      <c r="R11" s="18">
        <v>0</v>
      </c>
      <c r="S11" s="17">
        <v>0</v>
      </c>
      <c r="T11" s="18">
        <v>0</v>
      </c>
      <c r="U11" s="17">
        <v>0</v>
      </c>
      <c r="V11" s="18">
        <v>1.006711409395973</v>
      </c>
      <c r="W11" s="17">
        <v>0</v>
      </c>
      <c r="X11" s="18">
        <v>0</v>
      </c>
      <c r="Y11" s="17">
        <v>0.67114093959731547</v>
      </c>
      <c r="Z11" s="18">
        <v>0</v>
      </c>
      <c r="AA11" s="19">
        <v>0</v>
      </c>
      <c r="AB11" s="9"/>
      <c r="AC11" s="4" t="s">
        <v>14</v>
      </c>
      <c r="AD11" s="20">
        <v>15.771812080536913</v>
      </c>
      <c r="AE11" s="17">
        <v>1.3422818791946309</v>
      </c>
      <c r="AF11" s="18">
        <v>51.34228187919463</v>
      </c>
      <c r="AG11" s="17">
        <v>1.6778523489932886</v>
      </c>
      <c r="AH11" s="18">
        <v>3.0201342281879198</v>
      </c>
      <c r="AI11" s="17">
        <v>2.348993288590604</v>
      </c>
      <c r="AJ11" s="18">
        <v>1.6778523489932886</v>
      </c>
      <c r="AK11" s="17">
        <v>0</v>
      </c>
      <c r="AL11" s="18">
        <v>0.33557046979865773</v>
      </c>
      <c r="AM11" s="21">
        <v>0.67114093959731547</v>
      </c>
      <c r="AN11" s="9"/>
      <c r="AO11" s="4" t="s">
        <v>14</v>
      </c>
      <c r="AP11" s="16">
        <v>0</v>
      </c>
      <c r="AQ11" s="17">
        <v>0</v>
      </c>
      <c r="AR11" s="18">
        <v>0</v>
      </c>
      <c r="AS11" s="17">
        <v>67.114093959731548</v>
      </c>
      <c r="AT11" s="18">
        <v>0.33557046979865773</v>
      </c>
      <c r="AU11" s="17">
        <v>0</v>
      </c>
      <c r="AV11" s="18">
        <v>0</v>
      </c>
      <c r="AW11" s="17">
        <v>0</v>
      </c>
      <c r="AX11" s="18">
        <v>0</v>
      </c>
      <c r="AY11" s="17">
        <v>0</v>
      </c>
      <c r="AZ11" s="18">
        <v>0</v>
      </c>
      <c r="BA11" s="17">
        <v>0</v>
      </c>
      <c r="BB11" s="18">
        <v>0</v>
      </c>
      <c r="BC11" s="17">
        <v>38.926174496644293</v>
      </c>
      <c r="BD11" s="18">
        <v>0</v>
      </c>
      <c r="BE11" s="17">
        <v>0</v>
      </c>
      <c r="BF11" s="18">
        <v>2.0134228187919461</v>
      </c>
      <c r="BG11" s="17">
        <v>0.67114093959731547</v>
      </c>
      <c r="BH11" s="22">
        <v>2.0134228187919461</v>
      </c>
      <c r="BI11" s="9"/>
      <c r="BJ11" s="4" t="s">
        <v>14</v>
      </c>
      <c r="BK11" s="20">
        <v>1.006711409395973</v>
      </c>
      <c r="BL11" s="17">
        <v>1.6778523489932886</v>
      </c>
      <c r="BM11" s="18">
        <v>1.006711409395973</v>
      </c>
      <c r="BN11" s="17">
        <v>0.33557046979865773</v>
      </c>
      <c r="BO11" s="18">
        <v>0.33557046979865773</v>
      </c>
      <c r="BP11" s="17">
        <v>0.67114093959731547</v>
      </c>
      <c r="BQ11" s="18">
        <v>0</v>
      </c>
      <c r="BR11" s="17">
        <v>0</v>
      </c>
      <c r="BS11" s="18">
        <v>0.33557046979865773</v>
      </c>
      <c r="BT11" s="21">
        <v>0</v>
      </c>
      <c r="BU11" s="9"/>
      <c r="BV11" s="4" t="s">
        <v>14</v>
      </c>
      <c r="BW11" s="16">
        <v>0</v>
      </c>
      <c r="BX11" s="17">
        <v>1.6778523489932886</v>
      </c>
      <c r="BY11" s="18">
        <v>0.67114093959731547</v>
      </c>
      <c r="BZ11" s="17">
        <v>0</v>
      </c>
      <c r="CA11" s="18">
        <v>0</v>
      </c>
      <c r="CB11" s="17">
        <v>3.3557046979865772</v>
      </c>
      <c r="CC11" s="18">
        <v>0.33557046979865773</v>
      </c>
      <c r="CD11" s="17">
        <v>0</v>
      </c>
      <c r="CE11" s="18">
        <v>0</v>
      </c>
      <c r="CF11" s="17">
        <v>0</v>
      </c>
      <c r="CG11" s="18">
        <v>96.308724832214764</v>
      </c>
      <c r="CH11" s="17">
        <v>0.33557046979865773</v>
      </c>
      <c r="CI11" s="18">
        <v>1.006711409395973</v>
      </c>
      <c r="CJ11" s="17">
        <v>0.33557046979865773</v>
      </c>
      <c r="CK11" s="18">
        <v>0</v>
      </c>
      <c r="CL11" s="17">
        <v>0</v>
      </c>
      <c r="CM11" s="18">
        <v>0.67114093959731547</v>
      </c>
      <c r="CN11" s="17">
        <v>0</v>
      </c>
      <c r="CO11" s="18">
        <v>0</v>
      </c>
      <c r="CP11" s="17">
        <v>0</v>
      </c>
      <c r="CQ11" s="18">
        <v>0.33557046979865773</v>
      </c>
      <c r="CR11" s="17">
        <v>0</v>
      </c>
      <c r="CS11" s="18">
        <v>2.0134228187919461</v>
      </c>
      <c r="CT11" s="17">
        <v>0</v>
      </c>
      <c r="CU11" s="18">
        <v>0</v>
      </c>
      <c r="CV11" s="17">
        <v>0</v>
      </c>
      <c r="CW11" s="18">
        <v>0.33557046979865773</v>
      </c>
      <c r="CX11" s="17">
        <v>0</v>
      </c>
      <c r="CY11" s="18">
        <v>0</v>
      </c>
      <c r="CZ11" s="17">
        <v>0</v>
      </c>
      <c r="DA11" s="18">
        <v>0</v>
      </c>
      <c r="DB11" s="17">
        <v>0</v>
      </c>
      <c r="DC11" s="18">
        <v>0</v>
      </c>
      <c r="DD11" s="17">
        <v>0</v>
      </c>
      <c r="DE11" s="18">
        <v>0</v>
      </c>
      <c r="DF11" s="17">
        <v>0</v>
      </c>
      <c r="DG11" s="18">
        <v>0</v>
      </c>
      <c r="DH11" s="17">
        <v>4.3624161073825505</v>
      </c>
      <c r="DI11" s="18">
        <v>0</v>
      </c>
      <c r="DJ11" s="17">
        <v>0.67114093959731547</v>
      </c>
      <c r="DK11" s="22">
        <v>0</v>
      </c>
      <c r="DL11" s="9"/>
      <c r="DM11" s="4" t="s">
        <v>14</v>
      </c>
      <c r="DN11" s="20">
        <v>2.0134228187919461</v>
      </c>
      <c r="DO11" s="17">
        <v>3.3557046979865772</v>
      </c>
      <c r="DP11" s="18">
        <v>4.0268456375838921</v>
      </c>
      <c r="DQ11" s="17">
        <v>4.3624161073825505</v>
      </c>
      <c r="DR11" s="18">
        <v>4.0268456375838921</v>
      </c>
      <c r="DS11" s="17">
        <v>2.348993288590604</v>
      </c>
      <c r="DT11" s="18">
        <v>1.3422818791946309</v>
      </c>
      <c r="DU11" s="17">
        <v>2.6845637583892619</v>
      </c>
      <c r="DV11" s="18">
        <v>2.6845637583892619</v>
      </c>
      <c r="DW11" s="17">
        <v>1.006711409395973</v>
      </c>
      <c r="DX11" s="18">
        <v>1.3422818791946309</v>
      </c>
      <c r="DY11" s="17">
        <v>1.006711409395973</v>
      </c>
      <c r="DZ11" s="18">
        <v>1.006711409395973</v>
      </c>
      <c r="EA11" s="17">
        <v>2.6845637583892619</v>
      </c>
      <c r="EB11" s="18">
        <v>0.67114093959731547</v>
      </c>
      <c r="EC11" s="17">
        <v>0.33557046979865773</v>
      </c>
      <c r="ED11" s="18">
        <v>0.67114093959731547</v>
      </c>
      <c r="EE11" s="17">
        <v>0.33557046979865773</v>
      </c>
      <c r="EF11" s="18">
        <v>0.33557046979865773</v>
      </c>
      <c r="EG11" s="17">
        <v>0</v>
      </c>
      <c r="EH11" s="18">
        <v>0</v>
      </c>
      <c r="EI11" s="17">
        <v>0</v>
      </c>
      <c r="EJ11" s="18">
        <v>0</v>
      </c>
      <c r="EK11" s="17">
        <v>0</v>
      </c>
      <c r="EL11" s="18">
        <v>0</v>
      </c>
      <c r="EM11" s="17">
        <v>0</v>
      </c>
      <c r="EN11" s="18">
        <v>0</v>
      </c>
      <c r="EO11" s="17">
        <v>0</v>
      </c>
      <c r="EP11" s="18">
        <v>0</v>
      </c>
      <c r="EQ11" s="21">
        <v>0</v>
      </c>
      <c r="ER11" s="9"/>
      <c r="ES11" s="4" t="s">
        <v>14</v>
      </c>
      <c r="ET11" s="16">
        <v>0.33557046979865773</v>
      </c>
      <c r="EU11" s="17">
        <v>3.6912751677852351</v>
      </c>
      <c r="EV11" s="18">
        <v>0</v>
      </c>
      <c r="EW11" s="17">
        <v>0</v>
      </c>
      <c r="EX11" s="18">
        <v>0</v>
      </c>
      <c r="EY11" s="17">
        <v>0</v>
      </c>
      <c r="EZ11" s="18">
        <v>0</v>
      </c>
      <c r="FA11" s="17">
        <v>0</v>
      </c>
      <c r="FB11" s="18">
        <v>0</v>
      </c>
      <c r="FC11" s="17">
        <v>0</v>
      </c>
      <c r="FD11" s="18">
        <v>0</v>
      </c>
      <c r="FE11" s="17">
        <v>0</v>
      </c>
      <c r="FF11" s="22">
        <v>0</v>
      </c>
      <c r="FG11" s="9"/>
    </row>
    <row r="12" spans="1:163" s="15" customFormat="1" x14ac:dyDescent="0.25">
      <c r="A12" s="4" t="s">
        <v>15</v>
      </c>
      <c r="B12" s="16">
        <v>0</v>
      </c>
      <c r="C12" s="17">
        <v>0</v>
      </c>
      <c r="D12" s="18">
        <v>0</v>
      </c>
      <c r="E12" s="17">
        <v>0</v>
      </c>
      <c r="F12" s="18">
        <v>0</v>
      </c>
      <c r="G12" s="17">
        <v>0</v>
      </c>
      <c r="H12" s="18">
        <v>0</v>
      </c>
      <c r="I12" s="17">
        <v>0</v>
      </c>
      <c r="J12" s="18">
        <v>0</v>
      </c>
      <c r="K12" s="17">
        <v>0</v>
      </c>
      <c r="L12" s="18">
        <v>0</v>
      </c>
      <c r="M12" s="17">
        <v>0</v>
      </c>
      <c r="N12" s="18">
        <v>0</v>
      </c>
      <c r="O12" s="17">
        <v>0</v>
      </c>
      <c r="P12" s="18">
        <v>0</v>
      </c>
      <c r="Q12" s="17">
        <v>0</v>
      </c>
      <c r="R12" s="18">
        <v>0</v>
      </c>
      <c r="S12" s="17">
        <v>0</v>
      </c>
      <c r="T12" s="18">
        <v>0</v>
      </c>
      <c r="U12" s="17">
        <v>0</v>
      </c>
      <c r="V12" s="18">
        <v>0</v>
      </c>
      <c r="W12" s="17">
        <v>0</v>
      </c>
      <c r="X12" s="18">
        <v>0</v>
      </c>
      <c r="Y12" s="17">
        <v>0</v>
      </c>
      <c r="Z12" s="18">
        <v>0</v>
      </c>
      <c r="AA12" s="19">
        <v>0</v>
      </c>
      <c r="AB12" s="9"/>
      <c r="AC12" s="4" t="s">
        <v>15</v>
      </c>
      <c r="AD12" s="20">
        <v>0.33557046979865773</v>
      </c>
      <c r="AE12" s="17">
        <v>0</v>
      </c>
      <c r="AF12" s="18">
        <v>0.67114093959731547</v>
      </c>
      <c r="AG12" s="17">
        <v>0.33557046979865773</v>
      </c>
      <c r="AH12" s="18">
        <v>0.67114093959731547</v>
      </c>
      <c r="AI12" s="17">
        <v>1.006711409395973</v>
      </c>
      <c r="AJ12" s="18">
        <v>0</v>
      </c>
      <c r="AK12" s="17">
        <v>0</v>
      </c>
      <c r="AL12" s="18">
        <v>0</v>
      </c>
      <c r="AM12" s="21">
        <v>0</v>
      </c>
      <c r="AN12" s="9"/>
      <c r="AO12" s="4" t="s">
        <v>15</v>
      </c>
      <c r="AP12" s="16">
        <v>0.67114093959731547</v>
      </c>
      <c r="AQ12" s="17">
        <v>0</v>
      </c>
      <c r="AR12" s="18">
        <v>99.328859060402692</v>
      </c>
      <c r="AS12" s="17">
        <v>0.67114093959731547</v>
      </c>
      <c r="AT12" s="18">
        <v>0</v>
      </c>
      <c r="AU12" s="17">
        <v>0</v>
      </c>
      <c r="AV12" s="18">
        <v>0</v>
      </c>
      <c r="AW12" s="17">
        <v>0</v>
      </c>
      <c r="AX12" s="18">
        <v>0</v>
      </c>
      <c r="AY12" s="17">
        <v>0</v>
      </c>
      <c r="AZ12" s="18">
        <v>0</v>
      </c>
      <c r="BA12" s="17">
        <v>0</v>
      </c>
      <c r="BB12" s="18">
        <v>0</v>
      </c>
      <c r="BC12" s="17">
        <v>6.375838926174497</v>
      </c>
      <c r="BD12" s="18">
        <v>0</v>
      </c>
      <c r="BE12" s="17">
        <v>0</v>
      </c>
      <c r="BF12" s="18">
        <v>0</v>
      </c>
      <c r="BG12" s="17">
        <v>0</v>
      </c>
      <c r="BH12" s="22">
        <v>0</v>
      </c>
      <c r="BI12" s="9"/>
      <c r="BJ12" s="4" t="s">
        <v>15</v>
      </c>
      <c r="BK12" s="20">
        <v>21.812080536912752</v>
      </c>
      <c r="BL12" s="17">
        <v>0</v>
      </c>
      <c r="BM12" s="18">
        <v>0</v>
      </c>
      <c r="BN12" s="17">
        <v>0.33557046979865773</v>
      </c>
      <c r="BO12" s="18">
        <v>0.33557046979865773</v>
      </c>
      <c r="BP12" s="17">
        <v>0</v>
      </c>
      <c r="BQ12" s="18">
        <v>0</v>
      </c>
      <c r="BR12" s="17">
        <v>0</v>
      </c>
      <c r="BS12" s="18">
        <v>0</v>
      </c>
      <c r="BT12" s="21">
        <v>0</v>
      </c>
      <c r="BU12" s="9"/>
      <c r="BV12" s="4" t="s">
        <v>15</v>
      </c>
      <c r="BW12" s="16">
        <v>0</v>
      </c>
      <c r="BX12" s="17">
        <v>3.0201342281879198</v>
      </c>
      <c r="BY12" s="18">
        <v>0</v>
      </c>
      <c r="BZ12" s="17">
        <v>0</v>
      </c>
      <c r="CA12" s="18">
        <v>0</v>
      </c>
      <c r="CB12" s="17">
        <v>0</v>
      </c>
      <c r="CC12" s="18">
        <v>0</v>
      </c>
      <c r="CD12" s="17">
        <v>0</v>
      </c>
      <c r="CE12" s="18">
        <v>0</v>
      </c>
      <c r="CF12" s="17">
        <v>0</v>
      </c>
      <c r="CG12" s="18">
        <v>0</v>
      </c>
      <c r="CH12" s="17">
        <v>0</v>
      </c>
      <c r="CI12" s="18">
        <v>0</v>
      </c>
      <c r="CJ12" s="17">
        <v>0</v>
      </c>
      <c r="CK12" s="18">
        <v>0</v>
      </c>
      <c r="CL12" s="17">
        <v>0</v>
      </c>
      <c r="CM12" s="18">
        <v>0</v>
      </c>
      <c r="CN12" s="17">
        <v>0</v>
      </c>
      <c r="CO12" s="18">
        <v>0</v>
      </c>
      <c r="CP12" s="17">
        <v>0</v>
      </c>
      <c r="CQ12" s="18">
        <v>0</v>
      </c>
      <c r="CR12" s="17">
        <v>0</v>
      </c>
      <c r="CS12" s="18">
        <v>0.33557046979865773</v>
      </c>
      <c r="CT12" s="17">
        <v>0</v>
      </c>
      <c r="CU12" s="18">
        <v>0</v>
      </c>
      <c r="CV12" s="17">
        <v>0</v>
      </c>
      <c r="CW12" s="18">
        <v>0</v>
      </c>
      <c r="CX12" s="17">
        <v>0</v>
      </c>
      <c r="CY12" s="18">
        <v>0</v>
      </c>
      <c r="CZ12" s="17">
        <v>0</v>
      </c>
      <c r="DA12" s="18">
        <v>0</v>
      </c>
      <c r="DB12" s="17">
        <v>0</v>
      </c>
      <c r="DC12" s="18">
        <v>0</v>
      </c>
      <c r="DD12" s="17">
        <v>0</v>
      </c>
      <c r="DE12" s="18">
        <v>0</v>
      </c>
      <c r="DF12" s="17">
        <v>0</v>
      </c>
      <c r="DG12" s="18">
        <v>0</v>
      </c>
      <c r="DH12" s="17">
        <v>0</v>
      </c>
      <c r="DI12" s="18">
        <v>0</v>
      </c>
      <c r="DJ12" s="17">
        <v>0.33557046979865773</v>
      </c>
      <c r="DK12" s="22">
        <v>0</v>
      </c>
      <c r="DL12" s="9"/>
      <c r="DM12" s="4" t="s">
        <v>15</v>
      </c>
      <c r="DN12" s="20">
        <v>0.67114093959731547</v>
      </c>
      <c r="DO12" s="17">
        <v>3.6912751677852351</v>
      </c>
      <c r="DP12" s="18">
        <v>3.3557046979865772</v>
      </c>
      <c r="DQ12" s="17">
        <v>3.0201342281879198</v>
      </c>
      <c r="DR12" s="18">
        <v>5.0335570469798654</v>
      </c>
      <c r="DS12" s="17">
        <v>4.0268456375838921</v>
      </c>
      <c r="DT12" s="18">
        <v>3.0201342281879198</v>
      </c>
      <c r="DU12" s="17">
        <v>2.6845637583892619</v>
      </c>
      <c r="DV12" s="18">
        <v>1.6778523489932886</v>
      </c>
      <c r="DW12" s="17">
        <v>2.6845637583892619</v>
      </c>
      <c r="DX12" s="18">
        <v>2.0134228187919461</v>
      </c>
      <c r="DY12" s="17">
        <v>1.3422818791946309</v>
      </c>
      <c r="DZ12" s="18">
        <v>1.006711409395973</v>
      </c>
      <c r="EA12" s="17">
        <v>1.006711409395973</v>
      </c>
      <c r="EB12" s="18">
        <v>0.33557046979865773</v>
      </c>
      <c r="EC12" s="17">
        <v>0</v>
      </c>
      <c r="ED12" s="18">
        <v>0</v>
      </c>
      <c r="EE12" s="17">
        <v>0</v>
      </c>
      <c r="EF12" s="18">
        <v>0</v>
      </c>
      <c r="EG12" s="17">
        <v>0</v>
      </c>
      <c r="EH12" s="18">
        <v>0</v>
      </c>
      <c r="EI12" s="17">
        <v>0</v>
      </c>
      <c r="EJ12" s="18">
        <v>0</v>
      </c>
      <c r="EK12" s="17">
        <v>0</v>
      </c>
      <c r="EL12" s="18">
        <v>0</v>
      </c>
      <c r="EM12" s="17">
        <v>0</v>
      </c>
      <c r="EN12" s="18">
        <v>0.33557046979865773</v>
      </c>
      <c r="EO12" s="17">
        <v>0.33557046979865773</v>
      </c>
      <c r="EP12" s="18">
        <v>0</v>
      </c>
      <c r="EQ12" s="21">
        <v>0</v>
      </c>
      <c r="ER12" s="9"/>
      <c r="ES12" s="4" t="s">
        <v>15</v>
      </c>
      <c r="ET12" s="16">
        <v>0.67114093959731547</v>
      </c>
      <c r="EU12" s="17">
        <v>0.33557046979865773</v>
      </c>
      <c r="EV12" s="18">
        <v>96.979865771812086</v>
      </c>
      <c r="EW12" s="17">
        <v>0</v>
      </c>
      <c r="EX12" s="18">
        <v>0</v>
      </c>
      <c r="EY12" s="17">
        <v>0</v>
      </c>
      <c r="EZ12" s="18">
        <v>0</v>
      </c>
      <c r="FA12" s="17">
        <v>0</v>
      </c>
      <c r="FB12" s="18">
        <v>0</v>
      </c>
      <c r="FC12" s="17">
        <v>0</v>
      </c>
      <c r="FD12" s="18">
        <v>0</v>
      </c>
      <c r="FE12" s="17">
        <v>0</v>
      </c>
      <c r="FF12" s="22">
        <v>0</v>
      </c>
      <c r="FG12" s="9"/>
    </row>
    <row r="13" spans="1:163" s="32" customFormat="1" x14ac:dyDescent="0.25">
      <c r="A13" s="23" t="s">
        <v>16</v>
      </c>
      <c r="B13" s="24">
        <v>0</v>
      </c>
      <c r="C13" s="25">
        <v>0</v>
      </c>
      <c r="D13" s="26">
        <v>0</v>
      </c>
      <c r="E13" s="25">
        <v>0</v>
      </c>
      <c r="F13" s="26">
        <v>0</v>
      </c>
      <c r="G13" s="25">
        <v>0</v>
      </c>
      <c r="H13" s="26">
        <v>0</v>
      </c>
      <c r="I13" s="25">
        <v>0</v>
      </c>
      <c r="J13" s="26">
        <v>0</v>
      </c>
      <c r="K13" s="25">
        <v>0.33557046979865773</v>
      </c>
      <c r="L13" s="26">
        <v>0</v>
      </c>
      <c r="M13" s="25">
        <v>0</v>
      </c>
      <c r="N13" s="26">
        <v>0</v>
      </c>
      <c r="O13" s="25">
        <v>0</v>
      </c>
      <c r="P13" s="26">
        <v>0</v>
      </c>
      <c r="Q13" s="25">
        <v>0</v>
      </c>
      <c r="R13" s="26">
        <v>0</v>
      </c>
      <c r="S13" s="25">
        <v>0</v>
      </c>
      <c r="T13" s="26">
        <v>0</v>
      </c>
      <c r="U13" s="25">
        <v>0</v>
      </c>
      <c r="V13" s="26">
        <v>0</v>
      </c>
      <c r="W13" s="25">
        <v>98.993288590604024</v>
      </c>
      <c r="X13" s="26">
        <v>0.67114093959731547</v>
      </c>
      <c r="Y13" s="25">
        <v>0</v>
      </c>
      <c r="Z13" s="26">
        <v>0</v>
      </c>
      <c r="AA13" s="27">
        <v>0</v>
      </c>
      <c r="AB13" s="25"/>
      <c r="AC13" s="23" t="s">
        <v>16</v>
      </c>
      <c r="AD13" s="28">
        <v>0</v>
      </c>
      <c r="AE13" s="25">
        <v>0</v>
      </c>
      <c r="AF13" s="26">
        <v>0</v>
      </c>
      <c r="AG13" s="25">
        <v>0.67114093959731547</v>
      </c>
      <c r="AH13" s="26">
        <v>0</v>
      </c>
      <c r="AI13" s="25">
        <v>0.67114093959731547</v>
      </c>
      <c r="AJ13" s="26">
        <v>5.7046979865771812</v>
      </c>
      <c r="AK13" s="25">
        <v>0</v>
      </c>
      <c r="AL13" s="26">
        <v>0</v>
      </c>
      <c r="AM13" s="29">
        <v>0.33557046979865773</v>
      </c>
      <c r="AN13" s="30"/>
      <c r="AO13" s="23" t="s">
        <v>16</v>
      </c>
      <c r="AP13" s="24">
        <v>0.33557046979865773</v>
      </c>
      <c r="AQ13" s="25">
        <v>0.33557046979865773</v>
      </c>
      <c r="AR13" s="26">
        <v>0</v>
      </c>
      <c r="AS13" s="25">
        <v>0</v>
      </c>
      <c r="AT13" s="26">
        <v>0</v>
      </c>
      <c r="AU13" s="25">
        <v>0</v>
      </c>
      <c r="AV13" s="26">
        <v>0</v>
      </c>
      <c r="AW13" s="25">
        <v>0</v>
      </c>
      <c r="AX13" s="26">
        <v>0</v>
      </c>
      <c r="AY13" s="25">
        <v>0</v>
      </c>
      <c r="AZ13" s="26">
        <v>0</v>
      </c>
      <c r="BA13" s="25">
        <v>1.006711409395973</v>
      </c>
      <c r="BB13" s="26">
        <v>0</v>
      </c>
      <c r="BC13" s="25">
        <v>0</v>
      </c>
      <c r="BD13" s="26">
        <v>0</v>
      </c>
      <c r="BE13" s="25">
        <v>0</v>
      </c>
      <c r="BF13" s="26">
        <v>10.40268456375839</v>
      </c>
      <c r="BG13" s="25">
        <v>0</v>
      </c>
      <c r="BH13" s="31">
        <v>0</v>
      </c>
      <c r="BI13" s="30"/>
      <c r="BJ13" s="23" t="s">
        <v>16</v>
      </c>
      <c r="BK13" s="28">
        <v>0.33557046979865773</v>
      </c>
      <c r="BL13" s="25">
        <v>0</v>
      </c>
      <c r="BM13" s="26">
        <v>0</v>
      </c>
      <c r="BN13" s="25">
        <v>0</v>
      </c>
      <c r="BO13" s="26">
        <v>0</v>
      </c>
      <c r="BP13" s="25">
        <v>0</v>
      </c>
      <c r="BQ13" s="26">
        <v>0</v>
      </c>
      <c r="BR13" s="25">
        <v>0</v>
      </c>
      <c r="BS13" s="26">
        <v>0</v>
      </c>
      <c r="BT13" s="29">
        <v>0</v>
      </c>
      <c r="BU13" s="30"/>
      <c r="BV13" s="23" t="s">
        <v>16</v>
      </c>
      <c r="BW13" s="24">
        <v>0</v>
      </c>
      <c r="BX13" s="25">
        <v>0</v>
      </c>
      <c r="BY13" s="26">
        <v>0</v>
      </c>
      <c r="BZ13" s="25">
        <v>0</v>
      </c>
      <c r="CA13" s="26">
        <v>0</v>
      </c>
      <c r="CB13" s="25">
        <v>0</v>
      </c>
      <c r="CC13" s="26">
        <v>0</v>
      </c>
      <c r="CD13" s="25">
        <v>0</v>
      </c>
      <c r="CE13" s="26">
        <v>0</v>
      </c>
      <c r="CF13" s="25">
        <v>0</v>
      </c>
      <c r="CG13" s="26">
        <v>0.33557046979865773</v>
      </c>
      <c r="CH13" s="25">
        <v>0</v>
      </c>
      <c r="CI13" s="26">
        <v>0</v>
      </c>
      <c r="CJ13" s="25">
        <v>0</v>
      </c>
      <c r="CK13" s="26">
        <v>0</v>
      </c>
      <c r="CL13" s="25">
        <v>0</v>
      </c>
      <c r="CM13" s="26">
        <v>0</v>
      </c>
      <c r="CN13" s="25">
        <v>0</v>
      </c>
      <c r="CO13" s="26">
        <v>0</v>
      </c>
      <c r="CP13" s="25">
        <v>0</v>
      </c>
      <c r="CQ13" s="26">
        <v>0</v>
      </c>
      <c r="CR13" s="25">
        <v>0</v>
      </c>
      <c r="CS13" s="26">
        <v>0</v>
      </c>
      <c r="CT13" s="25">
        <v>0</v>
      </c>
      <c r="CU13" s="26">
        <v>0</v>
      </c>
      <c r="CV13" s="25">
        <v>0</v>
      </c>
      <c r="CW13" s="26">
        <v>0</v>
      </c>
      <c r="CX13" s="25">
        <v>0.33557046979865773</v>
      </c>
      <c r="CY13" s="26">
        <v>0</v>
      </c>
      <c r="CZ13" s="25">
        <v>0</v>
      </c>
      <c r="DA13" s="26">
        <v>0</v>
      </c>
      <c r="DB13" s="25">
        <v>0</v>
      </c>
      <c r="DC13" s="26">
        <v>0</v>
      </c>
      <c r="DD13" s="25">
        <v>0</v>
      </c>
      <c r="DE13" s="26">
        <v>0</v>
      </c>
      <c r="DF13" s="25">
        <v>0</v>
      </c>
      <c r="DG13" s="26">
        <v>0</v>
      </c>
      <c r="DH13" s="25">
        <v>0</v>
      </c>
      <c r="DI13" s="26">
        <v>99.328859060402692</v>
      </c>
      <c r="DJ13" s="25">
        <v>0</v>
      </c>
      <c r="DK13" s="31">
        <v>0</v>
      </c>
      <c r="DL13" s="30"/>
      <c r="DM13" s="23" t="s">
        <v>16</v>
      </c>
      <c r="DN13" s="28">
        <v>0.67114093959731547</v>
      </c>
      <c r="DO13" s="25">
        <v>1.3422818791946309</v>
      </c>
      <c r="DP13" s="26">
        <v>0.33557046979865773</v>
      </c>
      <c r="DQ13" s="25">
        <v>2.348993288590604</v>
      </c>
      <c r="DR13" s="26">
        <v>1.3422818791946309</v>
      </c>
      <c r="DS13" s="25">
        <v>3.0201342281879198</v>
      </c>
      <c r="DT13" s="26">
        <v>1.006711409395973</v>
      </c>
      <c r="DU13" s="25">
        <v>3.0201342281879198</v>
      </c>
      <c r="DV13" s="26">
        <v>2.348993288590604</v>
      </c>
      <c r="DW13" s="25">
        <v>1.006711409395973</v>
      </c>
      <c r="DX13" s="26">
        <v>2.0134228187919461</v>
      </c>
      <c r="DY13" s="25">
        <v>0.33557046979865773</v>
      </c>
      <c r="DZ13" s="26">
        <v>0</v>
      </c>
      <c r="EA13" s="25">
        <v>0.67114093959731547</v>
      </c>
      <c r="EB13" s="26">
        <v>0.67114093959731547</v>
      </c>
      <c r="EC13" s="25">
        <v>0.33557046979865773</v>
      </c>
      <c r="ED13" s="26">
        <v>0</v>
      </c>
      <c r="EE13" s="25">
        <v>0</v>
      </c>
      <c r="EF13" s="26">
        <v>0</v>
      </c>
      <c r="EG13" s="25">
        <v>0</v>
      </c>
      <c r="EH13" s="26">
        <v>0</v>
      </c>
      <c r="EI13" s="25">
        <v>0</v>
      </c>
      <c r="EJ13" s="26">
        <v>0</v>
      </c>
      <c r="EK13" s="25">
        <v>0</v>
      </c>
      <c r="EL13" s="26">
        <v>0</v>
      </c>
      <c r="EM13" s="25">
        <v>0</v>
      </c>
      <c r="EN13" s="26">
        <v>0</v>
      </c>
      <c r="EO13" s="25">
        <v>0</v>
      </c>
      <c r="EP13" s="26">
        <v>0</v>
      </c>
      <c r="EQ13" s="29">
        <v>0</v>
      </c>
      <c r="ER13" s="30"/>
      <c r="ES13" s="23" t="s">
        <v>16</v>
      </c>
      <c r="ET13" s="24">
        <v>0</v>
      </c>
      <c r="EU13" s="25">
        <v>0</v>
      </c>
      <c r="EV13" s="26">
        <v>0</v>
      </c>
      <c r="EW13" s="25">
        <v>0</v>
      </c>
      <c r="EX13" s="26">
        <v>0</v>
      </c>
      <c r="EY13" s="25">
        <v>0</v>
      </c>
      <c r="EZ13" s="26">
        <v>0</v>
      </c>
      <c r="FA13" s="25">
        <v>0</v>
      </c>
      <c r="FB13" s="26">
        <v>0</v>
      </c>
      <c r="FC13" s="25">
        <v>0</v>
      </c>
      <c r="FD13" s="26">
        <v>0</v>
      </c>
      <c r="FE13" s="25">
        <v>0</v>
      </c>
      <c r="FF13" s="31">
        <v>0</v>
      </c>
      <c r="FG13" s="30"/>
    </row>
    <row r="14" spans="1:163" s="32" customFormat="1" x14ac:dyDescent="0.25">
      <c r="A14" s="23" t="s">
        <v>17</v>
      </c>
      <c r="B14" s="24">
        <v>0</v>
      </c>
      <c r="C14" s="25">
        <v>0</v>
      </c>
      <c r="D14" s="26">
        <v>0</v>
      </c>
      <c r="E14" s="25">
        <v>0</v>
      </c>
      <c r="F14" s="26">
        <v>0.33557046979865773</v>
      </c>
      <c r="G14" s="25">
        <v>0</v>
      </c>
      <c r="H14" s="26">
        <v>93.959731543624159</v>
      </c>
      <c r="I14" s="25">
        <v>0</v>
      </c>
      <c r="J14" s="26">
        <v>0</v>
      </c>
      <c r="K14" s="25">
        <v>0</v>
      </c>
      <c r="L14" s="26">
        <v>16.107382550335569</v>
      </c>
      <c r="M14" s="25">
        <v>0</v>
      </c>
      <c r="N14" s="26">
        <v>0</v>
      </c>
      <c r="O14" s="25">
        <v>0.67114093959731547</v>
      </c>
      <c r="P14" s="26">
        <v>0</v>
      </c>
      <c r="Q14" s="25">
        <v>0.33557046979865773</v>
      </c>
      <c r="R14" s="26">
        <v>98.322147651006702</v>
      </c>
      <c r="S14" s="25">
        <v>0.67114093959731547</v>
      </c>
      <c r="T14" s="26">
        <v>1.006711409395973</v>
      </c>
      <c r="U14" s="25">
        <v>0</v>
      </c>
      <c r="V14" s="26">
        <v>95.302013422818789</v>
      </c>
      <c r="W14" s="25">
        <v>0.67114093959731547</v>
      </c>
      <c r="X14" s="26">
        <v>2.0134228187919461</v>
      </c>
      <c r="Y14" s="25">
        <v>0.33557046979865773</v>
      </c>
      <c r="Z14" s="26">
        <v>96.979865771812086</v>
      </c>
      <c r="AA14" s="27">
        <v>0.67114093959731547</v>
      </c>
      <c r="AB14" s="25"/>
      <c r="AC14" s="23" t="s">
        <v>17</v>
      </c>
      <c r="AD14" s="28">
        <v>19.463087248322147</v>
      </c>
      <c r="AE14" s="25">
        <v>4.6979865771812079</v>
      </c>
      <c r="AF14" s="26">
        <v>8.3892617449664435</v>
      </c>
      <c r="AG14" s="25">
        <v>52.348993288590606</v>
      </c>
      <c r="AH14" s="26">
        <v>17.785234899328859</v>
      </c>
      <c r="AI14" s="25">
        <v>5.0335570469798654</v>
      </c>
      <c r="AJ14" s="26">
        <v>7.0469798657718119</v>
      </c>
      <c r="AK14" s="25">
        <v>0</v>
      </c>
      <c r="AL14" s="26">
        <v>0</v>
      </c>
      <c r="AM14" s="29">
        <v>0.67114093959731547</v>
      </c>
      <c r="AN14" s="30"/>
      <c r="AO14" s="23" t="s">
        <v>17</v>
      </c>
      <c r="AP14" s="24">
        <v>0.67114093959731547</v>
      </c>
      <c r="AQ14" s="25">
        <v>1.6778523489932886</v>
      </c>
      <c r="AR14" s="26">
        <v>0</v>
      </c>
      <c r="AS14" s="25">
        <v>0</v>
      </c>
      <c r="AT14" s="26">
        <v>0</v>
      </c>
      <c r="AU14" s="25">
        <v>0</v>
      </c>
      <c r="AV14" s="26">
        <v>0.67114093959731547</v>
      </c>
      <c r="AW14" s="25">
        <v>0.33557046979865773</v>
      </c>
      <c r="AX14" s="26">
        <v>0</v>
      </c>
      <c r="AY14" s="25">
        <v>0.67114093959731547</v>
      </c>
      <c r="AZ14" s="26">
        <v>0.33557046979865773</v>
      </c>
      <c r="BA14" s="25">
        <v>0</v>
      </c>
      <c r="BB14" s="26">
        <v>0</v>
      </c>
      <c r="BC14" s="25">
        <v>1.3422818791946309</v>
      </c>
      <c r="BD14" s="26">
        <v>0.33557046979865773</v>
      </c>
      <c r="BE14" s="25">
        <v>13.758389261744966</v>
      </c>
      <c r="BF14" s="26">
        <v>12.080536912751679</v>
      </c>
      <c r="BG14" s="25">
        <v>1.6778523489932886</v>
      </c>
      <c r="BH14" s="31">
        <v>36.241610738255034</v>
      </c>
      <c r="BI14" s="30"/>
      <c r="BJ14" s="23" t="s">
        <v>17</v>
      </c>
      <c r="BK14" s="28">
        <v>30.872483221476511</v>
      </c>
      <c r="BL14" s="25">
        <v>32.550335570469798</v>
      </c>
      <c r="BM14" s="26">
        <v>5.7046979865771812</v>
      </c>
      <c r="BN14" s="25">
        <v>16.44295302013423</v>
      </c>
      <c r="BO14" s="26">
        <v>20.80536912751678</v>
      </c>
      <c r="BP14" s="25">
        <v>0.67114093959731547</v>
      </c>
      <c r="BQ14" s="26">
        <v>0.33557046979865773</v>
      </c>
      <c r="BR14" s="25">
        <v>0.33557046979865773</v>
      </c>
      <c r="BS14" s="26">
        <v>0.33557046979865773</v>
      </c>
      <c r="BT14" s="29">
        <v>0</v>
      </c>
      <c r="BU14" s="30"/>
      <c r="BV14" s="23" t="s">
        <v>17</v>
      </c>
      <c r="BW14" s="24">
        <v>3.3557046979865772</v>
      </c>
      <c r="BX14" s="25">
        <v>5.3691275167785237</v>
      </c>
      <c r="BY14" s="26">
        <v>1.3422818791946309</v>
      </c>
      <c r="BZ14" s="25">
        <v>2.348993288590604</v>
      </c>
      <c r="CA14" s="26">
        <v>0.67114093959731547</v>
      </c>
      <c r="CB14" s="25">
        <v>91.610738255033553</v>
      </c>
      <c r="CC14" s="26">
        <v>0.33557046979865773</v>
      </c>
      <c r="CD14" s="25">
        <v>0.33557046979865773</v>
      </c>
      <c r="CE14" s="26">
        <v>0.33557046979865773</v>
      </c>
      <c r="CF14" s="25">
        <v>0</v>
      </c>
      <c r="CG14" s="26">
        <v>0</v>
      </c>
      <c r="CH14" s="25">
        <v>2.0134228187919461</v>
      </c>
      <c r="CI14" s="26">
        <v>0</v>
      </c>
      <c r="CJ14" s="25">
        <v>96.644295302013433</v>
      </c>
      <c r="CK14" s="26">
        <v>1.6778523489932886</v>
      </c>
      <c r="CL14" s="25">
        <v>0</v>
      </c>
      <c r="CM14" s="26">
        <v>4.0268456375838921</v>
      </c>
      <c r="CN14" s="25">
        <v>1.006711409395973</v>
      </c>
      <c r="CO14" s="26">
        <v>0.67114093959731547</v>
      </c>
      <c r="CP14" s="25">
        <v>2.0134228187919461</v>
      </c>
      <c r="CQ14" s="26">
        <v>1.006711409395973</v>
      </c>
      <c r="CR14" s="25">
        <v>0.33557046979865773</v>
      </c>
      <c r="CS14" s="26">
        <v>5.3691275167785237</v>
      </c>
      <c r="CT14" s="25">
        <v>0</v>
      </c>
      <c r="CU14" s="26">
        <v>0</v>
      </c>
      <c r="CV14" s="25">
        <v>0</v>
      </c>
      <c r="CW14" s="26">
        <v>4.0268456375838921</v>
      </c>
      <c r="CX14" s="25">
        <v>81.543624161073822</v>
      </c>
      <c r="CY14" s="26">
        <v>0</v>
      </c>
      <c r="CZ14" s="25">
        <v>0</v>
      </c>
      <c r="DA14" s="26">
        <v>2.348993288590604</v>
      </c>
      <c r="DB14" s="25">
        <v>0.33557046979865773</v>
      </c>
      <c r="DC14" s="26">
        <v>0</v>
      </c>
      <c r="DD14" s="25">
        <v>0.67114093959731547</v>
      </c>
      <c r="DE14" s="26">
        <v>0</v>
      </c>
      <c r="DF14" s="25">
        <v>0.67114093959731547</v>
      </c>
      <c r="DG14" s="26">
        <v>0</v>
      </c>
      <c r="DH14" s="25">
        <v>1.6778523489932886</v>
      </c>
      <c r="DI14" s="26">
        <v>0</v>
      </c>
      <c r="DJ14" s="25">
        <v>1.3422818791946309</v>
      </c>
      <c r="DK14" s="31">
        <v>2.0134228187919461</v>
      </c>
      <c r="DL14" s="30"/>
      <c r="DM14" s="23" t="s">
        <v>17</v>
      </c>
      <c r="DN14" s="28">
        <v>8.0536912751677843</v>
      </c>
      <c r="DO14" s="25">
        <v>8.0536912751677843</v>
      </c>
      <c r="DP14" s="26">
        <v>7.3825503355704702</v>
      </c>
      <c r="DQ14" s="25">
        <v>7.7181208053691277</v>
      </c>
      <c r="DR14" s="26">
        <v>12.416107382550337</v>
      </c>
      <c r="DS14" s="25">
        <v>9.7315436241610733</v>
      </c>
      <c r="DT14" s="26">
        <v>15.100671140939598</v>
      </c>
      <c r="DU14" s="25">
        <v>10.40268456375839</v>
      </c>
      <c r="DV14" s="26">
        <v>10.40268456375839</v>
      </c>
      <c r="DW14" s="25">
        <v>8.0536912751677843</v>
      </c>
      <c r="DX14" s="26">
        <v>5.3691275167785237</v>
      </c>
      <c r="DY14" s="25">
        <v>5.7046979865771812</v>
      </c>
      <c r="DZ14" s="26">
        <v>2.348993288590604</v>
      </c>
      <c r="EA14" s="25">
        <v>3.6912751677852351</v>
      </c>
      <c r="EB14" s="26">
        <v>2.348993288590604</v>
      </c>
      <c r="EC14" s="25">
        <v>1.3422818791946309</v>
      </c>
      <c r="ED14" s="26">
        <v>1.006711409395973</v>
      </c>
      <c r="EE14" s="25">
        <v>0.33557046979865773</v>
      </c>
      <c r="EF14" s="26">
        <v>0.33557046979865773</v>
      </c>
      <c r="EG14" s="25">
        <v>0.33557046979865773</v>
      </c>
      <c r="EH14" s="26">
        <v>0</v>
      </c>
      <c r="EI14" s="25">
        <v>0</v>
      </c>
      <c r="EJ14" s="26">
        <v>0</v>
      </c>
      <c r="EK14" s="25">
        <v>0</v>
      </c>
      <c r="EL14" s="26">
        <v>0</v>
      </c>
      <c r="EM14" s="25">
        <v>0</v>
      </c>
      <c r="EN14" s="26">
        <v>0</v>
      </c>
      <c r="EO14" s="25">
        <v>0</v>
      </c>
      <c r="EP14" s="26">
        <v>0.33557046979865773</v>
      </c>
      <c r="EQ14" s="29">
        <v>0.33557046979865773</v>
      </c>
      <c r="ER14" s="30"/>
      <c r="ES14" s="23" t="s">
        <v>17</v>
      </c>
      <c r="ET14" s="24">
        <v>4.0268456375838921</v>
      </c>
      <c r="EU14" s="25">
        <v>7.3825503355704702</v>
      </c>
      <c r="EV14" s="26">
        <v>0.33557046979865773</v>
      </c>
      <c r="EW14" s="25">
        <v>0</v>
      </c>
      <c r="EX14" s="26">
        <v>0</v>
      </c>
      <c r="EY14" s="25">
        <v>0</v>
      </c>
      <c r="EZ14" s="26">
        <v>0</v>
      </c>
      <c r="FA14" s="25">
        <v>0</v>
      </c>
      <c r="FB14" s="26">
        <v>0</v>
      </c>
      <c r="FC14" s="25">
        <v>0</v>
      </c>
      <c r="FD14" s="26">
        <v>0</v>
      </c>
      <c r="FE14" s="25">
        <v>99.664429530201332</v>
      </c>
      <c r="FF14" s="31">
        <v>92.281879194630861</v>
      </c>
      <c r="FG14" s="30"/>
    </row>
    <row r="15" spans="1:163" s="32" customFormat="1" x14ac:dyDescent="0.25">
      <c r="A15" s="23" t="s">
        <v>18</v>
      </c>
      <c r="B15" s="24">
        <v>0</v>
      </c>
      <c r="C15" s="25">
        <v>0</v>
      </c>
      <c r="D15" s="26">
        <v>0</v>
      </c>
      <c r="E15" s="25">
        <v>0</v>
      </c>
      <c r="F15" s="26">
        <v>0</v>
      </c>
      <c r="G15" s="25">
        <v>0</v>
      </c>
      <c r="H15" s="26">
        <v>5.7046979865771812</v>
      </c>
      <c r="I15" s="25">
        <v>0</v>
      </c>
      <c r="J15" s="26">
        <v>0</v>
      </c>
      <c r="K15" s="25">
        <v>0</v>
      </c>
      <c r="L15" s="26">
        <v>1.3422818791946309</v>
      </c>
      <c r="M15" s="25">
        <v>0</v>
      </c>
      <c r="N15" s="26">
        <v>0.33557046979865773</v>
      </c>
      <c r="O15" s="25">
        <v>4.0268456375838921</v>
      </c>
      <c r="P15" s="26">
        <v>0</v>
      </c>
      <c r="Q15" s="25">
        <v>0</v>
      </c>
      <c r="R15" s="26">
        <v>0.33557046979865773</v>
      </c>
      <c r="S15" s="25">
        <v>0</v>
      </c>
      <c r="T15" s="26">
        <v>4.3624161073825505</v>
      </c>
      <c r="U15" s="25">
        <v>0</v>
      </c>
      <c r="V15" s="26">
        <v>1.3422818791946309</v>
      </c>
      <c r="W15" s="25">
        <v>0</v>
      </c>
      <c r="X15" s="26">
        <v>8.724832214765101</v>
      </c>
      <c r="Y15" s="25">
        <v>2.348993288590604</v>
      </c>
      <c r="Z15" s="26">
        <v>0.67114093959731547</v>
      </c>
      <c r="AA15" s="27">
        <v>0.67114093959731547</v>
      </c>
      <c r="AB15" s="25"/>
      <c r="AC15" s="23" t="s">
        <v>18</v>
      </c>
      <c r="AD15" s="28">
        <v>1.3422818791946309</v>
      </c>
      <c r="AE15" s="25">
        <v>55.70469798657718</v>
      </c>
      <c r="AF15" s="26">
        <v>1.3422818791946309</v>
      </c>
      <c r="AG15" s="25">
        <v>5.7046979865771812</v>
      </c>
      <c r="AH15" s="26">
        <v>11.409395973154362</v>
      </c>
      <c r="AI15" s="25">
        <v>1.3422818791946309</v>
      </c>
      <c r="AJ15" s="26">
        <v>8.0536912751677843</v>
      </c>
      <c r="AK15" s="25">
        <v>0.67114093959731547</v>
      </c>
      <c r="AL15" s="26">
        <v>0.33557046979865773</v>
      </c>
      <c r="AM15" s="29">
        <v>0.33557046979865773</v>
      </c>
      <c r="AN15" s="30"/>
      <c r="AO15" s="23" t="s">
        <v>18</v>
      </c>
      <c r="AP15" s="24">
        <v>0.67114093959731547</v>
      </c>
      <c r="AQ15" s="25">
        <v>1.3422818791946309</v>
      </c>
      <c r="AR15" s="26">
        <v>0</v>
      </c>
      <c r="AS15" s="25">
        <v>0</v>
      </c>
      <c r="AT15" s="26">
        <v>0</v>
      </c>
      <c r="AU15" s="25">
        <v>0</v>
      </c>
      <c r="AV15" s="26">
        <v>1.6778523489932886</v>
      </c>
      <c r="AW15" s="25">
        <v>0.67114093959731547</v>
      </c>
      <c r="AX15" s="26">
        <v>0</v>
      </c>
      <c r="AY15" s="25">
        <v>1.006711409395973</v>
      </c>
      <c r="AZ15" s="26">
        <v>0</v>
      </c>
      <c r="BA15" s="25">
        <v>0.33557046979865773</v>
      </c>
      <c r="BB15" s="26">
        <v>0</v>
      </c>
      <c r="BC15" s="25">
        <v>0</v>
      </c>
      <c r="BD15" s="26">
        <v>0</v>
      </c>
      <c r="BE15" s="25">
        <v>0.67114093959731547</v>
      </c>
      <c r="BF15" s="26">
        <v>10.40268456375839</v>
      </c>
      <c r="BG15" s="25">
        <v>0.67114093959731547</v>
      </c>
      <c r="BH15" s="31">
        <v>20.80536912751678</v>
      </c>
      <c r="BI15" s="30"/>
      <c r="BJ15" s="23" t="s">
        <v>18</v>
      </c>
      <c r="BK15" s="28">
        <v>7.0469798657718119</v>
      </c>
      <c r="BL15" s="25">
        <v>5.7046979865771812</v>
      </c>
      <c r="BM15" s="26">
        <v>3.3557046979865772</v>
      </c>
      <c r="BN15" s="25">
        <v>7.0469798657718119</v>
      </c>
      <c r="BO15" s="26">
        <v>8.724832214765101</v>
      </c>
      <c r="BP15" s="25">
        <v>0</v>
      </c>
      <c r="BQ15" s="26">
        <v>0</v>
      </c>
      <c r="BR15" s="25">
        <v>0.33557046979865773</v>
      </c>
      <c r="BS15" s="26">
        <v>0.33557046979865773</v>
      </c>
      <c r="BT15" s="29">
        <v>0</v>
      </c>
      <c r="BU15" s="30"/>
      <c r="BV15" s="23" t="s">
        <v>18</v>
      </c>
      <c r="BW15" s="24">
        <v>76.174496644295303</v>
      </c>
      <c r="BX15" s="25">
        <v>6.375838926174497</v>
      </c>
      <c r="BY15" s="26">
        <v>0.33557046979865773</v>
      </c>
      <c r="BZ15" s="25">
        <v>6.0402684563758395</v>
      </c>
      <c r="CA15" s="26">
        <v>0</v>
      </c>
      <c r="CB15" s="25">
        <v>0.67114093959731547</v>
      </c>
      <c r="CC15" s="26">
        <v>0</v>
      </c>
      <c r="CD15" s="25">
        <v>0.33557046979865773</v>
      </c>
      <c r="CE15" s="26">
        <v>0</v>
      </c>
      <c r="CF15" s="25">
        <v>0.33557046979865773</v>
      </c>
      <c r="CG15" s="26">
        <v>0.33557046979865773</v>
      </c>
      <c r="CH15" s="25">
        <v>93.288590604026851</v>
      </c>
      <c r="CI15" s="26">
        <v>1.006711409395973</v>
      </c>
      <c r="CJ15" s="25">
        <v>1.006711409395973</v>
      </c>
      <c r="CK15" s="26">
        <v>0</v>
      </c>
      <c r="CL15" s="25">
        <v>0</v>
      </c>
      <c r="CM15" s="26">
        <v>0.67114093959731547</v>
      </c>
      <c r="CN15" s="25">
        <v>1.3422818791946309</v>
      </c>
      <c r="CO15" s="26">
        <v>0.33557046979865773</v>
      </c>
      <c r="CP15" s="25">
        <v>3.3557046979865772</v>
      </c>
      <c r="CQ15" s="26">
        <v>84.228187919463082</v>
      </c>
      <c r="CR15" s="25">
        <v>0</v>
      </c>
      <c r="CS15" s="26">
        <v>2.0134228187919461</v>
      </c>
      <c r="CT15" s="25">
        <v>0</v>
      </c>
      <c r="CU15" s="26">
        <v>0.67114093959731547</v>
      </c>
      <c r="CV15" s="25">
        <v>0.33557046979865773</v>
      </c>
      <c r="CW15" s="26">
        <v>1.006711409395973</v>
      </c>
      <c r="CX15" s="25">
        <v>0.67114093959731547</v>
      </c>
      <c r="CY15" s="26">
        <v>0</v>
      </c>
      <c r="CZ15" s="25">
        <v>0.67114093959731547</v>
      </c>
      <c r="DA15" s="26">
        <v>0.67114093959731547</v>
      </c>
      <c r="DB15" s="25">
        <v>0</v>
      </c>
      <c r="DC15" s="26">
        <v>0</v>
      </c>
      <c r="DD15" s="25">
        <v>98.322147651006702</v>
      </c>
      <c r="DE15" s="26">
        <v>0</v>
      </c>
      <c r="DF15" s="25">
        <v>4.6979865771812079</v>
      </c>
      <c r="DG15" s="26">
        <v>0</v>
      </c>
      <c r="DH15" s="25">
        <v>2.0134228187919461</v>
      </c>
      <c r="DI15" s="26">
        <v>0</v>
      </c>
      <c r="DJ15" s="25">
        <v>1.6778523489932886</v>
      </c>
      <c r="DK15" s="31">
        <v>5.7046979865771812</v>
      </c>
      <c r="DL15" s="30"/>
      <c r="DM15" s="23" t="s">
        <v>18</v>
      </c>
      <c r="DN15" s="28">
        <v>8.724832214765101</v>
      </c>
      <c r="DO15" s="25">
        <v>7.0469798657718119</v>
      </c>
      <c r="DP15" s="26">
        <v>6.7114093959731544</v>
      </c>
      <c r="DQ15" s="25">
        <v>9.0604026845637584</v>
      </c>
      <c r="DR15" s="26">
        <v>7.7181208053691277</v>
      </c>
      <c r="DS15" s="25">
        <v>7.3825503355704702</v>
      </c>
      <c r="DT15" s="26">
        <v>6.0402684563758395</v>
      </c>
      <c r="DU15" s="25">
        <v>6.0402684563758395</v>
      </c>
      <c r="DV15" s="26">
        <v>7.7181208053691277</v>
      </c>
      <c r="DW15" s="25">
        <v>5.3691275167785237</v>
      </c>
      <c r="DX15" s="26">
        <v>2.6845637583892619</v>
      </c>
      <c r="DY15" s="25">
        <v>4.0268456375838921</v>
      </c>
      <c r="DZ15" s="26">
        <v>4.3624161073825505</v>
      </c>
      <c r="EA15" s="25">
        <v>0.67114093959731547</v>
      </c>
      <c r="EB15" s="26">
        <v>1.006711409395973</v>
      </c>
      <c r="EC15" s="25">
        <v>1.6778523489932886</v>
      </c>
      <c r="ED15" s="26">
        <v>1.006711409395973</v>
      </c>
      <c r="EE15" s="25">
        <v>0</v>
      </c>
      <c r="EF15" s="26">
        <v>0</v>
      </c>
      <c r="EG15" s="25">
        <v>0</v>
      </c>
      <c r="EH15" s="26">
        <v>0.33557046979865773</v>
      </c>
      <c r="EI15" s="25">
        <v>0</v>
      </c>
      <c r="EJ15" s="26">
        <v>0</v>
      </c>
      <c r="EK15" s="25">
        <v>0</v>
      </c>
      <c r="EL15" s="26">
        <v>0</v>
      </c>
      <c r="EM15" s="25">
        <v>0.33557046979865773</v>
      </c>
      <c r="EN15" s="26">
        <v>0.33557046979865773</v>
      </c>
      <c r="EO15" s="25">
        <v>0</v>
      </c>
      <c r="EP15" s="26">
        <v>0</v>
      </c>
      <c r="EQ15" s="29">
        <v>0</v>
      </c>
      <c r="ER15" s="30"/>
      <c r="ES15" s="23" t="s">
        <v>18</v>
      </c>
      <c r="ET15" s="24">
        <v>3.6912751677852351</v>
      </c>
      <c r="EU15" s="25">
        <v>1.6778523489932886</v>
      </c>
      <c r="EV15" s="26">
        <v>0</v>
      </c>
      <c r="EW15" s="25">
        <v>0</v>
      </c>
      <c r="EX15" s="26">
        <v>0</v>
      </c>
      <c r="EY15" s="25">
        <v>0</v>
      </c>
      <c r="EZ15" s="26">
        <v>99.664429530201332</v>
      </c>
      <c r="FA15" s="25">
        <v>0.33557046979865773</v>
      </c>
      <c r="FB15" s="26">
        <v>0</v>
      </c>
      <c r="FC15" s="25">
        <v>100</v>
      </c>
      <c r="FD15" s="26">
        <v>0</v>
      </c>
      <c r="FE15" s="25">
        <v>0</v>
      </c>
      <c r="FF15" s="31">
        <v>0</v>
      </c>
      <c r="FG15" s="30"/>
    </row>
    <row r="16" spans="1:163" s="32" customFormat="1" x14ac:dyDescent="0.25">
      <c r="A16" s="23" t="s">
        <v>19</v>
      </c>
      <c r="B16" s="24">
        <v>0</v>
      </c>
      <c r="C16" s="25">
        <v>0</v>
      </c>
      <c r="D16" s="26">
        <v>0</v>
      </c>
      <c r="E16" s="25">
        <v>0</v>
      </c>
      <c r="F16" s="26">
        <v>0</v>
      </c>
      <c r="G16" s="25">
        <v>0</v>
      </c>
      <c r="H16" s="26">
        <v>0</v>
      </c>
      <c r="I16" s="25">
        <v>0</v>
      </c>
      <c r="J16" s="26">
        <v>0</v>
      </c>
      <c r="K16" s="25">
        <v>0</v>
      </c>
      <c r="L16" s="26">
        <v>0</v>
      </c>
      <c r="M16" s="25">
        <v>0</v>
      </c>
      <c r="N16" s="26">
        <v>0</v>
      </c>
      <c r="O16" s="25">
        <v>0</v>
      </c>
      <c r="P16" s="26">
        <v>0</v>
      </c>
      <c r="Q16" s="25">
        <v>0</v>
      </c>
      <c r="R16" s="26">
        <v>0</v>
      </c>
      <c r="S16" s="25">
        <v>0</v>
      </c>
      <c r="T16" s="26">
        <v>0</v>
      </c>
      <c r="U16" s="25">
        <v>0</v>
      </c>
      <c r="V16" s="26">
        <v>0.33557046979865773</v>
      </c>
      <c r="W16" s="25">
        <v>0</v>
      </c>
      <c r="X16" s="26">
        <v>0</v>
      </c>
      <c r="Y16" s="25">
        <v>0</v>
      </c>
      <c r="Z16" s="26">
        <v>0</v>
      </c>
      <c r="AA16" s="27">
        <v>0</v>
      </c>
      <c r="AB16" s="25"/>
      <c r="AC16" s="23" t="s">
        <v>19</v>
      </c>
      <c r="AD16" s="28">
        <v>3.3557046979865772</v>
      </c>
      <c r="AE16" s="25">
        <v>0.67114093959731547</v>
      </c>
      <c r="AF16" s="26">
        <v>0.67114093959731547</v>
      </c>
      <c r="AG16" s="25">
        <v>4.6979865771812079</v>
      </c>
      <c r="AH16" s="26">
        <v>9.3959731543624159</v>
      </c>
      <c r="AI16" s="25">
        <v>15.436241610738255</v>
      </c>
      <c r="AJ16" s="26">
        <v>3.6912751677852351</v>
      </c>
      <c r="AK16" s="25">
        <v>0.33557046979865773</v>
      </c>
      <c r="AL16" s="26">
        <v>0</v>
      </c>
      <c r="AM16" s="29">
        <v>0.33557046979865773</v>
      </c>
      <c r="AN16" s="30"/>
      <c r="AO16" s="23" t="s">
        <v>19</v>
      </c>
      <c r="AP16" s="24">
        <v>0</v>
      </c>
      <c r="AQ16" s="25">
        <v>1.6778523489932886</v>
      </c>
      <c r="AR16" s="26">
        <v>0</v>
      </c>
      <c r="AS16" s="25">
        <v>0</v>
      </c>
      <c r="AT16" s="26">
        <v>0</v>
      </c>
      <c r="AU16" s="25">
        <v>0</v>
      </c>
      <c r="AV16" s="26">
        <v>0</v>
      </c>
      <c r="AW16" s="25">
        <v>0</v>
      </c>
      <c r="AX16" s="26">
        <v>0</v>
      </c>
      <c r="AY16" s="25">
        <v>2.0134228187919461</v>
      </c>
      <c r="AZ16" s="26">
        <v>0</v>
      </c>
      <c r="BA16" s="25">
        <v>0.33557046979865773</v>
      </c>
      <c r="BB16" s="26">
        <v>0</v>
      </c>
      <c r="BC16" s="25">
        <v>0</v>
      </c>
      <c r="BD16" s="26">
        <v>0</v>
      </c>
      <c r="BE16" s="25">
        <v>0</v>
      </c>
      <c r="BF16" s="26">
        <v>0.67114093959731547</v>
      </c>
      <c r="BG16" s="25">
        <v>0.67114093959731547</v>
      </c>
      <c r="BH16" s="31">
        <v>13.087248322147651</v>
      </c>
      <c r="BI16" s="30"/>
      <c r="BJ16" s="23" t="s">
        <v>19</v>
      </c>
      <c r="BK16" s="28">
        <v>4.0268456375838921</v>
      </c>
      <c r="BL16" s="25">
        <v>5.3691275167785237</v>
      </c>
      <c r="BM16" s="26">
        <v>2.0134228187919461</v>
      </c>
      <c r="BN16" s="25">
        <v>3.3557046979865772</v>
      </c>
      <c r="BO16" s="26">
        <v>6.375838926174497</v>
      </c>
      <c r="BP16" s="25">
        <v>0.33557046979865773</v>
      </c>
      <c r="BQ16" s="26">
        <v>0</v>
      </c>
      <c r="BR16" s="25">
        <v>0</v>
      </c>
      <c r="BS16" s="26">
        <v>0</v>
      </c>
      <c r="BT16" s="29">
        <v>0</v>
      </c>
      <c r="BU16" s="30"/>
      <c r="BV16" s="23" t="s">
        <v>19</v>
      </c>
      <c r="BW16" s="24">
        <v>0.33557046979865773</v>
      </c>
      <c r="BX16" s="25">
        <v>18.456375838926174</v>
      </c>
      <c r="BY16" s="26">
        <v>0.33557046979865773</v>
      </c>
      <c r="BZ16" s="25">
        <v>0</v>
      </c>
      <c r="CA16" s="26">
        <v>2.348993288590604</v>
      </c>
      <c r="CB16" s="25">
        <v>0</v>
      </c>
      <c r="CC16" s="26">
        <v>0</v>
      </c>
      <c r="CD16" s="25">
        <v>0.67114093959731547</v>
      </c>
      <c r="CE16" s="26">
        <v>0.33557046979865773</v>
      </c>
      <c r="CF16" s="25">
        <v>0</v>
      </c>
      <c r="CG16" s="26">
        <v>0</v>
      </c>
      <c r="CH16" s="25">
        <v>0</v>
      </c>
      <c r="CI16" s="26">
        <v>0.33557046979865773</v>
      </c>
      <c r="CJ16" s="25">
        <v>0</v>
      </c>
      <c r="CK16" s="26">
        <v>0</v>
      </c>
      <c r="CL16" s="25">
        <v>1.006711409395973</v>
      </c>
      <c r="CM16" s="26">
        <v>79.194630872483216</v>
      </c>
      <c r="CN16" s="25">
        <v>1.006711409395973</v>
      </c>
      <c r="CO16" s="26">
        <v>1.6778523489932886</v>
      </c>
      <c r="CP16" s="25">
        <v>84.228187919463082</v>
      </c>
      <c r="CQ16" s="26">
        <v>0.33557046979865773</v>
      </c>
      <c r="CR16" s="25">
        <v>0</v>
      </c>
      <c r="CS16" s="26">
        <v>1.3422818791946309</v>
      </c>
      <c r="CT16" s="25">
        <v>0.33557046979865773</v>
      </c>
      <c r="CU16" s="26">
        <v>0</v>
      </c>
      <c r="CV16" s="25">
        <v>0</v>
      </c>
      <c r="CW16" s="26">
        <v>83.557046979865774</v>
      </c>
      <c r="CX16" s="25">
        <v>12.080536912751679</v>
      </c>
      <c r="CY16" s="26">
        <v>0</v>
      </c>
      <c r="CZ16" s="25">
        <v>2.0134228187919461</v>
      </c>
      <c r="DA16" s="26">
        <v>0.33557046979865773</v>
      </c>
      <c r="DB16" s="25">
        <v>0</v>
      </c>
      <c r="DC16" s="26">
        <v>0</v>
      </c>
      <c r="DD16" s="25">
        <v>0</v>
      </c>
      <c r="DE16" s="26">
        <v>0.33557046979865773</v>
      </c>
      <c r="DF16" s="25">
        <v>1.3422818791946309</v>
      </c>
      <c r="DG16" s="26">
        <v>0</v>
      </c>
      <c r="DH16" s="25">
        <v>0.33557046979865773</v>
      </c>
      <c r="DI16" s="26">
        <v>0</v>
      </c>
      <c r="DJ16" s="25">
        <v>17.449664429530202</v>
      </c>
      <c r="DK16" s="31">
        <v>0</v>
      </c>
      <c r="DL16" s="30"/>
      <c r="DM16" s="23" t="s">
        <v>19</v>
      </c>
      <c r="DN16" s="28">
        <v>4.6979865771812079</v>
      </c>
      <c r="DO16" s="25">
        <v>2.6845637583892619</v>
      </c>
      <c r="DP16" s="26">
        <v>3.6912751677852351</v>
      </c>
      <c r="DQ16" s="25">
        <v>1.6778523489932886</v>
      </c>
      <c r="DR16" s="26">
        <v>2.6845637583892619</v>
      </c>
      <c r="DS16" s="25">
        <v>1.3422818791946309</v>
      </c>
      <c r="DT16" s="26">
        <v>0</v>
      </c>
      <c r="DU16" s="25">
        <v>2.6845637583892619</v>
      </c>
      <c r="DV16" s="26">
        <v>1.6778523489932886</v>
      </c>
      <c r="DW16" s="25">
        <v>3.0201342281879198</v>
      </c>
      <c r="DX16" s="26">
        <v>3.0201342281879198</v>
      </c>
      <c r="DY16" s="25">
        <v>2.348993288590604</v>
      </c>
      <c r="DZ16" s="26">
        <v>3.3557046979865772</v>
      </c>
      <c r="EA16" s="25">
        <v>2.348993288590604</v>
      </c>
      <c r="EB16" s="26">
        <v>1.3422818791946309</v>
      </c>
      <c r="EC16" s="25">
        <v>0.33557046979865773</v>
      </c>
      <c r="ED16" s="26">
        <v>1.006711409395973</v>
      </c>
      <c r="EE16" s="25">
        <v>0.33557046979865773</v>
      </c>
      <c r="EF16" s="26">
        <v>0</v>
      </c>
      <c r="EG16" s="25">
        <v>0</v>
      </c>
      <c r="EH16" s="26">
        <v>0</v>
      </c>
      <c r="EI16" s="25">
        <v>0</v>
      </c>
      <c r="EJ16" s="26">
        <v>0</v>
      </c>
      <c r="EK16" s="25">
        <v>0</v>
      </c>
      <c r="EL16" s="26">
        <v>0</v>
      </c>
      <c r="EM16" s="25">
        <v>0</v>
      </c>
      <c r="EN16" s="26">
        <v>0</v>
      </c>
      <c r="EO16" s="25">
        <v>0</v>
      </c>
      <c r="EP16" s="26">
        <v>0</v>
      </c>
      <c r="EQ16" s="29">
        <v>0</v>
      </c>
      <c r="ER16" s="30"/>
      <c r="ES16" s="23" t="s">
        <v>19</v>
      </c>
      <c r="ET16" s="24">
        <v>11.073825503355705</v>
      </c>
      <c r="EU16" s="25">
        <v>1.006711409395973</v>
      </c>
      <c r="EV16" s="26">
        <v>0</v>
      </c>
      <c r="EW16" s="25">
        <v>0</v>
      </c>
      <c r="EX16" s="26">
        <v>0</v>
      </c>
      <c r="EY16" s="25">
        <v>0</v>
      </c>
      <c r="EZ16" s="26">
        <v>0</v>
      </c>
      <c r="FA16" s="25">
        <v>0</v>
      </c>
      <c r="FB16" s="26">
        <v>0</v>
      </c>
      <c r="FC16" s="25">
        <v>0</v>
      </c>
      <c r="FD16" s="26">
        <v>0</v>
      </c>
      <c r="FE16" s="25">
        <v>0</v>
      </c>
      <c r="FF16" s="31">
        <v>0</v>
      </c>
      <c r="FG16" s="30"/>
    </row>
    <row r="17" spans="1:163" s="32" customFormat="1" x14ac:dyDescent="0.25">
      <c r="A17" s="23" t="s">
        <v>20</v>
      </c>
      <c r="B17" s="24">
        <v>77.181208053691279</v>
      </c>
      <c r="C17" s="25">
        <v>0</v>
      </c>
      <c r="D17" s="26">
        <v>95.973154362416096</v>
      </c>
      <c r="E17" s="25">
        <v>0</v>
      </c>
      <c r="F17" s="26">
        <v>51.006711409395976</v>
      </c>
      <c r="G17" s="25">
        <v>2.0134228187919461</v>
      </c>
      <c r="H17" s="26">
        <v>0</v>
      </c>
      <c r="I17" s="25">
        <v>0</v>
      </c>
      <c r="J17" s="26">
        <v>0</v>
      </c>
      <c r="K17" s="25">
        <v>0.33557046979865773</v>
      </c>
      <c r="L17" s="26">
        <v>0</v>
      </c>
      <c r="M17" s="25">
        <v>0</v>
      </c>
      <c r="N17" s="26">
        <v>94.966442953020135</v>
      </c>
      <c r="O17" s="25">
        <v>0.33557046979865773</v>
      </c>
      <c r="P17" s="26">
        <v>0</v>
      </c>
      <c r="Q17" s="25">
        <v>0.33557046979865773</v>
      </c>
      <c r="R17" s="26">
        <v>0</v>
      </c>
      <c r="S17" s="25">
        <v>0</v>
      </c>
      <c r="T17" s="26">
        <v>0</v>
      </c>
      <c r="U17" s="25">
        <v>0</v>
      </c>
      <c r="V17" s="26">
        <v>0</v>
      </c>
      <c r="W17" s="25">
        <v>0</v>
      </c>
      <c r="X17" s="26">
        <v>0.33557046979865773</v>
      </c>
      <c r="Y17" s="25">
        <v>0</v>
      </c>
      <c r="Z17" s="26">
        <v>0</v>
      </c>
      <c r="AA17" s="27">
        <v>0.33557046979865773</v>
      </c>
      <c r="AB17" s="25"/>
      <c r="AC17" s="23" t="s">
        <v>20</v>
      </c>
      <c r="AD17" s="28">
        <v>0</v>
      </c>
      <c r="AE17" s="25">
        <v>0.33557046979865773</v>
      </c>
      <c r="AF17" s="26">
        <v>0.33557046979865773</v>
      </c>
      <c r="AG17" s="25">
        <v>0.67114093959731547</v>
      </c>
      <c r="AH17" s="26">
        <v>0.33557046979865773</v>
      </c>
      <c r="AI17" s="25">
        <v>0.33557046979865773</v>
      </c>
      <c r="AJ17" s="26">
        <v>0</v>
      </c>
      <c r="AK17" s="25">
        <v>0</v>
      </c>
      <c r="AL17" s="26">
        <v>0</v>
      </c>
      <c r="AM17" s="29">
        <v>0</v>
      </c>
      <c r="AN17" s="30"/>
      <c r="AO17" s="23" t="s">
        <v>20</v>
      </c>
      <c r="AP17" s="24">
        <v>0.33557046979865773</v>
      </c>
      <c r="AQ17" s="25">
        <v>0.33557046979865773</v>
      </c>
      <c r="AR17" s="26">
        <v>0</v>
      </c>
      <c r="AS17" s="25">
        <v>0</v>
      </c>
      <c r="AT17" s="26">
        <v>0</v>
      </c>
      <c r="AU17" s="25">
        <v>94.966442953020135</v>
      </c>
      <c r="AV17" s="26">
        <v>0.33557046979865773</v>
      </c>
      <c r="AW17" s="25">
        <v>0</v>
      </c>
      <c r="AX17" s="26">
        <v>0</v>
      </c>
      <c r="AY17" s="25">
        <v>1.3422818791946309</v>
      </c>
      <c r="AZ17" s="26">
        <v>18.120805369127517</v>
      </c>
      <c r="BA17" s="25">
        <v>0</v>
      </c>
      <c r="BB17" s="26">
        <v>0.67114093959731547</v>
      </c>
      <c r="BC17" s="25">
        <v>0</v>
      </c>
      <c r="BD17" s="26">
        <v>0</v>
      </c>
      <c r="BE17" s="25">
        <v>0</v>
      </c>
      <c r="BF17" s="26">
        <v>1.3422818791946309</v>
      </c>
      <c r="BG17" s="25">
        <v>0</v>
      </c>
      <c r="BH17" s="31">
        <v>0</v>
      </c>
      <c r="BI17" s="30"/>
      <c r="BJ17" s="23" t="s">
        <v>20</v>
      </c>
      <c r="BK17" s="28">
        <v>1.006711409395973</v>
      </c>
      <c r="BL17" s="25">
        <v>0.67114093959731547</v>
      </c>
      <c r="BM17" s="26">
        <v>0</v>
      </c>
      <c r="BN17" s="25">
        <v>0.33557046979865773</v>
      </c>
      <c r="BO17" s="26">
        <v>0.33557046979865773</v>
      </c>
      <c r="BP17" s="25">
        <v>0</v>
      </c>
      <c r="BQ17" s="26">
        <v>0</v>
      </c>
      <c r="BR17" s="25">
        <v>0</v>
      </c>
      <c r="BS17" s="26">
        <v>0</v>
      </c>
      <c r="BT17" s="29">
        <v>0</v>
      </c>
      <c r="BU17" s="30"/>
      <c r="BV17" s="23" t="s">
        <v>20</v>
      </c>
      <c r="BW17" s="24">
        <v>1.3422818791946309</v>
      </c>
      <c r="BX17" s="25">
        <v>0.33557046979865773</v>
      </c>
      <c r="BY17" s="26">
        <v>0</v>
      </c>
      <c r="BZ17" s="25">
        <v>1.006711409395973</v>
      </c>
      <c r="CA17" s="26">
        <v>0</v>
      </c>
      <c r="CB17" s="25">
        <v>0</v>
      </c>
      <c r="CC17" s="26">
        <v>0</v>
      </c>
      <c r="CD17" s="25">
        <v>2.348993288590604</v>
      </c>
      <c r="CE17" s="26">
        <v>0</v>
      </c>
      <c r="CF17" s="25">
        <v>0.33557046979865773</v>
      </c>
      <c r="CG17" s="26">
        <v>0</v>
      </c>
      <c r="CH17" s="25">
        <v>0</v>
      </c>
      <c r="CI17" s="26">
        <v>0</v>
      </c>
      <c r="CJ17" s="25">
        <v>0</v>
      </c>
      <c r="CK17" s="26">
        <v>8.724832214765101</v>
      </c>
      <c r="CL17" s="25">
        <v>0</v>
      </c>
      <c r="CM17" s="26">
        <v>0</v>
      </c>
      <c r="CN17" s="25">
        <v>0</v>
      </c>
      <c r="CO17" s="26">
        <v>0.67114093959731547</v>
      </c>
      <c r="CP17" s="25">
        <v>0</v>
      </c>
      <c r="CQ17" s="26">
        <v>0</v>
      </c>
      <c r="CR17" s="25">
        <v>0.33557046979865773</v>
      </c>
      <c r="CS17" s="26">
        <v>0</v>
      </c>
      <c r="CT17" s="25">
        <v>0</v>
      </c>
      <c r="CU17" s="26">
        <v>89.932885906040269</v>
      </c>
      <c r="CV17" s="25">
        <v>0</v>
      </c>
      <c r="CW17" s="26">
        <v>0</v>
      </c>
      <c r="CX17" s="25">
        <v>0</v>
      </c>
      <c r="CY17" s="26">
        <v>0.33557046979865773</v>
      </c>
      <c r="CZ17" s="25">
        <v>1.006711409395973</v>
      </c>
      <c r="DA17" s="26">
        <v>0</v>
      </c>
      <c r="DB17" s="25">
        <v>0</v>
      </c>
      <c r="DC17" s="26">
        <v>0</v>
      </c>
      <c r="DD17" s="25">
        <v>0</v>
      </c>
      <c r="DE17" s="26">
        <v>0</v>
      </c>
      <c r="DF17" s="25">
        <v>0.33557046979865773</v>
      </c>
      <c r="DG17" s="26">
        <v>0</v>
      </c>
      <c r="DH17" s="25">
        <v>0</v>
      </c>
      <c r="DI17" s="26">
        <v>0</v>
      </c>
      <c r="DJ17" s="25">
        <v>0.33557046979865773</v>
      </c>
      <c r="DK17" s="31">
        <v>0.33557046979865773</v>
      </c>
      <c r="DL17" s="30"/>
      <c r="DM17" s="23" t="s">
        <v>20</v>
      </c>
      <c r="DN17" s="28">
        <v>2.0134228187919461</v>
      </c>
      <c r="DO17" s="25">
        <v>1.3422818791946309</v>
      </c>
      <c r="DP17" s="26">
        <v>5.0335570469798654</v>
      </c>
      <c r="DQ17" s="25">
        <v>1.6778523489932886</v>
      </c>
      <c r="DR17" s="26">
        <v>1.6778523489932886</v>
      </c>
      <c r="DS17" s="25">
        <v>1.006711409395973</v>
      </c>
      <c r="DT17" s="26">
        <v>1.006711409395973</v>
      </c>
      <c r="DU17" s="25">
        <v>1.006711409395973</v>
      </c>
      <c r="DV17" s="26">
        <v>1.6778523489932886</v>
      </c>
      <c r="DW17" s="25">
        <v>1.006711409395973</v>
      </c>
      <c r="DX17" s="26">
        <v>2.6845637583892619</v>
      </c>
      <c r="DY17" s="25">
        <v>1.6778523489932886</v>
      </c>
      <c r="DZ17" s="26">
        <v>1.006711409395973</v>
      </c>
      <c r="EA17" s="25">
        <v>0.67114093959731547</v>
      </c>
      <c r="EB17" s="26">
        <v>0</v>
      </c>
      <c r="EC17" s="25">
        <v>0.67114093959731547</v>
      </c>
      <c r="ED17" s="26">
        <v>0</v>
      </c>
      <c r="EE17" s="25">
        <v>0</v>
      </c>
      <c r="EF17" s="26">
        <v>0</v>
      </c>
      <c r="EG17" s="25">
        <v>0</v>
      </c>
      <c r="EH17" s="26">
        <v>0</v>
      </c>
      <c r="EI17" s="25">
        <v>0</v>
      </c>
      <c r="EJ17" s="26">
        <v>0</v>
      </c>
      <c r="EK17" s="25">
        <v>0</v>
      </c>
      <c r="EL17" s="26">
        <v>0</v>
      </c>
      <c r="EM17" s="25">
        <v>0</v>
      </c>
      <c r="EN17" s="26">
        <v>0</v>
      </c>
      <c r="EO17" s="25">
        <v>0</v>
      </c>
      <c r="EP17" s="26">
        <v>0</v>
      </c>
      <c r="EQ17" s="29">
        <v>0</v>
      </c>
      <c r="ER17" s="30"/>
      <c r="ES17" s="23" t="s">
        <v>20</v>
      </c>
      <c r="ET17" s="24">
        <v>0.33557046979865773</v>
      </c>
      <c r="EU17" s="25">
        <v>0.67114093959731547</v>
      </c>
      <c r="EV17" s="26">
        <v>0</v>
      </c>
      <c r="EW17" s="25">
        <v>0</v>
      </c>
      <c r="EX17" s="26">
        <v>90.268456375838923</v>
      </c>
      <c r="EY17" s="25">
        <v>0</v>
      </c>
      <c r="EZ17" s="26">
        <v>0</v>
      </c>
      <c r="FA17" s="25">
        <v>93.959731543624159</v>
      </c>
      <c r="FB17" s="26">
        <v>0</v>
      </c>
      <c r="FC17" s="25">
        <v>0</v>
      </c>
      <c r="FD17" s="26">
        <v>0</v>
      </c>
      <c r="FE17" s="25">
        <v>0</v>
      </c>
      <c r="FF17" s="31">
        <v>0</v>
      </c>
      <c r="FG17" s="30"/>
    </row>
    <row r="18" spans="1:163" s="32" customFormat="1" x14ac:dyDescent="0.25">
      <c r="A18" s="23" t="s">
        <v>21</v>
      </c>
      <c r="B18" s="24">
        <v>0</v>
      </c>
      <c r="C18" s="25">
        <v>0</v>
      </c>
      <c r="D18" s="26">
        <v>0</v>
      </c>
      <c r="E18" s="25">
        <v>0</v>
      </c>
      <c r="F18" s="26">
        <v>0</v>
      </c>
      <c r="G18" s="25">
        <v>0</v>
      </c>
      <c r="H18" s="26">
        <v>0</v>
      </c>
      <c r="I18" s="25">
        <v>0</v>
      </c>
      <c r="J18" s="26">
        <v>0</v>
      </c>
      <c r="K18" s="25">
        <v>0</v>
      </c>
      <c r="L18" s="26">
        <v>0</v>
      </c>
      <c r="M18" s="25">
        <v>0</v>
      </c>
      <c r="N18" s="26">
        <v>0</v>
      </c>
      <c r="O18" s="25">
        <v>0</v>
      </c>
      <c r="P18" s="26">
        <v>0</v>
      </c>
      <c r="Q18" s="25">
        <v>0</v>
      </c>
      <c r="R18" s="26">
        <v>0</v>
      </c>
      <c r="S18" s="25">
        <v>0</v>
      </c>
      <c r="T18" s="26">
        <v>0</v>
      </c>
      <c r="U18" s="25">
        <v>0</v>
      </c>
      <c r="V18" s="26">
        <v>0</v>
      </c>
      <c r="W18" s="25">
        <v>0</v>
      </c>
      <c r="X18" s="26">
        <v>0</v>
      </c>
      <c r="Y18" s="25">
        <v>0.33557046979865773</v>
      </c>
      <c r="Z18" s="26">
        <v>0</v>
      </c>
      <c r="AA18" s="27">
        <v>0</v>
      </c>
      <c r="AB18" s="25"/>
      <c r="AC18" s="23" t="s">
        <v>21</v>
      </c>
      <c r="AD18" s="28">
        <v>9.7315436241610733</v>
      </c>
      <c r="AE18" s="25">
        <v>0.67114093959731547</v>
      </c>
      <c r="AF18" s="26">
        <v>6.7114093959731544</v>
      </c>
      <c r="AG18" s="25">
        <v>1.006711409395973</v>
      </c>
      <c r="AH18" s="26">
        <v>6.375838926174497</v>
      </c>
      <c r="AI18" s="25">
        <v>48.65771812080537</v>
      </c>
      <c r="AJ18" s="26">
        <v>5.3691275167785237</v>
      </c>
      <c r="AK18" s="25">
        <v>1.006711409395973</v>
      </c>
      <c r="AL18" s="26">
        <v>2.348993288590604</v>
      </c>
      <c r="AM18" s="29">
        <v>0</v>
      </c>
      <c r="AN18" s="30"/>
      <c r="AO18" s="23" t="s">
        <v>21</v>
      </c>
      <c r="AP18" s="24">
        <v>0</v>
      </c>
      <c r="AQ18" s="25">
        <v>0</v>
      </c>
      <c r="AR18" s="26">
        <v>0.33557046979865773</v>
      </c>
      <c r="AS18" s="25">
        <v>30.536912751677853</v>
      </c>
      <c r="AT18" s="26">
        <v>0</v>
      </c>
      <c r="AU18" s="25">
        <v>0</v>
      </c>
      <c r="AV18" s="26">
        <v>0</v>
      </c>
      <c r="AW18" s="25">
        <v>0</v>
      </c>
      <c r="AX18" s="26">
        <v>0</v>
      </c>
      <c r="AY18" s="25">
        <v>0</v>
      </c>
      <c r="AZ18" s="26">
        <v>0</v>
      </c>
      <c r="BA18" s="25">
        <v>0.33557046979865773</v>
      </c>
      <c r="BB18" s="26">
        <v>0</v>
      </c>
      <c r="BC18" s="25">
        <v>1.006711409395973</v>
      </c>
      <c r="BD18" s="26">
        <v>0</v>
      </c>
      <c r="BE18" s="25">
        <v>0</v>
      </c>
      <c r="BF18" s="26">
        <v>1.6778523489932886</v>
      </c>
      <c r="BG18" s="25">
        <v>0</v>
      </c>
      <c r="BH18" s="31">
        <v>3.3557046979865772</v>
      </c>
      <c r="BI18" s="30"/>
      <c r="BJ18" s="23" t="s">
        <v>21</v>
      </c>
      <c r="BK18" s="28">
        <v>0.33557046979865773</v>
      </c>
      <c r="BL18" s="25">
        <v>2.0134228187919461</v>
      </c>
      <c r="BM18" s="26">
        <v>0.67114093959731547</v>
      </c>
      <c r="BN18" s="25">
        <v>1.6778523489932886</v>
      </c>
      <c r="BO18" s="26">
        <v>2.6845637583892619</v>
      </c>
      <c r="BP18" s="25">
        <v>0.33557046979865773</v>
      </c>
      <c r="BQ18" s="26">
        <v>0.67114093959731547</v>
      </c>
      <c r="BR18" s="25">
        <v>0.33557046979865773</v>
      </c>
      <c r="BS18" s="26">
        <v>0.33557046979865773</v>
      </c>
      <c r="BT18" s="29">
        <v>0.67114093959731547</v>
      </c>
      <c r="BU18" s="30"/>
      <c r="BV18" s="23" t="s">
        <v>21</v>
      </c>
      <c r="BW18" s="24">
        <v>0</v>
      </c>
      <c r="BX18" s="25">
        <v>33.892617449664428</v>
      </c>
      <c r="BY18" s="26">
        <v>92.281879194630861</v>
      </c>
      <c r="BZ18" s="25">
        <v>0.33557046979865773</v>
      </c>
      <c r="CA18" s="26">
        <v>0</v>
      </c>
      <c r="CB18" s="25">
        <v>0</v>
      </c>
      <c r="CC18" s="26">
        <v>0</v>
      </c>
      <c r="CD18" s="25">
        <v>0</v>
      </c>
      <c r="CE18" s="26">
        <v>0</v>
      </c>
      <c r="CF18" s="25">
        <v>0</v>
      </c>
      <c r="CG18" s="26">
        <v>0.33557046979865773</v>
      </c>
      <c r="CH18" s="25">
        <v>0</v>
      </c>
      <c r="CI18" s="26">
        <v>0</v>
      </c>
      <c r="CJ18" s="25">
        <v>0.33557046979865773</v>
      </c>
      <c r="CK18" s="26">
        <v>0</v>
      </c>
      <c r="CL18" s="25">
        <v>0</v>
      </c>
      <c r="CM18" s="26">
        <v>0.67114093959731547</v>
      </c>
      <c r="CN18" s="25">
        <v>0.33557046979865773</v>
      </c>
      <c r="CO18" s="26">
        <v>0</v>
      </c>
      <c r="CP18" s="25">
        <v>0.33557046979865773</v>
      </c>
      <c r="CQ18" s="26">
        <v>0</v>
      </c>
      <c r="CR18" s="25">
        <v>0</v>
      </c>
      <c r="CS18" s="26">
        <v>82.550335570469798</v>
      </c>
      <c r="CT18" s="25">
        <v>0</v>
      </c>
      <c r="CU18" s="26">
        <v>0</v>
      </c>
      <c r="CV18" s="25">
        <v>0</v>
      </c>
      <c r="CW18" s="26">
        <v>0</v>
      </c>
      <c r="CX18" s="25">
        <v>0</v>
      </c>
      <c r="CY18" s="26">
        <v>0</v>
      </c>
      <c r="CZ18" s="25">
        <v>0</v>
      </c>
      <c r="DA18" s="26">
        <v>0.67114093959731547</v>
      </c>
      <c r="DB18" s="25">
        <v>0</v>
      </c>
      <c r="DC18" s="26">
        <v>0</v>
      </c>
      <c r="DD18" s="25">
        <v>0</v>
      </c>
      <c r="DE18" s="26">
        <v>0</v>
      </c>
      <c r="DF18" s="25">
        <v>0</v>
      </c>
      <c r="DG18" s="26">
        <v>99.664429530201332</v>
      </c>
      <c r="DH18" s="25">
        <v>87.24832214765101</v>
      </c>
      <c r="DI18" s="26">
        <v>0</v>
      </c>
      <c r="DJ18" s="25">
        <v>1.3422818791946309</v>
      </c>
      <c r="DK18" s="31">
        <v>1.6778523489932886</v>
      </c>
      <c r="DL18" s="30"/>
      <c r="DM18" s="23" t="s">
        <v>21</v>
      </c>
      <c r="DN18" s="28">
        <v>2.0134228187919461</v>
      </c>
      <c r="DO18" s="25">
        <v>3.6912751677852351</v>
      </c>
      <c r="DP18" s="26">
        <v>10.40268456375839</v>
      </c>
      <c r="DQ18" s="25">
        <v>8.3892617449664435</v>
      </c>
      <c r="DR18" s="26">
        <v>7.0469798657718119</v>
      </c>
      <c r="DS18" s="25">
        <v>8.724832214765101</v>
      </c>
      <c r="DT18" s="26">
        <v>9.7315436241610733</v>
      </c>
      <c r="DU18" s="25">
        <v>8.0536912751677843</v>
      </c>
      <c r="DV18" s="26">
        <v>9.7315436241610733</v>
      </c>
      <c r="DW18" s="25">
        <v>12.080536912751679</v>
      </c>
      <c r="DX18" s="26">
        <v>6.375838926174497</v>
      </c>
      <c r="DY18" s="25">
        <v>8.724832214765101</v>
      </c>
      <c r="DZ18" s="26">
        <v>10.738255033557047</v>
      </c>
      <c r="EA18" s="25">
        <v>6.375838926174497</v>
      </c>
      <c r="EB18" s="26">
        <v>6.0402684563758395</v>
      </c>
      <c r="EC18" s="25">
        <v>8.3892617449664435</v>
      </c>
      <c r="ED18" s="26">
        <v>3.0201342281879198</v>
      </c>
      <c r="EE18" s="25">
        <v>2.6845637583892619</v>
      </c>
      <c r="EF18" s="26">
        <v>1.006711409395973</v>
      </c>
      <c r="EG18" s="25">
        <v>1.3422818791946309</v>
      </c>
      <c r="EH18" s="26">
        <v>0</v>
      </c>
      <c r="EI18" s="25">
        <v>1.006711409395973</v>
      </c>
      <c r="EJ18" s="26">
        <v>0</v>
      </c>
      <c r="EK18" s="25">
        <v>0.33557046979865773</v>
      </c>
      <c r="EL18" s="26">
        <v>0</v>
      </c>
      <c r="EM18" s="25">
        <v>0</v>
      </c>
      <c r="EN18" s="26">
        <v>0</v>
      </c>
      <c r="EO18" s="25">
        <v>0</v>
      </c>
      <c r="EP18" s="26">
        <v>0</v>
      </c>
      <c r="EQ18" s="29">
        <v>0</v>
      </c>
      <c r="ER18" s="30"/>
      <c r="ES18" s="23" t="s">
        <v>21</v>
      </c>
      <c r="ET18" s="24">
        <v>1.006711409395973</v>
      </c>
      <c r="EU18" s="25">
        <v>67.785234899328856</v>
      </c>
      <c r="EV18" s="26">
        <v>0.67114093959731547</v>
      </c>
      <c r="EW18" s="25">
        <v>0</v>
      </c>
      <c r="EX18" s="26">
        <v>0</v>
      </c>
      <c r="EY18" s="25">
        <v>0</v>
      </c>
      <c r="EZ18" s="26">
        <v>0</v>
      </c>
      <c r="FA18" s="25">
        <v>0</v>
      </c>
      <c r="FB18" s="26">
        <v>0</v>
      </c>
      <c r="FC18" s="25">
        <v>0</v>
      </c>
      <c r="FD18" s="26">
        <v>0</v>
      </c>
      <c r="FE18" s="25">
        <v>0</v>
      </c>
      <c r="FF18" s="31">
        <v>0</v>
      </c>
      <c r="FG18" s="30"/>
    </row>
    <row r="19" spans="1:163" s="42" customFormat="1" x14ac:dyDescent="0.25">
      <c r="A19" s="33" t="s">
        <v>22</v>
      </c>
      <c r="B19" s="34">
        <v>0</v>
      </c>
      <c r="C19" s="35">
        <v>0</v>
      </c>
      <c r="D19" s="36">
        <v>0</v>
      </c>
      <c r="E19" s="35">
        <v>0</v>
      </c>
      <c r="F19" s="36">
        <v>0</v>
      </c>
      <c r="G19" s="35">
        <v>0</v>
      </c>
      <c r="H19" s="36">
        <v>0</v>
      </c>
      <c r="I19" s="35">
        <v>0</v>
      </c>
      <c r="J19" s="36">
        <v>0</v>
      </c>
      <c r="K19" s="35">
        <v>0</v>
      </c>
      <c r="L19" s="36">
        <v>0</v>
      </c>
      <c r="M19" s="35">
        <v>0</v>
      </c>
      <c r="N19" s="36">
        <v>1.3422818791946309</v>
      </c>
      <c r="O19" s="35">
        <v>0</v>
      </c>
      <c r="P19" s="36">
        <v>0</v>
      </c>
      <c r="Q19" s="35">
        <v>0.33557046979865773</v>
      </c>
      <c r="R19" s="36">
        <v>0</v>
      </c>
      <c r="S19" s="35">
        <v>0</v>
      </c>
      <c r="T19" s="36">
        <v>0</v>
      </c>
      <c r="U19" s="35">
        <v>0</v>
      </c>
      <c r="V19" s="36">
        <v>0.33557046979865773</v>
      </c>
      <c r="W19" s="35">
        <v>0</v>
      </c>
      <c r="X19" s="36">
        <v>0</v>
      </c>
      <c r="Y19" s="35">
        <v>0</v>
      </c>
      <c r="Z19" s="36">
        <v>0</v>
      </c>
      <c r="AA19" s="37">
        <v>0</v>
      </c>
      <c r="AB19" s="35"/>
      <c r="AC19" s="33" t="s">
        <v>22</v>
      </c>
      <c r="AD19" s="38">
        <v>1.3422818791946309</v>
      </c>
      <c r="AE19" s="35">
        <v>0.33557046979865773</v>
      </c>
      <c r="AF19" s="36">
        <v>1.3422818791946309</v>
      </c>
      <c r="AG19" s="35">
        <v>0.67114093959731547</v>
      </c>
      <c r="AH19" s="36">
        <v>1.3422818791946309</v>
      </c>
      <c r="AI19" s="35">
        <v>2.0134228187919461</v>
      </c>
      <c r="AJ19" s="36">
        <v>2.0134228187919461</v>
      </c>
      <c r="AK19" s="35">
        <v>0.67114093959731547</v>
      </c>
      <c r="AL19" s="36">
        <v>0</v>
      </c>
      <c r="AM19" s="39">
        <v>0</v>
      </c>
      <c r="AN19" s="40"/>
      <c r="AO19" s="33" t="s">
        <v>22</v>
      </c>
      <c r="AP19" s="34">
        <v>0</v>
      </c>
      <c r="AQ19" s="35">
        <v>0</v>
      </c>
      <c r="AR19" s="36">
        <v>0</v>
      </c>
      <c r="AS19" s="35">
        <v>0</v>
      </c>
      <c r="AT19" s="36">
        <v>0.33557046979865773</v>
      </c>
      <c r="AU19" s="35">
        <v>0</v>
      </c>
      <c r="AV19" s="36">
        <v>0</v>
      </c>
      <c r="AW19" s="35">
        <v>0</v>
      </c>
      <c r="AX19" s="36">
        <v>0</v>
      </c>
      <c r="AY19" s="35">
        <v>0</v>
      </c>
      <c r="AZ19" s="36">
        <v>0.33557046979865773</v>
      </c>
      <c r="BA19" s="35">
        <v>0.67114093959731547</v>
      </c>
      <c r="BB19" s="36">
        <v>0</v>
      </c>
      <c r="BC19" s="35">
        <v>0</v>
      </c>
      <c r="BD19" s="36">
        <v>0</v>
      </c>
      <c r="BE19" s="35">
        <v>0</v>
      </c>
      <c r="BF19" s="36">
        <v>1.3422818791946309</v>
      </c>
      <c r="BG19" s="35">
        <v>0</v>
      </c>
      <c r="BH19" s="41">
        <v>1.3422818791946309</v>
      </c>
      <c r="BI19" s="40"/>
      <c r="BJ19" s="33" t="s">
        <v>22</v>
      </c>
      <c r="BK19" s="38">
        <v>0</v>
      </c>
      <c r="BL19" s="35">
        <v>1.006711409395973</v>
      </c>
      <c r="BM19" s="36">
        <v>0.33557046979865773</v>
      </c>
      <c r="BN19" s="35">
        <v>0.67114093959731547</v>
      </c>
      <c r="BO19" s="36">
        <v>0.33557046979865773</v>
      </c>
      <c r="BP19" s="35">
        <v>0</v>
      </c>
      <c r="BQ19" s="36">
        <v>0</v>
      </c>
      <c r="BR19" s="35">
        <v>0</v>
      </c>
      <c r="BS19" s="36">
        <v>0</v>
      </c>
      <c r="BT19" s="39">
        <v>0</v>
      </c>
      <c r="BU19" s="40"/>
      <c r="BV19" s="33" t="s">
        <v>22</v>
      </c>
      <c r="BW19" s="34">
        <v>0</v>
      </c>
      <c r="BX19" s="35">
        <v>3.6912751677852351</v>
      </c>
      <c r="BY19" s="36">
        <v>0.67114093959731547</v>
      </c>
      <c r="BZ19" s="35">
        <v>0.33557046979865773</v>
      </c>
      <c r="CA19" s="36">
        <v>0</v>
      </c>
      <c r="CB19" s="35">
        <v>0</v>
      </c>
      <c r="CC19" s="36">
        <v>0</v>
      </c>
      <c r="CD19" s="35">
        <v>0</v>
      </c>
      <c r="CE19" s="36">
        <v>0</v>
      </c>
      <c r="CF19" s="35">
        <v>0</v>
      </c>
      <c r="CG19" s="36">
        <v>0</v>
      </c>
      <c r="CH19" s="35">
        <v>0</v>
      </c>
      <c r="CI19" s="36">
        <v>0</v>
      </c>
      <c r="CJ19" s="35">
        <v>0</v>
      </c>
      <c r="CK19" s="36">
        <v>0</v>
      </c>
      <c r="CL19" s="35">
        <v>0</v>
      </c>
      <c r="CM19" s="36">
        <v>0.67114093959731547</v>
      </c>
      <c r="CN19" s="35">
        <v>0</v>
      </c>
      <c r="CO19" s="36">
        <v>0</v>
      </c>
      <c r="CP19" s="35">
        <v>0</v>
      </c>
      <c r="CQ19" s="36">
        <v>0</v>
      </c>
      <c r="CR19" s="35">
        <v>0</v>
      </c>
      <c r="CS19" s="36">
        <v>1.3422818791946309</v>
      </c>
      <c r="CT19" s="35">
        <v>0</v>
      </c>
      <c r="CU19" s="36">
        <v>0.67114093959731547</v>
      </c>
      <c r="CV19" s="35">
        <v>0</v>
      </c>
      <c r="CW19" s="36">
        <v>0.67114093959731547</v>
      </c>
      <c r="CX19" s="35">
        <v>0</v>
      </c>
      <c r="CY19" s="36">
        <v>0</v>
      </c>
      <c r="CZ19" s="35">
        <v>0</v>
      </c>
      <c r="DA19" s="36">
        <v>0.33557046979865773</v>
      </c>
      <c r="DB19" s="35">
        <v>0</v>
      </c>
      <c r="DC19" s="36">
        <v>0</v>
      </c>
      <c r="DD19" s="35">
        <v>0</v>
      </c>
      <c r="DE19" s="36">
        <v>0</v>
      </c>
      <c r="DF19" s="35">
        <v>0</v>
      </c>
      <c r="DG19" s="36">
        <v>0</v>
      </c>
      <c r="DH19" s="35">
        <v>0.67114093959731547</v>
      </c>
      <c r="DI19" s="36">
        <v>0</v>
      </c>
      <c r="DJ19" s="35">
        <v>3.6912751677852351</v>
      </c>
      <c r="DK19" s="41">
        <v>0</v>
      </c>
      <c r="DL19" s="40"/>
      <c r="DM19" s="33" t="s">
        <v>22</v>
      </c>
      <c r="DN19" s="38">
        <v>1.3422818791946309</v>
      </c>
      <c r="DO19" s="35">
        <v>1.006711409395973</v>
      </c>
      <c r="DP19" s="36">
        <v>1.006711409395973</v>
      </c>
      <c r="DQ19" s="35">
        <v>2.0134228187919461</v>
      </c>
      <c r="DR19" s="36">
        <v>1.3422818791946309</v>
      </c>
      <c r="DS19" s="35">
        <v>0</v>
      </c>
      <c r="DT19" s="36">
        <v>0.67114093959731547</v>
      </c>
      <c r="DU19" s="35">
        <v>1.006711409395973</v>
      </c>
      <c r="DV19" s="36">
        <v>0.33557046979865773</v>
      </c>
      <c r="DW19" s="35">
        <v>1.6778523489932886</v>
      </c>
      <c r="DX19" s="36">
        <v>1.006711409395973</v>
      </c>
      <c r="DY19" s="35">
        <v>1.6778523489932886</v>
      </c>
      <c r="DZ19" s="36">
        <v>1.006711409395973</v>
      </c>
      <c r="EA19" s="35">
        <v>0.67114093959731547</v>
      </c>
      <c r="EB19" s="36">
        <v>0</v>
      </c>
      <c r="EC19" s="35">
        <v>0</v>
      </c>
      <c r="ED19" s="36">
        <v>0.33557046979865773</v>
      </c>
      <c r="EE19" s="35">
        <v>0</v>
      </c>
      <c r="EF19" s="36">
        <v>0</v>
      </c>
      <c r="EG19" s="35">
        <v>0</v>
      </c>
      <c r="EH19" s="36">
        <v>0</v>
      </c>
      <c r="EI19" s="35">
        <v>0</v>
      </c>
      <c r="EJ19" s="36">
        <v>0</v>
      </c>
      <c r="EK19" s="35">
        <v>0</v>
      </c>
      <c r="EL19" s="36">
        <v>0.33557046979865773</v>
      </c>
      <c r="EM19" s="35">
        <v>0.33557046979865773</v>
      </c>
      <c r="EN19" s="36">
        <v>0</v>
      </c>
      <c r="EO19" s="35">
        <v>0</v>
      </c>
      <c r="EP19" s="36">
        <v>0</v>
      </c>
      <c r="EQ19" s="39">
        <v>0</v>
      </c>
      <c r="ER19" s="40"/>
      <c r="ES19" s="33" t="s">
        <v>22</v>
      </c>
      <c r="ET19" s="34">
        <v>2.0134228187919461</v>
      </c>
      <c r="EU19" s="35">
        <v>5.3691275167785237</v>
      </c>
      <c r="EV19" s="36">
        <v>0</v>
      </c>
      <c r="EW19" s="35">
        <v>0</v>
      </c>
      <c r="EX19" s="36">
        <v>0.33557046979865773</v>
      </c>
      <c r="EY19" s="35">
        <v>0</v>
      </c>
      <c r="EZ19" s="36">
        <v>0</v>
      </c>
      <c r="FA19" s="35">
        <v>0</v>
      </c>
      <c r="FB19" s="36">
        <v>0</v>
      </c>
      <c r="FC19" s="35">
        <v>0</v>
      </c>
      <c r="FD19" s="36">
        <v>0</v>
      </c>
      <c r="FE19" s="35">
        <v>0</v>
      </c>
      <c r="FF19" s="41">
        <v>0.33557046979865773</v>
      </c>
      <c r="FG19" s="40"/>
    </row>
    <row r="20" spans="1:163" s="42" customFormat="1" x14ac:dyDescent="0.25">
      <c r="A20" s="33" t="s">
        <v>23</v>
      </c>
      <c r="B20" s="34">
        <v>0</v>
      </c>
      <c r="C20" s="35">
        <v>0.33557046979865773</v>
      </c>
      <c r="D20" s="36">
        <v>0.33557046979865773</v>
      </c>
      <c r="E20" s="35">
        <v>0</v>
      </c>
      <c r="F20" s="36">
        <v>0</v>
      </c>
      <c r="G20" s="35">
        <v>0</v>
      </c>
      <c r="H20" s="36">
        <v>0</v>
      </c>
      <c r="I20" s="35">
        <v>0</v>
      </c>
      <c r="J20" s="36">
        <v>0</v>
      </c>
      <c r="K20" s="35">
        <v>0.33557046979865773</v>
      </c>
      <c r="L20" s="36">
        <v>0</v>
      </c>
      <c r="M20" s="35">
        <v>0</v>
      </c>
      <c r="N20" s="36">
        <v>0.67114093959731547</v>
      </c>
      <c r="O20" s="35">
        <v>0</v>
      </c>
      <c r="P20" s="36">
        <v>0</v>
      </c>
      <c r="Q20" s="35">
        <v>0</v>
      </c>
      <c r="R20" s="36">
        <v>0.33557046979865773</v>
      </c>
      <c r="S20" s="35">
        <v>0.33557046979865773</v>
      </c>
      <c r="T20" s="36">
        <v>90.268456375838923</v>
      </c>
      <c r="U20" s="35">
        <v>0.67114093959731547</v>
      </c>
      <c r="V20" s="36">
        <v>0</v>
      </c>
      <c r="W20" s="35">
        <v>0</v>
      </c>
      <c r="X20" s="36">
        <v>0</v>
      </c>
      <c r="Y20" s="35">
        <v>0.33557046979865773</v>
      </c>
      <c r="Z20" s="36">
        <v>0</v>
      </c>
      <c r="AA20" s="37">
        <v>2.348993288590604</v>
      </c>
      <c r="AB20" s="35"/>
      <c r="AC20" s="33" t="s">
        <v>23</v>
      </c>
      <c r="AD20" s="38">
        <v>33.221476510067113</v>
      </c>
      <c r="AE20" s="35">
        <v>1.3422818791946309</v>
      </c>
      <c r="AF20" s="36">
        <v>1.006711409395973</v>
      </c>
      <c r="AG20" s="35">
        <v>9.3959731543624159</v>
      </c>
      <c r="AH20" s="36">
        <v>7.7181208053691277</v>
      </c>
      <c r="AI20" s="35">
        <v>1.3422818791946309</v>
      </c>
      <c r="AJ20" s="36">
        <v>2.0134228187919461</v>
      </c>
      <c r="AK20" s="35">
        <v>0.33557046979865773</v>
      </c>
      <c r="AL20" s="36">
        <v>0</v>
      </c>
      <c r="AM20" s="39">
        <v>0</v>
      </c>
      <c r="AN20" s="40"/>
      <c r="AO20" s="33" t="s">
        <v>23</v>
      </c>
      <c r="AP20" s="34">
        <v>0</v>
      </c>
      <c r="AQ20" s="35">
        <v>2.348993288590604</v>
      </c>
      <c r="AR20" s="36">
        <v>0.33557046979865773</v>
      </c>
      <c r="AS20" s="35">
        <v>0</v>
      </c>
      <c r="AT20" s="36">
        <v>99.328859060402692</v>
      </c>
      <c r="AU20" s="35">
        <v>4.6979865771812079</v>
      </c>
      <c r="AV20" s="36">
        <v>0.33557046979865773</v>
      </c>
      <c r="AW20" s="35">
        <v>0.33557046979865773</v>
      </c>
      <c r="AX20" s="36">
        <v>0</v>
      </c>
      <c r="AY20" s="35">
        <v>1.6778523489932886</v>
      </c>
      <c r="AZ20" s="36">
        <v>1.006711409395973</v>
      </c>
      <c r="BA20" s="35">
        <v>95.302013422818789</v>
      </c>
      <c r="BB20" s="36">
        <v>0</v>
      </c>
      <c r="BC20" s="35">
        <v>0.33557046979865773</v>
      </c>
      <c r="BD20" s="36">
        <v>0</v>
      </c>
      <c r="BE20" s="35">
        <v>0</v>
      </c>
      <c r="BF20" s="36">
        <v>5.7046979865771812</v>
      </c>
      <c r="BG20" s="35">
        <v>0.33557046979865773</v>
      </c>
      <c r="BH20" s="41">
        <v>7.3825503355704702</v>
      </c>
      <c r="BI20" s="40"/>
      <c r="BJ20" s="33" t="s">
        <v>23</v>
      </c>
      <c r="BK20" s="38">
        <v>13.758389261744966</v>
      </c>
      <c r="BL20" s="35">
        <v>5.3691275167785237</v>
      </c>
      <c r="BM20" s="36">
        <v>2.348993288590604</v>
      </c>
      <c r="BN20" s="35">
        <v>7.0469798657718119</v>
      </c>
      <c r="BO20" s="36">
        <v>5.3691275167785237</v>
      </c>
      <c r="BP20" s="35">
        <v>0</v>
      </c>
      <c r="BQ20" s="36">
        <v>0</v>
      </c>
      <c r="BR20" s="35">
        <v>0</v>
      </c>
      <c r="BS20" s="36">
        <v>0.33557046979865773</v>
      </c>
      <c r="BT20" s="39">
        <v>0</v>
      </c>
      <c r="BU20" s="40"/>
      <c r="BV20" s="33" t="s">
        <v>23</v>
      </c>
      <c r="BW20" s="34">
        <v>1.006711409395973</v>
      </c>
      <c r="BX20" s="35">
        <v>3.3557046979865772</v>
      </c>
      <c r="BY20" s="36">
        <v>0.33557046979865773</v>
      </c>
      <c r="BZ20" s="35">
        <v>2.0134228187919461</v>
      </c>
      <c r="CA20" s="36">
        <v>0.33557046979865773</v>
      </c>
      <c r="CB20" s="35">
        <v>0.33557046979865773</v>
      </c>
      <c r="CC20" s="36">
        <v>0</v>
      </c>
      <c r="CD20" s="35">
        <v>4.3624161073825505</v>
      </c>
      <c r="CE20" s="36">
        <v>0</v>
      </c>
      <c r="CF20" s="35">
        <v>98.993288590604024</v>
      </c>
      <c r="CG20" s="36">
        <v>0.67114093959731547</v>
      </c>
      <c r="CH20" s="35">
        <v>0</v>
      </c>
      <c r="CI20" s="36">
        <v>0</v>
      </c>
      <c r="CJ20" s="35">
        <v>0</v>
      </c>
      <c r="CK20" s="36">
        <v>81.543624161073822</v>
      </c>
      <c r="CL20" s="35">
        <v>0.33557046979865773</v>
      </c>
      <c r="CM20" s="36">
        <v>0.33557046979865773</v>
      </c>
      <c r="CN20" s="35">
        <v>0</v>
      </c>
      <c r="CO20" s="36">
        <v>3.0201342281879198</v>
      </c>
      <c r="CP20" s="35">
        <v>1.3422818791946309</v>
      </c>
      <c r="CQ20" s="36">
        <v>1.3422818791946309</v>
      </c>
      <c r="CR20" s="35">
        <v>0</v>
      </c>
      <c r="CS20" s="36">
        <v>0</v>
      </c>
      <c r="CT20" s="35">
        <v>0</v>
      </c>
      <c r="CU20" s="36">
        <v>2.0134228187919461</v>
      </c>
      <c r="CV20" s="35">
        <v>0</v>
      </c>
      <c r="CW20" s="36">
        <v>0</v>
      </c>
      <c r="CX20" s="35">
        <v>1.3422818791946309</v>
      </c>
      <c r="CY20" s="36">
        <v>0</v>
      </c>
      <c r="CZ20" s="35">
        <v>4.0268456375838921</v>
      </c>
      <c r="DA20" s="36">
        <v>1.006711409395973</v>
      </c>
      <c r="DB20" s="35">
        <v>0</v>
      </c>
      <c r="DC20" s="36">
        <v>0</v>
      </c>
      <c r="DD20" s="35">
        <v>0</v>
      </c>
      <c r="DE20" s="36">
        <v>0</v>
      </c>
      <c r="DF20" s="35">
        <v>0.67114093959731547</v>
      </c>
      <c r="DG20" s="36">
        <v>0</v>
      </c>
      <c r="DH20" s="35">
        <v>0.33557046979865773</v>
      </c>
      <c r="DI20" s="36">
        <v>0</v>
      </c>
      <c r="DJ20" s="35">
        <v>1.3422818791946309</v>
      </c>
      <c r="DK20" s="41">
        <v>4.3624161073825505</v>
      </c>
      <c r="DL20" s="40"/>
      <c r="DM20" s="33" t="s">
        <v>23</v>
      </c>
      <c r="DN20" s="38">
        <v>13.758389261744966</v>
      </c>
      <c r="DO20" s="35">
        <v>13.758389261744966</v>
      </c>
      <c r="DP20" s="36">
        <v>12.080536912751679</v>
      </c>
      <c r="DQ20" s="35">
        <v>8.3892617449664435</v>
      </c>
      <c r="DR20" s="36">
        <v>6.7114093959731544</v>
      </c>
      <c r="DS20" s="35">
        <v>7.3825503355704702</v>
      </c>
      <c r="DT20" s="36">
        <v>6.7114093959731544</v>
      </c>
      <c r="DU20" s="35">
        <v>8.724832214765101</v>
      </c>
      <c r="DV20" s="36">
        <v>4.6979865771812079</v>
      </c>
      <c r="DW20" s="35">
        <v>5.0335570469798654</v>
      </c>
      <c r="DX20" s="36">
        <v>5.3691275167785237</v>
      </c>
      <c r="DY20" s="35">
        <v>5.3691275167785237</v>
      </c>
      <c r="DZ20" s="36">
        <v>3.3557046979865772</v>
      </c>
      <c r="EA20" s="35">
        <v>2.6845637583892619</v>
      </c>
      <c r="EB20" s="36">
        <v>0.67114093959731547</v>
      </c>
      <c r="EC20" s="35">
        <v>0.67114093959731547</v>
      </c>
      <c r="ED20" s="36">
        <v>0.33557046979865773</v>
      </c>
      <c r="EE20" s="35">
        <v>0</v>
      </c>
      <c r="EF20" s="36">
        <v>0.33557046979865773</v>
      </c>
      <c r="EG20" s="35">
        <v>0</v>
      </c>
      <c r="EH20" s="36">
        <v>0</v>
      </c>
      <c r="EI20" s="35">
        <v>0</v>
      </c>
      <c r="EJ20" s="36">
        <v>0</v>
      </c>
      <c r="EK20" s="35">
        <v>0.33557046979865773</v>
      </c>
      <c r="EL20" s="36">
        <v>0.33557046979865773</v>
      </c>
      <c r="EM20" s="35">
        <v>0</v>
      </c>
      <c r="EN20" s="36">
        <v>0</v>
      </c>
      <c r="EO20" s="35">
        <v>0</v>
      </c>
      <c r="EP20" s="36">
        <v>0</v>
      </c>
      <c r="EQ20" s="39">
        <v>0</v>
      </c>
      <c r="ER20" s="40"/>
      <c r="ES20" s="33" t="s">
        <v>23</v>
      </c>
      <c r="ET20" s="34">
        <v>3.0201342281879198</v>
      </c>
      <c r="EU20" s="35">
        <v>0.67114093959731547</v>
      </c>
      <c r="EV20" s="36">
        <v>1.6778523489932886</v>
      </c>
      <c r="EW20" s="35">
        <v>0</v>
      </c>
      <c r="EX20" s="36">
        <v>2.6845637583892619</v>
      </c>
      <c r="EY20" s="35">
        <v>0</v>
      </c>
      <c r="EZ20" s="36">
        <v>0</v>
      </c>
      <c r="FA20" s="35">
        <v>1.6778523489932886</v>
      </c>
      <c r="FB20" s="36">
        <v>0</v>
      </c>
      <c r="FC20" s="35">
        <v>0</v>
      </c>
      <c r="FD20" s="36">
        <v>0</v>
      </c>
      <c r="FE20" s="35">
        <v>0</v>
      </c>
      <c r="FF20" s="41">
        <v>0</v>
      </c>
      <c r="FG20" s="40"/>
    </row>
    <row r="21" spans="1:163" s="42" customFormat="1" x14ac:dyDescent="0.25">
      <c r="A21" s="33" t="s">
        <v>24</v>
      </c>
      <c r="B21" s="34">
        <v>1.3422818791946309</v>
      </c>
      <c r="C21" s="35">
        <v>0</v>
      </c>
      <c r="D21" s="36">
        <v>3.3557046979865772</v>
      </c>
      <c r="E21" s="35">
        <v>0</v>
      </c>
      <c r="F21" s="36">
        <v>0</v>
      </c>
      <c r="G21" s="35">
        <v>0</v>
      </c>
      <c r="H21" s="36">
        <v>0</v>
      </c>
      <c r="I21" s="35">
        <v>0</v>
      </c>
      <c r="J21" s="36">
        <v>0</v>
      </c>
      <c r="K21" s="35">
        <v>0</v>
      </c>
      <c r="L21" s="36">
        <v>0</v>
      </c>
      <c r="M21" s="35">
        <v>0</v>
      </c>
      <c r="N21" s="36">
        <v>0</v>
      </c>
      <c r="O21" s="35">
        <v>0</v>
      </c>
      <c r="P21" s="36">
        <v>0</v>
      </c>
      <c r="Q21" s="35">
        <v>0.33557046979865773</v>
      </c>
      <c r="R21" s="36">
        <v>0</v>
      </c>
      <c r="S21" s="35">
        <v>0</v>
      </c>
      <c r="T21" s="36">
        <v>3.6912751677852351</v>
      </c>
      <c r="U21" s="35">
        <v>0</v>
      </c>
      <c r="V21" s="36">
        <v>0</v>
      </c>
      <c r="W21" s="35">
        <v>0</v>
      </c>
      <c r="X21" s="36">
        <v>1.006711409395973</v>
      </c>
      <c r="Y21" s="35">
        <v>0.33557046979865773</v>
      </c>
      <c r="Z21" s="36">
        <v>0</v>
      </c>
      <c r="AA21" s="37">
        <v>0</v>
      </c>
      <c r="AB21" s="35"/>
      <c r="AC21" s="33" t="s">
        <v>24</v>
      </c>
      <c r="AD21" s="38">
        <v>0</v>
      </c>
      <c r="AE21" s="35">
        <v>0.33557046979865773</v>
      </c>
      <c r="AF21" s="36">
        <v>0</v>
      </c>
      <c r="AG21" s="35">
        <v>0.33557046979865773</v>
      </c>
      <c r="AH21" s="36">
        <v>0.67114093959731547</v>
      </c>
      <c r="AI21" s="35">
        <v>0.67114093959731547</v>
      </c>
      <c r="AJ21" s="36">
        <v>0.33557046979865773</v>
      </c>
      <c r="AK21" s="35">
        <v>0</v>
      </c>
      <c r="AL21" s="36">
        <v>0</v>
      </c>
      <c r="AM21" s="39">
        <v>0</v>
      </c>
      <c r="AN21" s="40"/>
      <c r="AO21" s="33" t="s">
        <v>24</v>
      </c>
      <c r="AP21" s="34">
        <v>0</v>
      </c>
      <c r="AQ21" s="35">
        <v>0</v>
      </c>
      <c r="AR21" s="36">
        <v>0</v>
      </c>
      <c r="AS21" s="35">
        <v>0</v>
      </c>
      <c r="AT21" s="36">
        <v>0</v>
      </c>
      <c r="AU21" s="35">
        <v>0.33557046979865773</v>
      </c>
      <c r="AV21" s="36">
        <v>0</v>
      </c>
      <c r="AW21" s="35">
        <v>0</v>
      </c>
      <c r="AX21" s="36">
        <v>0</v>
      </c>
      <c r="AY21" s="35">
        <v>88.926174496644293</v>
      </c>
      <c r="AZ21" s="36">
        <v>0.67114093959731547</v>
      </c>
      <c r="BA21" s="35">
        <v>0</v>
      </c>
      <c r="BB21" s="36">
        <v>0</v>
      </c>
      <c r="BC21" s="35">
        <v>0.67114093959731547</v>
      </c>
      <c r="BD21" s="36">
        <v>0</v>
      </c>
      <c r="BE21" s="35">
        <v>0</v>
      </c>
      <c r="BF21" s="36">
        <v>0.67114093959731547</v>
      </c>
      <c r="BG21" s="35">
        <v>0.33557046979865773</v>
      </c>
      <c r="BH21" s="41">
        <v>0.67114093959731547</v>
      </c>
      <c r="BI21" s="40"/>
      <c r="BJ21" s="33" t="s">
        <v>24</v>
      </c>
      <c r="BK21" s="38">
        <v>1.006711409395973</v>
      </c>
      <c r="BL21" s="35">
        <v>1.006711409395973</v>
      </c>
      <c r="BM21" s="36">
        <v>0</v>
      </c>
      <c r="BN21" s="35">
        <v>1.6778523489932886</v>
      </c>
      <c r="BO21" s="36">
        <v>1.006711409395973</v>
      </c>
      <c r="BP21" s="35">
        <v>0.33557046979865773</v>
      </c>
      <c r="BQ21" s="36">
        <v>0</v>
      </c>
      <c r="BR21" s="35">
        <v>0.33557046979865773</v>
      </c>
      <c r="BS21" s="36">
        <v>0</v>
      </c>
      <c r="BT21" s="39">
        <v>0</v>
      </c>
      <c r="BU21" s="40"/>
      <c r="BV21" s="33" t="s">
        <v>24</v>
      </c>
      <c r="BW21" s="34">
        <v>0.33557046979865773</v>
      </c>
      <c r="BX21" s="35">
        <v>2.348993288590604</v>
      </c>
      <c r="BY21" s="36">
        <v>0</v>
      </c>
      <c r="BZ21" s="35">
        <v>1.3422818791946309</v>
      </c>
      <c r="CA21" s="36">
        <v>0</v>
      </c>
      <c r="CB21" s="35">
        <v>0</v>
      </c>
      <c r="CC21" s="36">
        <v>0.33557046979865773</v>
      </c>
      <c r="CD21" s="35">
        <v>87.583892617449663</v>
      </c>
      <c r="CE21" s="36">
        <v>0</v>
      </c>
      <c r="CF21" s="35">
        <v>0</v>
      </c>
      <c r="CG21" s="36">
        <v>0</v>
      </c>
      <c r="CH21" s="35">
        <v>0</v>
      </c>
      <c r="CI21" s="36">
        <v>0</v>
      </c>
      <c r="CJ21" s="35">
        <v>0</v>
      </c>
      <c r="CK21" s="36">
        <v>2.6845637583892619</v>
      </c>
      <c r="CL21" s="35">
        <v>0</v>
      </c>
      <c r="CM21" s="36">
        <v>5.3691275167785237</v>
      </c>
      <c r="CN21" s="35">
        <v>0</v>
      </c>
      <c r="CO21" s="36">
        <v>84.228187919463082</v>
      </c>
      <c r="CP21" s="35">
        <v>5.3691275167785237</v>
      </c>
      <c r="CQ21" s="36">
        <v>0.33557046979865773</v>
      </c>
      <c r="CR21" s="35">
        <v>0</v>
      </c>
      <c r="CS21" s="36">
        <v>0.33557046979865773</v>
      </c>
      <c r="CT21" s="35">
        <v>0</v>
      </c>
      <c r="CU21" s="36">
        <v>0</v>
      </c>
      <c r="CV21" s="35">
        <v>0</v>
      </c>
      <c r="CW21" s="36">
        <v>0</v>
      </c>
      <c r="CX21" s="35">
        <v>0</v>
      </c>
      <c r="CY21" s="36">
        <v>0</v>
      </c>
      <c r="CZ21" s="35">
        <v>87.24832214765101</v>
      </c>
      <c r="DA21" s="36">
        <v>0</v>
      </c>
      <c r="DB21" s="35">
        <v>0</v>
      </c>
      <c r="DC21" s="36">
        <v>0</v>
      </c>
      <c r="DD21" s="35">
        <v>0.33557046979865773</v>
      </c>
      <c r="DE21" s="36">
        <v>0</v>
      </c>
      <c r="DF21" s="35">
        <v>0</v>
      </c>
      <c r="DG21" s="36">
        <v>0</v>
      </c>
      <c r="DH21" s="35">
        <v>0</v>
      </c>
      <c r="DI21" s="36">
        <v>0</v>
      </c>
      <c r="DJ21" s="35">
        <v>2.0134228187919461</v>
      </c>
      <c r="DK21" s="41">
        <v>0</v>
      </c>
      <c r="DL21" s="40"/>
      <c r="DM21" s="33" t="s">
        <v>24</v>
      </c>
      <c r="DN21" s="38">
        <v>6.0402684563758395</v>
      </c>
      <c r="DO21" s="35">
        <v>3.0201342281879198</v>
      </c>
      <c r="DP21" s="36">
        <v>2.348993288590604</v>
      </c>
      <c r="DQ21" s="35">
        <v>0</v>
      </c>
      <c r="DR21" s="36">
        <v>0.67114093959731547</v>
      </c>
      <c r="DS21" s="35">
        <v>0.67114093959731547</v>
      </c>
      <c r="DT21" s="36">
        <v>0</v>
      </c>
      <c r="DU21" s="35">
        <v>0</v>
      </c>
      <c r="DV21" s="36">
        <v>1.006711409395973</v>
      </c>
      <c r="DW21" s="35">
        <v>1.006711409395973</v>
      </c>
      <c r="DX21" s="36">
        <v>1.6778523489932886</v>
      </c>
      <c r="DY21" s="35">
        <v>1.3422818791946309</v>
      </c>
      <c r="DZ21" s="36">
        <v>1.3422818791946309</v>
      </c>
      <c r="EA21" s="35">
        <v>1.006711409395973</v>
      </c>
      <c r="EB21" s="36">
        <v>0.67114093959731547</v>
      </c>
      <c r="EC21" s="35">
        <v>0</v>
      </c>
      <c r="ED21" s="36">
        <v>0</v>
      </c>
      <c r="EE21" s="35">
        <v>0.67114093959731547</v>
      </c>
      <c r="EF21" s="36">
        <v>0.33557046979865773</v>
      </c>
      <c r="EG21" s="35">
        <v>0</v>
      </c>
      <c r="EH21" s="36">
        <v>0</v>
      </c>
      <c r="EI21" s="35">
        <v>0.33557046979865773</v>
      </c>
      <c r="EJ21" s="36">
        <v>0</v>
      </c>
      <c r="EK21" s="35">
        <v>0</v>
      </c>
      <c r="EL21" s="36">
        <v>0</v>
      </c>
      <c r="EM21" s="35">
        <v>0</v>
      </c>
      <c r="EN21" s="36">
        <v>0</v>
      </c>
      <c r="EO21" s="35">
        <v>0</v>
      </c>
      <c r="EP21" s="36">
        <v>0</v>
      </c>
      <c r="EQ21" s="39">
        <v>0</v>
      </c>
      <c r="ER21" s="40"/>
      <c r="ES21" s="33" t="s">
        <v>24</v>
      </c>
      <c r="ET21" s="34">
        <v>1.3422818791946309</v>
      </c>
      <c r="EU21" s="35">
        <v>0.33557046979865773</v>
      </c>
      <c r="EV21" s="36">
        <v>0</v>
      </c>
      <c r="EW21" s="35">
        <v>0</v>
      </c>
      <c r="EX21" s="36">
        <v>5.3691275167785237</v>
      </c>
      <c r="EY21" s="35">
        <v>0</v>
      </c>
      <c r="EZ21" s="36">
        <v>0</v>
      </c>
      <c r="FA21" s="35">
        <v>0.33557046979865773</v>
      </c>
      <c r="FB21" s="36">
        <v>0</v>
      </c>
      <c r="FC21" s="35">
        <v>0</v>
      </c>
      <c r="FD21" s="36">
        <v>0</v>
      </c>
      <c r="FE21" s="35">
        <v>0</v>
      </c>
      <c r="FF21" s="41">
        <v>0.33557046979865773</v>
      </c>
      <c r="FG21" s="40"/>
    </row>
    <row r="22" spans="1:163" s="52" customFormat="1" x14ac:dyDescent="0.25">
      <c r="A22" s="43" t="s">
        <v>25</v>
      </c>
      <c r="B22" s="44">
        <v>8.0536912751677843</v>
      </c>
      <c r="C22" s="45">
        <v>0</v>
      </c>
      <c r="D22" s="46">
        <v>0</v>
      </c>
      <c r="E22" s="45">
        <v>0</v>
      </c>
      <c r="F22" s="46">
        <v>0</v>
      </c>
      <c r="G22" s="45">
        <v>0.33557046979865773</v>
      </c>
      <c r="H22" s="46">
        <v>0</v>
      </c>
      <c r="I22" s="45">
        <v>0</v>
      </c>
      <c r="J22" s="46">
        <v>0</v>
      </c>
      <c r="K22" s="45">
        <v>0</v>
      </c>
      <c r="L22" s="46">
        <v>0</v>
      </c>
      <c r="M22" s="45">
        <v>0</v>
      </c>
      <c r="N22" s="46">
        <v>0</v>
      </c>
      <c r="O22" s="45">
        <v>0</v>
      </c>
      <c r="P22" s="46">
        <v>0</v>
      </c>
      <c r="Q22" s="45">
        <v>6.0402684563758395</v>
      </c>
      <c r="R22" s="46">
        <v>0</v>
      </c>
      <c r="S22" s="45">
        <v>0</v>
      </c>
      <c r="T22" s="46">
        <v>0</v>
      </c>
      <c r="U22" s="45">
        <v>0</v>
      </c>
      <c r="V22" s="46">
        <v>0</v>
      </c>
      <c r="W22" s="45">
        <v>0</v>
      </c>
      <c r="X22" s="46">
        <v>0</v>
      </c>
      <c r="Y22" s="45">
        <v>0.67114093959731547</v>
      </c>
      <c r="Z22" s="46">
        <v>0</v>
      </c>
      <c r="AA22" s="47">
        <v>0.33557046979865773</v>
      </c>
      <c r="AB22" s="45"/>
      <c r="AC22" s="43" t="s">
        <v>25</v>
      </c>
      <c r="AD22" s="48">
        <v>1.6778523489932886</v>
      </c>
      <c r="AE22" s="45">
        <v>2.348993288590604</v>
      </c>
      <c r="AF22" s="46">
        <v>2.6845637583892619</v>
      </c>
      <c r="AG22" s="45">
        <v>10.738255033557047</v>
      </c>
      <c r="AH22" s="46">
        <v>6.0402684563758395</v>
      </c>
      <c r="AI22" s="45">
        <v>4.6979865771812079</v>
      </c>
      <c r="AJ22" s="46">
        <v>6.375838926174497</v>
      </c>
      <c r="AK22" s="45">
        <v>0.67114093959731547</v>
      </c>
      <c r="AL22" s="46">
        <v>0</v>
      </c>
      <c r="AM22" s="49">
        <v>0</v>
      </c>
      <c r="AN22" s="50"/>
      <c r="AO22" s="43" t="s">
        <v>25</v>
      </c>
      <c r="AP22" s="44">
        <v>0</v>
      </c>
      <c r="AQ22" s="45">
        <v>1.6778523489932886</v>
      </c>
      <c r="AR22" s="46">
        <v>0</v>
      </c>
      <c r="AS22" s="45">
        <v>0.33557046979865773</v>
      </c>
      <c r="AT22" s="46">
        <v>0</v>
      </c>
      <c r="AU22" s="45">
        <v>0</v>
      </c>
      <c r="AV22" s="46">
        <v>0.67114093959731547</v>
      </c>
      <c r="AW22" s="45">
        <v>0</v>
      </c>
      <c r="AX22" s="46">
        <v>0</v>
      </c>
      <c r="AY22" s="45">
        <v>0</v>
      </c>
      <c r="AZ22" s="46">
        <v>1.6778523489932886</v>
      </c>
      <c r="BA22" s="45">
        <v>0</v>
      </c>
      <c r="BB22" s="46">
        <v>4.0268456375838921</v>
      </c>
      <c r="BC22" s="45">
        <v>0</v>
      </c>
      <c r="BD22" s="46">
        <v>0.33557046979865773</v>
      </c>
      <c r="BE22" s="45">
        <v>0</v>
      </c>
      <c r="BF22" s="46">
        <v>2.0134228187919461</v>
      </c>
      <c r="BG22" s="45">
        <v>0</v>
      </c>
      <c r="BH22" s="51">
        <v>6.0402684563758395</v>
      </c>
      <c r="BI22" s="50"/>
      <c r="BJ22" s="43" t="s">
        <v>25</v>
      </c>
      <c r="BK22" s="48">
        <v>2.0134228187919461</v>
      </c>
      <c r="BL22" s="45">
        <v>7.3825503355704702</v>
      </c>
      <c r="BM22" s="46">
        <v>9.7315436241610733</v>
      </c>
      <c r="BN22" s="45">
        <v>8.3892617449664435</v>
      </c>
      <c r="BO22" s="46">
        <v>2.0134228187919461</v>
      </c>
      <c r="BP22" s="45">
        <v>0.33557046979865773</v>
      </c>
      <c r="BQ22" s="46">
        <v>0</v>
      </c>
      <c r="BR22" s="45">
        <v>0.67114093959731547</v>
      </c>
      <c r="BS22" s="46">
        <v>0</v>
      </c>
      <c r="BT22" s="49">
        <v>0</v>
      </c>
      <c r="BU22" s="50"/>
      <c r="BV22" s="43" t="s">
        <v>25</v>
      </c>
      <c r="BW22" s="44">
        <v>0.33557046979865773</v>
      </c>
      <c r="BX22" s="45">
        <v>8.3892617449664435</v>
      </c>
      <c r="BY22" s="46">
        <v>0</v>
      </c>
      <c r="BZ22" s="45">
        <v>0.33557046979865773</v>
      </c>
      <c r="CA22" s="46">
        <v>88.926174496644293</v>
      </c>
      <c r="CB22" s="45">
        <v>0</v>
      </c>
      <c r="CC22" s="46">
        <v>0</v>
      </c>
      <c r="CD22" s="45">
        <v>0</v>
      </c>
      <c r="CE22" s="46">
        <v>4.0268456375838921</v>
      </c>
      <c r="CF22" s="45">
        <v>0</v>
      </c>
      <c r="CG22" s="46">
        <v>0</v>
      </c>
      <c r="CH22" s="45">
        <v>0.67114093959731547</v>
      </c>
      <c r="CI22" s="46">
        <v>0</v>
      </c>
      <c r="CJ22" s="45">
        <v>0</v>
      </c>
      <c r="CK22" s="46">
        <v>0</v>
      </c>
      <c r="CL22" s="45">
        <v>96.979865771812086</v>
      </c>
      <c r="CM22" s="46">
        <v>4.6979865771812079</v>
      </c>
      <c r="CN22" s="45">
        <v>2.6845637583892619</v>
      </c>
      <c r="CO22" s="46">
        <v>0.33557046979865773</v>
      </c>
      <c r="CP22" s="45">
        <v>2.348993288590604</v>
      </c>
      <c r="CQ22" s="46">
        <v>0</v>
      </c>
      <c r="CR22" s="45">
        <v>0</v>
      </c>
      <c r="CS22" s="46">
        <v>3.0201342281879198</v>
      </c>
      <c r="CT22" s="45">
        <v>0</v>
      </c>
      <c r="CU22" s="46">
        <v>0.67114093959731547</v>
      </c>
      <c r="CV22" s="45">
        <v>0</v>
      </c>
      <c r="CW22" s="46">
        <v>9.3959731543624159</v>
      </c>
      <c r="CX22" s="45">
        <v>1.3422818791946309</v>
      </c>
      <c r="CY22" s="46">
        <v>0</v>
      </c>
      <c r="CZ22" s="45">
        <v>0</v>
      </c>
      <c r="DA22" s="46">
        <v>0</v>
      </c>
      <c r="DB22" s="45">
        <v>4.0268456375838921</v>
      </c>
      <c r="DC22" s="46">
        <v>99.328859060402692</v>
      </c>
      <c r="DD22" s="45">
        <v>0</v>
      </c>
      <c r="DE22" s="46">
        <v>0.33557046979865773</v>
      </c>
      <c r="DF22" s="45">
        <v>1.006711409395973</v>
      </c>
      <c r="DG22" s="46">
        <v>0.33557046979865773</v>
      </c>
      <c r="DH22" s="45">
        <v>0</v>
      </c>
      <c r="DI22" s="46">
        <v>0</v>
      </c>
      <c r="DJ22" s="45">
        <v>0.33557046979865773</v>
      </c>
      <c r="DK22" s="51">
        <v>0.67114093959731547</v>
      </c>
      <c r="DL22" s="50"/>
      <c r="DM22" s="43" t="s">
        <v>25</v>
      </c>
      <c r="DN22" s="48">
        <v>15.436241610738255</v>
      </c>
      <c r="DO22" s="45">
        <v>5.0335570469798654</v>
      </c>
      <c r="DP22" s="46">
        <v>3.6912751677852351</v>
      </c>
      <c r="DQ22" s="45">
        <v>1.6778523489932886</v>
      </c>
      <c r="DR22" s="46">
        <v>3.0201342281879198</v>
      </c>
      <c r="DS22" s="45">
        <v>4.3624161073825505</v>
      </c>
      <c r="DT22" s="46">
        <v>6.0402684563758395</v>
      </c>
      <c r="DU22" s="45">
        <v>6.0402684563758395</v>
      </c>
      <c r="DV22" s="46">
        <v>5.7046979865771812</v>
      </c>
      <c r="DW22" s="45">
        <v>4.0268456375838921</v>
      </c>
      <c r="DX22" s="46">
        <v>4.3624161073825505</v>
      </c>
      <c r="DY22" s="45">
        <v>4.6979865771812079</v>
      </c>
      <c r="DZ22" s="46">
        <v>3.6912751677852351</v>
      </c>
      <c r="EA22" s="45">
        <v>2.6845637583892619</v>
      </c>
      <c r="EB22" s="46">
        <v>2.0134228187919461</v>
      </c>
      <c r="EC22" s="45">
        <v>1.006711409395973</v>
      </c>
      <c r="ED22" s="46">
        <v>0.67114093959731547</v>
      </c>
      <c r="EE22" s="45">
        <v>0.67114093959731547</v>
      </c>
      <c r="EF22" s="46">
        <v>0</v>
      </c>
      <c r="EG22" s="45">
        <v>0.33557046979865773</v>
      </c>
      <c r="EH22" s="46">
        <v>0</v>
      </c>
      <c r="EI22" s="45">
        <v>0</v>
      </c>
      <c r="EJ22" s="46">
        <v>0</v>
      </c>
      <c r="EK22" s="45">
        <v>0</v>
      </c>
      <c r="EL22" s="46">
        <v>0</v>
      </c>
      <c r="EM22" s="45">
        <v>0</v>
      </c>
      <c r="EN22" s="46">
        <v>0</v>
      </c>
      <c r="EO22" s="45">
        <v>0</v>
      </c>
      <c r="EP22" s="46">
        <v>0</v>
      </c>
      <c r="EQ22" s="49">
        <v>0</v>
      </c>
      <c r="ER22" s="50"/>
      <c r="ES22" s="43" t="s">
        <v>25</v>
      </c>
      <c r="ET22" s="44">
        <v>45.973154362416111</v>
      </c>
      <c r="EU22" s="45">
        <v>2.6845637583892619</v>
      </c>
      <c r="EV22" s="46">
        <v>0</v>
      </c>
      <c r="EW22" s="45">
        <v>0</v>
      </c>
      <c r="EX22" s="46">
        <v>0</v>
      </c>
      <c r="EY22" s="45">
        <v>0</v>
      </c>
      <c r="EZ22" s="46">
        <v>0</v>
      </c>
      <c r="FA22" s="45">
        <v>0</v>
      </c>
      <c r="FB22" s="46">
        <v>0</v>
      </c>
      <c r="FC22" s="45">
        <v>0</v>
      </c>
      <c r="FD22" s="46">
        <v>0</v>
      </c>
      <c r="FE22" s="45">
        <v>0</v>
      </c>
      <c r="FF22" s="51">
        <v>0</v>
      </c>
      <c r="FG22" s="50"/>
    </row>
    <row r="23" spans="1:163" s="52" customFormat="1" ht="15.75" thickBot="1" x14ac:dyDescent="0.3">
      <c r="A23" s="43" t="s">
        <v>26</v>
      </c>
      <c r="B23" s="53">
        <v>7.3825503355704702</v>
      </c>
      <c r="C23" s="54">
        <v>0</v>
      </c>
      <c r="D23" s="55">
        <v>0</v>
      </c>
      <c r="E23" s="54">
        <v>0</v>
      </c>
      <c r="F23" s="55">
        <v>3.0201342281879198</v>
      </c>
      <c r="G23" s="54">
        <v>96.308724832214764</v>
      </c>
      <c r="H23" s="55">
        <v>0</v>
      </c>
      <c r="I23" s="54">
        <v>0.33557046979865773</v>
      </c>
      <c r="J23" s="55">
        <v>0</v>
      </c>
      <c r="K23" s="54">
        <v>0</v>
      </c>
      <c r="L23" s="55">
        <v>0</v>
      </c>
      <c r="M23" s="54">
        <v>0.67114093959731547</v>
      </c>
      <c r="N23" s="55">
        <v>1.3422818791946309</v>
      </c>
      <c r="O23" s="54">
        <v>0.33557046979865773</v>
      </c>
      <c r="P23" s="55">
        <v>0.33557046979865773</v>
      </c>
      <c r="Q23" s="54">
        <v>1.3422818791946309</v>
      </c>
      <c r="R23" s="55">
        <v>0</v>
      </c>
      <c r="S23" s="54">
        <v>0</v>
      </c>
      <c r="T23" s="55">
        <v>0</v>
      </c>
      <c r="U23" s="54">
        <v>0</v>
      </c>
      <c r="V23" s="55">
        <v>0</v>
      </c>
      <c r="W23" s="54">
        <v>0</v>
      </c>
      <c r="X23" s="55">
        <v>2.348993288590604</v>
      </c>
      <c r="Y23" s="54">
        <v>0</v>
      </c>
      <c r="Z23" s="55">
        <v>0</v>
      </c>
      <c r="AA23" s="56">
        <v>6.0402684563758395</v>
      </c>
      <c r="AB23" s="45"/>
      <c r="AC23" s="43" t="s">
        <v>26</v>
      </c>
      <c r="AD23" s="57">
        <v>0.33557046979865773</v>
      </c>
      <c r="AE23" s="58">
        <v>0.33557046979865773</v>
      </c>
      <c r="AF23" s="59">
        <v>0.67114093959731547</v>
      </c>
      <c r="AG23" s="58">
        <v>1.006711409395973</v>
      </c>
      <c r="AH23" s="59">
        <v>1.006711409395973</v>
      </c>
      <c r="AI23" s="58">
        <v>1.3422818791946309</v>
      </c>
      <c r="AJ23" s="59">
        <v>0</v>
      </c>
      <c r="AK23" s="58">
        <v>0</v>
      </c>
      <c r="AL23" s="59">
        <v>0.33557046979865773</v>
      </c>
      <c r="AM23" s="60">
        <v>0</v>
      </c>
      <c r="AN23" s="50"/>
      <c r="AO23" s="43" t="s">
        <v>26</v>
      </c>
      <c r="AP23" s="53">
        <v>0</v>
      </c>
      <c r="AQ23" s="54">
        <v>0</v>
      </c>
      <c r="AR23" s="55">
        <v>0</v>
      </c>
      <c r="AS23" s="54">
        <v>0</v>
      </c>
      <c r="AT23" s="55">
        <v>0</v>
      </c>
      <c r="AU23" s="54">
        <v>0</v>
      </c>
      <c r="AV23" s="55">
        <v>0</v>
      </c>
      <c r="AW23" s="54">
        <v>0</v>
      </c>
      <c r="AX23" s="55">
        <v>0.67114093959731547</v>
      </c>
      <c r="AY23" s="54">
        <v>2.348993288590604</v>
      </c>
      <c r="AZ23" s="55">
        <v>70.469798657718115</v>
      </c>
      <c r="BA23" s="54">
        <v>0</v>
      </c>
      <c r="BB23" s="55">
        <v>93.288590604026851</v>
      </c>
      <c r="BC23" s="54">
        <v>0</v>
      </c>
      <c r="BD23" s="55">
        <v>0</v>
      </c>
      <c r="BE23" s="54">
        <v>0.33557046979865773</v>
      </c>
      <c r="BF23" s="55">
        <v>1.006711409395973</v>
      </c>
      <c r="BG23" s="54">
        <v>0.33557046979865773</v>
      </c>
      <c r="BH23" s="61">
        <v>0.33557046979865773</v>
      </c>
      <c r="BI23" s="50"/>
      <c r="BJ23" s="43" t="s">
        <v>26</v>
      </c>
      <c r="BK23" s="57">
        <v>1.006711409395973</v>
      </c>
      <c r="BL23" s="58">
        <v>1.6778523489932886</v>
      </c>
      <c r="BM23" s="59">
        <v>0</v>
      </c>
      <c r="BN23" s="58">
        <v>1.006711409395973</v>
      </c>
      <c r="BO23" s="59">
        <v>0.67114093959731547</v>
      </c>
      <c r="BP23" s="58">
        <v>0</v>
      </c>
      <c r="BQ23" s="59">
        <v>0</v>
      </c>
      <c r="BR23" s="58">
        <v>0</v>
      </c>
      <c r="BS23" s="59">
        <v>0</v>
      </c>
      <c r="BT23" s="60">
        <v>0</v>
      </c>
      <c r="BU23" s="50"/>
      <c r="BV23" s="43" t="s">
        <v>26</v>
      </c>
      <c r="BW23" s="53">
        <v>0</v>
      </c>
      <c r="BX23" s="54">
        <v>0.67114093959731547</v>
      </c>
      <c r="BY23" s="55">
        <v>0.33557046979865773</v>
      </c>
      <c r="BZ23" s="54">
        <v>1.3422818791946309</v>
      </c>
      <c r="CA23" s="55">
        <v>4.0268456375838921</v>
      </c>
      <c r="CB23" s="54">
        <v>0</v>
      </c>
      <c r="CC23" s="55">
        <v>0</v>
      </c>
      <c r="CD23" s="54">
        <v>2.0134228187919461</v>
      </c>
      <c r="CE23" s="55">
        <v>0.67114093959731547</v>
      </c>
      <c r="CF23" s="54">
        <v>0</v>
      </c>
      <c r="CG23" s="55">
        <v>0</v>
      </c>
      <c r="CH23" s="54">
        <v>0</v>
      </c>
      <c r="CI23" s="55">
        <v>0</v>
      </c>
      <c r="CJ23" s="54">
        <v>0</v>
      </c>
      <c r="CK23" s="55">
        <v>0</v>
      </c>
      <c r="CL23" s="54">
        <v>0.67114093959731547</v>
      </c>
      <c r="CM23" s="55">
        <v>0.67114093959731547</v>
      </c>
      <c r="CN23" s="54">
        <v>0</v>
      </c>
      <c r="CO23" s="55">
        <v>4.6979865771812079</v>
      </c>
      <c r="CP23" s="54">
        <v>0</v>
      </c>
      <c r="CQ23" s="55">
        <v>0.33557046979865773</v>
      </c>
      <c r="CR23" s="54">
        <v>0.33557046979865773</v>
      </c>
      <c r="CS23" s="55">
        <v>0.33557046979865773</v>
      </c>
      <c r="CT23" s="54">
        <v>0</v>
      </c>
      <c r="CU23" s="55">
        <v>4.3624161073825505</v>
      </c>
      <c r="CV23" s="54">
        <v>0</v>
      </c>
      <c r="CW23" s="55">
        <v>0</v>
      </c>
      <c r="CX23" s="54">
        <v>0</v>
      </c>
      <c r="CY23" s="55">
        <v>0</v>
      </c>
      <c r="CZ23" s="54">
        <v>3.6912751677852351</v>
      </c>
      <c r="DA23" s="55">
        <v>0</v>
      </c>
      <c r="DB23" s="54">
        <v>94.966442953020135</v>
      </c>
      <c r="DC23" s="55">
        <v>0.33557046979865773</v>
      </c>
      <c r="DD23" s="54">
        <v>0</v>
      </c>
      <c r="DE23" s="55">
        <v>0</v>
      </c>
      <c r="DF23" s="54">
        <v>0.33557046979865773</v>
      </c>
      <c r="DG23" s="55">
        <v>0</v>
      </c>
      <c r="DH23" s="54">
        <v>0</v>
      </c>
      <c r="DI23" s="55">
        <v>0</v>
      </c>
      <c r="DJ23" s="54">
        <v>0</v>
      </c>
      <c r="DK23" s="61">
        <v>1.006711409395973</v>
      </c>
      <c r="DL23" s="50"/>
      <c r="DM23" s="43" t="s">
        <v>26</v>
      </c>
      <c r="DN23" s="57">
        <v>4.0268456375838921</v>
      </c>
      <c r="DO23" s="58">
        <v>3.3557046979865772</v>
      </c>
      <c r="DP23" s="59">
        <v>2.0134228187919461</v>
      </c>
      <c r="DQ23" s="58">
        <v>1.6778523489932886</v>
      </c>
      <c r="DR23" s="59">
        <v>1.6778523489932886</v>
      </c>
      <c r="DS23" s="58">
        <v>2.0134228187919461</v>
      </c>
      <c r="DT23" s="59">
        <v>0.67114093959731547</v>
      </c>
      <c r="DU23" s="58">
        <v>1.6778523489932886</v>
      </c>
      <c r="DV23" s="59">
        <v>3.3557046979865772</v>
      </c>
      <c r="DW23" s="58">
        <v>3.3557046979865772</v>
      </c>
      <c r="DX23" s="59">
        <v>4.3624161073825505</v>
      </c>
      <c r="DY23" s="58">
        <v>3.3557046979865772</v>
      </c>
      <c r="DZ23" s="59">
        <v>2.0134228187919461</v>
      </c>
      <c r="EA23" s="58">
        <v>2.0134228187919461</v>
      </c>
      <c r="EB23" s="59">
        <v>2.6845637583892619</v>
      </c>
      <c r="EC23" s="58">
        <v>0.67114093959731547</v>
      </c>
      <c r="ED23" s="59">
        <v>0</v>
      </c>
      <c r="EE23" s="58">
        <v>0</v>
      </c>
      <c r="EF23" s="59">
        <v>0</v>
      </c>
      <c r="EG23" s="58">
        <v>0</v>
      </c>
      <c r="EH23" s="59">
        <v>0</v>
      </c>
      <c r="EI23" s="58">
        <v>0</v>
      </c>
      <c r="EJ23" s="59">
        <v>0</v>
      </c>
      <c r="EK23" s="58">
        <v>0</v>
      </c>
      <c r="EL23" s="59">
        <v>0</v>
      </c>
      <c r="EM23" s="58">
        <v>0</v>
      </c>
      <c r="EN23" s="59">
        <v>0</v>
      </c>
      <c r="EO23" s="58">
        <v>0.33557046979865773</v>
      </c>
      <c r="EP23" s="59">
        <v>0.33557046979865773</v>
      </c>
      <c r="EQ23" s="60">
        <v>0</v>
      </c>
      <c r="ER23" s="50"/>
      <c r="ES23" s="43" t="s">
        <v>26</v>
      </c>
      <c r="ET23" s="53">
        <v>6.7114093959731544</v>
      </c>
      <c r="EU23" s="54">
        <v>0</v>
      </c>
      <c r="EV23" s="55">
        <v>0</v>
      </c>
      <c r="EW23" s="54">
        <v>0</v>
      </c>
      <c r="EX23" s="55">
        <v>0</v>
      </c>
      <c r="EY23" s="54">
        <v>0</v>
      </c>
      <c r="EZ23" s="55">
        <v>0</v>
      </c>
      <c r="FA23" s="54">
        <v>0</v>
      </c>
      <c r="FB23" s="55">
        <v>0</v>
      </c>
      <c r="FC23" s="54">
        <v>0</v>
      </c>
      <c r="FD23" s="55">
        <v>0</v>
      </c>
      <c r="FE23" s="54">
        <v>0</v>
      </c>
      <c r="FF23" s="61">
        <v>0</v>
      </c>
      <c r="FG23" s="50"/>
    </row>
    <row r="24" spans="1:163" s="65" customFormat="1" ht="13.5" thickTop="1" x14ac:dyDescent="0.2">
      <c r="A24" s="62" t="s">
        <v>30</v>
      </c>
      <c r="B24" s="63">
        <v>4.6979865771812079</v>
      </c>
      <c r="C24" s="64">
        <v>1.006711409395973</v>
      </c>
      <c r="D24" s="63">
        <v>0</v>
      </c>
      <c r="E24" s="64">
        <v>0</v>
      </c>
      <c r="F24" s="63">
        <v>0</v>
      </c>
      <c r="G24" s="64">
        <v>0</v>
      </c>
      <c r="H24" s="63">
        <v>0</v>
      </c>
      <c r="I24" s="64">
        <v>0</v>
      </c>
      <c r="J24" s="63">
        <v>0</v>
      </c>
      <c r="K24" s="64">
        <v>0</v>
      </c>
      <c r="L24" s="63">
        <v>0</v>
      </c>
      <c r="M24" s="64">
        <v>0</v>
      </c>
      <c r="N24" s="63">
        <v>0</v>
      </c>
      <c r="O24" s="64">
        <v>0</v>
      </c>
      <c r="P24" s="63">
        <v>0</v>
      </c>
      <c r="Q24" s="64">
        <v>0</v>
      </c>
      <c r="R24" s="63">
        <v>0</v>
      </c>
      <c r="S24" s="64">
        <v>0</v>
      </c>
      <c r="T24" s="63">
        <v>0</v>
      </c>
      <c r="U24" s="64">
        <v>0</v>
      </c>
      <c r="V24" s="63">
        <v>0</v>
      </c>
      <c r="W24" s="64">
        <v>0</v>
      </c>
      <c r="X24" s="63">
        <v>0</v>
      </c>
      <c r="Y24" s="64">
        <v>0</v>
      </c>
      <c r="Z24" s="63">
        <v>0</v>
      </c>
      <c r="AA24" s="64">
        <v>0</v>
      </c>
      <c r="AB24" s="64"/>
      <c r="AC24" s="62" t="s">
        <v>27</v>
      </c>
      <c r="AD24" s="63">
        <v>0</v>
      </c>
      <c r="AE24" s="64">
        <v>0</v>
      </c>
      <c r="AF24" s="63">
        <v>0</v>
      </c>
      <c r="AG24" s="64">
        <v>0</v>
      </c>
      <c r="AH24" s="63">
        <v>2.348993288590604</v>
      </c>
      <c r="AI24" s="64">
        <v>3.0201342281879198</v>
      </c>
      <c r="AJ24" s="63">
        <v>3.6912751677852351</v>
      </c>
      <c r="AK24" s="64">
        <v>94.630872483221466</v>
      </c>
      <c r="AL24" s="63">
        <v>95.637583892617457</v>
      </c>
      <c r="AM24" s="64">
        <v>95.973154362416096</v>
      </c>
      <c r="AN24" s="64"/>
      <c r="AO24" s="62" t="s">
        <v>27</v>
      </c>
      <c r="AP24" s="63">
        <v>0</v>
      </c>
      <c r="AQ24" s="64">
        <v>0</v>
      </c>
      <c r="AR24" s="63">
        <v>0</v>
      </c>
      <c r="AS24" s="64">
        <v>0</v>
      </c>
      <c r="AT24" s="63">
        <v>0</v>
      </c>
      <c r="AU24" s="64">
        <v>0</v>
      </c>
      <c r="AV24" s="63">
        <v>0</v>
      </c>
      <c r="AW24" s="64">
        <v>0</v>
      </c>
      <c r="AX24" s="63">
        <v>0</v>
      </c>
      <c r="AY24" s="64">
        <v>0</v>
      </c>
      <c r="AZ24" s="63">
        <v>0</v>
      </c>
      <c r="BA24" s="64">
        <v>0</v>
      </c>
      <c r="BB24" s="63">
        <v>0</v>
      </c>
      <c r="BC24" s="64">
        <v>0</v>
      </c>
      <c r="BD24" s="63">
        <v>0</v>
      </c>
      <c r="BE24" s="64">
        <v>0</v>
      </c>
      <c r="BF24" s="63">
        <v>0</v>
      </c>
      <c r="BG24" s="64">
        <v>0</v>
      </c>
      <c r="BH24" s="63">
        <v>0</v>
      </c>
      <c r="BI24" s="64"/>
      <c r="BJ24" s="62" t="s">
        <v>27</v>
      </c>
      <c r="BK24" s="63">
        <v>0</v>
      </c>
      <c r="BL24" s="64">
        <v>0</v>
      </c>
      <c r="BM24" s="63">
        <v>0.33557046979865773</v>
      </c>
      <c r="BN24" s="64">
        <v>2.0134228187919461</v>
      </c>
      <c r="BO24" s="63">
        <v>34.228187919463089</v>
      </c>
      <c r="BP24" s="64">
        <v>95.302013422818789</v>
      </c>
      <c r="BQ24" s="63">
        <v>96.979865771812086</v>
      </c>
      <c r="BR24" s="64">
        <v>97.651006711409394</v>
      </c>
      <c r="BS24" s="63">
        <v>98.322147651006702</v>
      </c>
      <c r="BT24" s="64">
        <v>99.328859060402692</v>
      </c>
      <c r="BU24" s="64"/>
      <c r="BV24" s="62" t="s">
        <v>27</v>
      </c>
      <c r="BW24" s="63">
        <v>0</v>
      </c>
      <c r="BX24" s="64">
        <v>0</v>
      </c>
      <c r="BY24" s="63">
        <v>0</v>
      </c>
      <c r="BZ24" s="64">
        <v>0</v>
      </c>
      <c r="CA24" s="63">
        <v>0</v>
      </c>
      <c r="CB24" s="64">
        <v>0</v>
      </c>
      <c r="CC24" s="63">
        <v>0</v>
      </c>
      <c r="CD24" s="64">
        <v>0</v>
      </c>
      <c r="CE24" s="63">
        <v>0</v>
      </c>
      <c r="CF24" s="64">
        <v>0</v>
      </c>
      <c r="CG24" s="63">
        <v>0</v>
      </c>
      <c r="CH24" s="64">
        <v>0</v>
      </c>
      <c r="CI24" s="63">
        <v>0</v>
      </c>
      <c r="CJ24" s="64">
        <v>0</v>
      </c>
      <c r="CK24" s="63">
        <v>0</v>
      </c>
      <c r="CL24" s="64">
        <v>0</v>
      </c>
      <c r="CM24" s="63">
        <v>0</v>
      </c>
      <c r="CN24" s="64">
        <v>0</v>
      </c>
      <c r="CO24" s="63">
        <v>0</v>
      </c>
      <c r="CP24" s="64">
        <v>0</v>
      </c>
      <c r="CQ24" s="63">
        <v>0</v>
      </c>
      <c r="CR24" s="64">
        <v>0</v>
      </c>
      <c r="CS24" s="63">
        <v>0</v>
      </c>
      <c r="CT24" s="64">
        <v>0</v>
      </c>
      <c r="CU24" s="63">
        <v>0</v>
      </c>
      <c r="CV24" s="64">
        <v>0</v>
      </c>
      <c r="CW24" s="63">
        <v>0</v>
      </c>
      <c r="CX24" s="64">
        <v>0</v>
      </c>
      <c r="CY24" s="63">
        <v>0</v>
      </c>
      <c r="CZ24" s="64">
        <v>0</v>
      </c>
      <c r="DA24" s="63">
        <v>0</v>
      </c>
      <c r="DB24" s="64">
        <v>0</v>
      </c>
      <c r="DC24" s="63">
        <v>0</v>
      </c>
      <c r="DD24" s="64">
        <v>0</v>
      </c>
      <c r="DE24" s="63">
        <v>0</v>
      </c>
      <c r="DF24" s="64">
        <v>0</v>
      </c>
      <c r="DG24" s="63">
        <v>0</v>
      </c>
      <c r="DH24" s="64">
        <v>0</v>
      </c>
      <c r="DI24" s="63">
        <v>0</v>
      </c>
      <c r="DJ24" s="64">
        <v>0</v>
      </c>
      <c r="DK24" s="63">
        <v>0</v>
      </c>
      <c r="DL24" s="64"/>
      <c r="DM24" s="62" t="s">
        <v>27</v>
      </c>
      <c r="DN24" s="63">
        <v>0</v>
      </c>
      <c r="DO24" s="64">
        <v>1.3422818791946309</v>
      </c>
      <c r="DP24" s="63">
        <v>2.0134228187919461</v>
      </c>
      <c r="DQ24" s="64">
        <v>3.0201342281879198</v>
      </c>
      <c r="DR24" s="63">
        <v>6.375838926174497</v>
      </c>
      <c r="DS24" s="64">
        <v>8.724832214765101</v>
      </c>
      <c r="DT24" s="63">
        <v>10.738255033557047</v>
      </c>
      <c r="DU24" s="64">
        <v>15.771812080536913</v>
      </c>
      <c r="DV24" s="63">
        <v>19.463087248322147</v>
      </c>
      <c r="DW24" s="64">
        <v>23.48993288590604</v>
      </c>
      <c r="DX24" s="63">
        <v>33.557046979865774</v>
      </c>
      <c r="DY24" s="64">
        <v>40.939597315436245</v>
      </c>
      <c r="DZ24" s="63">
        <v>50.671140939597315</v>
      </c>
      <c r="EA24" s="64">
        <v>63.758389261744966</v>
      </c>
      <c r="EB24" s="63">
        <v>72.818791946308721</v>
      </c>
      <c r="EC24" s="64">
        <v>78.859060402684563</v>
      </c>
      <c r="ED24" s="63">
        <v>87.583892617449663</v>
      </c>
      <c r="EE24" s="64">
        <v>91.946308724832221</v>
      </c>
      <c r="EF24" s="63">
        <v>95.973154362416096</v>
      </c>
      <c r="EG24" s="64">
        <v>96.644295302013433</v>
      </c>
      <c r="EH24" s="63">
        <v>97.31543624161074</v>
      </c>
      <c r="EI24" s="64">
        <v>97.651006711409394</v>
      </c>
      <c r="EJ24" s="63">
        <v>98.993288590604024</v>
      </c>
      <c r="EK24" s="64">
        <v>98.993288590604024</v>
      </c>
      <c r="EL24" s="63">
        <v>99.328859060402692</v>
      </c>
      <c r="EM24" s="64">
        <v>99.328859060402692</v>
      </c>
      <c r="EN24" s="63">
        <v>99.328859060402692</v>
      </c>
      <c r="EO24" s="64">
        <v>99.328859060402692</v>
      </c>
      <c r="EP24" s="63">
        <v>99.328859060402692</v>
      </c>
      <c r="EQ24" s="64">
        <v>99.328859060402692</v>
      </c>
      <c r="ER24" s="64"/>
      <c r="ES24" s="62" t="s">
        <v>27</v>
      </c>
      <c r="ET24" s="63">
        <v>0</v>
      </c>
      <c r="EU24" s="64">
        <v>0</v>
      </c>
      <c r="EV24" s="63">
        <v>0</v>
      </c>
      <c r="EW24" s="64">
        <v>0</v>
      </c>
      <c r="EX24" s="63">
        <v>0</v>
      </c>
      <c r="EY24" s="64">
        <v>0</v>
      </c>
      <c r="EZ24" s="63">
        <v>0</v>
      </c>
      <c r="FA24" s="64">
        <v>0</v>
      </c>
      <c r="FB24" s="63">
        <v>0</v>
      </c>
      <c r="FC24" s="64">
        <v>0</v>
      </c>
      <c r="FD24" s="63">
        <v>0</v>
      </c>
      <c r="FE24" s="64">
        <v>0</v>
      </c>
      <c r="FF24" s="63">
        <v>5.0335570469798654</v>
      </c>
      <c r="FG24" s="64"/>
    </row>
    <row r="25" spans="1:163" x14ac:dyDescent="0.25">
      <c r="A25" s="66" t="s">
        <v>28</v>
      </c>
      <c r="B25" s="3">
        <f>MAX(B4:B23)</f>
        <v>77.181208053691279</v>
      </c>
      <c r="C25" s="2">
        <f t="shared" ref="C25:AA25" si="0">MAX(C4:C23)</f>
        <v>94.966442953020135</v>
      </c>
      <c r="D25" s="3">
        <f t="shared" si="0"/>
        <v>95.973154362416096</v>
      </c>
      <c r="E25" s="2">
        <f t="shared" si="0"/>
        <v>98.65771812080537</v>
      </c>
      <c r="F25" s="3">
        <f t="shared" si="0"/>
        <v>51.006711409395976</v>
      </c>
      <c r="G25" s="2">
        <f t="shared" si="0"/>
        <v>96.308724832214764</v>
      </c>
      <c r="H25" s="3">
        <f t="shared" si="0"/>
        <v>93.959731543624159</v>
      </c>
      <c r="I25" s="2">
        <f t="shared" si="0"/>
        <v>99.664429530201332</v>
      </c>
      <c r="J25" s="3">
        <f t="shared" si="0"/>
        <v>99.664429530201332</v>
      </c>
      <c r="K25" s="2">
        <f t="shared" si="0"/>
        <v>97.651006711409394</v>
      </c>
      <c r="L25" s="3">
        <f t="shared" si="0"/>
        <v>80.201342281879192</v>
      </c>
      <c r="M25" s="2">
        <f t="shared" si="0"/>
        <v>95.637583892617457</v>
      </c>
      <c r="N25" s="3">
        <f t="shared" si="0"/>
        <v>94.966442953020135</v>
      </c>
      <c r="O25" s="2">
        <f t="shared" si="0"/>
        <v>66.442953020134226</v>
      </c>
      <c r="P25" s="3">
        <f t="shared" si="0"/>
        <v>99.328859060402692</v>
      </c>
      <c r="Q25" s="2">
        <f t="shared" si="0"/>
        <v>89.932885906040269</v>
      </c>
      <c r="R25" s="3">
        <f t="shared" si="0"/>
        <v>98.322147651006702</v>
      </c>
      <c r="S25" s="2">
        <f t="shared" si="0"/>
        <v>98.65771812080537</v>
      </c>
      <c r="T25" s="3">
        <f t="shared" si="0"/>
        <v>90.268456375838923</v>
      </c>
      <c r="U25" s="2">
        <f t="shared" si="0"/>
        <v>97.986577181208062</v>
      </c>
      <c r="V25" s="3">
        <f t="shared" si="0"/>
        <v>95.302013422818789</v>
      </c>
      <c r="W25" s="2">
        <f t="shared" si="0"/>
        <v>98.993288590604024</v>
      </c>
      <c r="X25" s="3">
        <f t="shared" si="0"/>
        <v>75.503355704697981</v>
      </c>
      <c r="Y25" s="2">
        <f t="shared" si="0"/>
        <v>83.22147651006712</v>
      </c>
      <c r="Z25" s="3">
        <f t="shared" si="0"/>
        <v>96.979865771812086</v>
      </c>
      <c r="AA25" s="2">
        <f t="shared" si="0"/>
        <v>86.577181208053688</v>
      </c>
      <c r="AB25" s="67"/>
      <c r="AD25" s="3">
        <f>MAX(AD4:AD23)</f>
        <v>33.221476510067113</v>
      </c>
      <c r="AE25" s="2">
        <f t="shared" ref="AE25:AM25" si="1">MAX(AE4:AE23)</f>
        <v>55.70469798657718</v>
      </c>
      <c r="AF25" s="3">
        <f t="shared" si="1"/>
        <v>51.34228187919463</v>
      </c>
      <c r="AG25" s="2">
        <f t="shared" si="1"/>
        <v>52.348993288590606</v>
      </c>
      <c r="AH25" s="3">
        <f t="shared" si="1"/>
        <v>17.785234899328859</v>
      </c>
      <c r="AI25" s="2">
        <f t="shared" si="1"/>
        <v>48.65771812080537</v>
      </c>
      <c r="AJ25" s="3">
        <f t="shared" si="1"/>
        <v>33.221476510067113</v>
      </c>
      <c r="AK25" s="2">
        <f t="shared" si="1"/>
        <v>1.006711409395973</v>
      </c>
      <c r="AL25" s="3">
        <f t="shared" si="1"/>
        <v>2.348993288590604</v>
      </c>
      <c r="AM25" s="2">
        <f t="shared" si="1"/>
        <v>1.3422818791946309</v>
      </c>
      <c r="AN25" s="67"/>
      <c r="AP25" s="3">
        <f>MAX(AP4:AP23)</f>
        <v>73.154362416107389</v>
      </c>
      <c r="AQ25" s="2">
        <f t="shared" ref="AQ25:BH25" si="2">MAX(AQ4:AQ23)</f>
        <v>75.838926174496649</v>
      </c>
      <c r="AR25" s="3">
        <f t="shared" si="2"/>
        <v>99.328859060402692</v>
      </c>
      <c r="AS25" s="2">
        <f t="shared" si="2"/>
        <v>67.114093959731548</v>
      </c>
      <c r="AT25" s="3">
        <f t="shared" si="2"/>
        <v>99.328859060402692</v>
      </c>
      <c r="AU25" s="2">
        <f t="shared" si="2"/>
        <v>94.966442953020135</v>
      </c>
      <c r="AV25" s="3">
        <f t="shared" si="2"/>
        <v>89.597315436241615</v>
      </c>
      <c r="AW25" s="2">
        <f t="shared" si="2"/>
        <v>96.979865771812086</v>
      </c>
      <c r="AX25" s="3">
        <f t="shared" si="2"/>
        <v>98.993288590604024</v>
      </c>
      <c r="AY25" s="2">
        <f t="shared" si="2"/>
        <v>88.926174496644293</v>
      </c>
      <c r="AZ25" s="3">
        <f t="shared" si="2"/>
        <v>70.469798657718115</v>
      </c>
      <c r="BA25" s="2">
        <f t="shared" si="2"/>
        <v>95.302013422818789</v>
      </c>
      <c r="BB25" s="3">
        <f t="shared" si="2"/>
        <v>93.288590604026851</v>
      </c>
      <c r="BC25" s="2">
        <f t="shared" si="2"/>
        <v>38.926174496644293</v>
      </c>
      <c r="BD25" s="3">
        <f t="shared" si="2"/>
        <v>93.959731543624159</v>
      </c>
      <c r="BE25" s="2">
        <f t="shared" si="2"/>
        <v>79.530201342281885</v>
      </c>
      <c r="BF25" s="3">
        <f t="shared" si="2"/>
        <v>32.885906040268459</v>
      </c>
      <c r="BG25" s="2">
        <f t="shared" si="2"/>
        <v>80.872483221476514</v>
      </c>
      <c r="BH25" s="3">
        <f t="shared" si="2"/>
        <v>36.241610738255034</v>
      </c>
      <c r="BI25" s="67"/>
      <c r="BK25" s="3">
        <f t="shared" ref="BK25:BT25" si="3">MAX(BK4:BK23)</f>
        <v>30.872483221476511</v>
      </c>
      <c r="BL25" s="2">
        <f t="shared" si="3"/>
        <v>32.550335570469798</v>
      </c>
      <c r="BM25" s="3">
        <f>MAX(BM4:BM23)</f>
        <v>69.463087248322154</v>
      </c>
      <c r="BN25" s="2">
        <f t="shared" si="3"/>
        <v>37.24832214765101</v>
      </c>
      <c r="BO25" s="3">
        <f t="shared" si="3"/>
        <v>20.80536912751678</v>
      </c>
      <c r="BP25" s="2">
        <f t="shared" si="3"/>
        <v>0.67114093959731547</v>
      </c>
      <c r="BQ25" s="3">
        <f t="shared" si="3"/>
        <v>1.006711409395973</v>
      </c>
      <c r="BR25" s="2">
        <f t="shared" si="3"/>
        <v>0.67114093959731547</v>
      </c>
      <c r="BS25" s="3">
        <f t="shared" si="3"/>
        <v>0.33557046979865773</v>
      </c>
      <c r="BT25" s="2">
        <f t="shared" si="3"/>
        <v>0.67114093959731547</v>
      </c>
      <c r="BU25" s="67"/>
      <c r="BW25" s="3">
        <f t="shared" ref="BW25:DK25" si="4">MAX(BW4:BW23)</f>
        <v>76.174496644295303</v>
      </c>
      <c r="BX25" s="2">
        <f t="shared" si="4"/>
        <v>33.892617449664428</v>
      </c>
      <c r="BY25" s="3">
        <f t="shared" si="4"/>
        <v>92.281879194630861</v>
      </c>
      <c r="BZ25" s="2">
        <f t="shared" si="4"/>
        <v>72.818791946308721</v>
      </c>
      <c r="CA25" s="3">
        <f t="shared" si="4"/>
        <v>88.926174496644293</v>
      </c>
      <c r="CB25" s="2">
        <f t="shared" si="4"/>
        <v>91.610738255033553</v>
      </c>
      <c r="CC25" s="3">
        <f t="shared" si="4"/>
        <v>93.288590604026851</v>
      </c>
      <c r="CD25" s="2">
        <f t="shared" si="4"/>
        <v>87.583892617449663</v>
      </c>
      <c r="CE25" s="3">
        <f t="shared" si="4"/>
        <v>94.295302013422827</v>
      </c>
      <c r="CF25" s="2">
        <f t="shared" si="4"/>
        <v>98.993288590604024</v>
      </c>
      <c r="CG25" s="3">
        <f t="shared" si="4"/>
        <v>96.308724832214764</v>
      </c>
      <c r="CH25" s="2">
        <f t="shared" si="4"/>
        <v>93.288590604026851</v>
      </c>
      <c r="CI25" s="3">
        <f t="shared" si="4"/>
        <v>89.597315436241615</v>
      </c>
      <c r="CJ25" s="2">
        <f t="shared" si="4"/>
        <v>96.644295302013433</v>
      </c>
      <c r="CK25" s="3">
        <f t="shared" si="4"/>
        <v>81.543624161073822</v>
      </c>
      <c r="CL25" s="2">
        <f t="shared" si="4"/>
        <v>96.979865771812086</v>
      </c>
      <c r="CM25" s="3">
        <f t="shared" si="4"/>
        <v>79.194630872483216</v>
      </c>
      <c r="CN25" s="2">
        <f t="shared" si="4"/>
        <v>86.577181208053688</v>
      </c>
      <c r="CO25" s="3">
        <f t="shared" si="4"/>
        <v>84.228187919463082</v>
      </c>
      <c r="CP25" s="2">
        <f t="shared" si="4"/>
        <v>84.228187919463082</v>
      </c>
      <c r="CQ25" s="3">
        <f t="shared" si="4"/>
        <v>84.228187919463082</v>
      </c>
      <c r="CR25" s="2">
        <f t="shared" si="4"/>
        <v>80.201342281879192</v>
      </c>
      <c r="CS25" s="3">
        <f t="shared" si="4"/>
        <v>82.550335570469798</v>
      </c>
      <c r="CT25" s="2">
        <f t="shared" si="4"/>
        <v>99.664429530201332</v>
      </c>
      <c r="CU25" s="3">
        <f t="shared" si="4"/>
        <v>89.932885906040269</v>
      </c>
      <c r="CV25" s="2">
        <f t="shared" si="4"/>
        <v>97.31543624161074</v>
      </c>
      <c r="CW25" s="3">
        <f t="shared" si="4"/>
        <v>83.557046979865774</v>
      </c>
      <c r="CX25" s="2">
        <f t="shared" si="4"/>
        <v>81.543624161073822</v>
      </c>
      <c r="CY25" s="3">
        <f t="shared" si="4"/>
        <v>97.31543624161074</v>
      </c>
      <c r="CZ25" s="2">
        <f t="shared" si="4"/>
        <v>87.24832214765101</v>
      </c>
      <c r="DA25" s="3">
        <f t="shared" si="4"/>
        <v>90.268456375838923</v>
      </c>
      <c r="DB25" s="2">
        <f t="shared" si="4"/>
        <v>94.966442953020135</v>
      </c>
      <c r="DC25" s="3">
        <f t="shared" si="4"/>
        <v>99.328859060402692</v>
      </c>
      <c r="DD25" s="2">
        <f t="shared" si="4"/>
        <v>98.322147651006702</v>
      </c>
      <c r="DE25" s="3">
        <f t="shared" si="4"/>
        <v>95.973154362416096</v>
      </c>
      <c r="DF25" s="2">
        <f t="shared" si="4"/>
        <v>68.456375838926178</v>
      </c>
      <c r="DG25" s="3">
        <f t="shared" si="4"/>
        <v>99.664429530201332</v>
      </c>
      <c r="DH25" s="2">
        <f t="shared" si="4"/>
        <v>87.24832214765101</v>
      </c>
      <c r="DI25" s="3">
        <f t="shared" si="4"/>
        <v>99.328859060402692</v>
      </c>
      <c r="DJ25" s="2">
        <f t="shared" si="4"/>
        <v>64.429530201342274</v>
      </c>
      <c r="DK25" s="3">
        <f t="shared" si="4"/>
        <v>69.463087248322154</v>
      </c>
      <c r="DL25" s="67"/>
      <c r="DN25" s="3">
        <f t="shared" ref="DN25:EQ25" si="5">MAX(DN4:DN23)</f>
        <v>15.436241610738255</v>
      </c>
      <c r="DO25" s="2">
        <f t="shared" si="5"/>
        <v>13.758389261744966</v>
      </c>
      <c r="DP25" s="3">
        <f t="shared" si="5"/>
        <v>15.771812080536913</v>
      </c>
      <c r="DQ25" s="2">
        <f t="shared" si="5"/>
        <v>14.429530201342283</v>
      </c>
      <c r="DR25" s="3">
        <f t="shared" si="5"/>
        <v>12.416107382550337</v>
      </c>
      <c r="DS25" s="2">
        <f t="shared" si="5"/>
        <v>15.436241610738255</v>
      </c>
      <c r="DT25" s="3">
        <f t="shared" si="5"/>
        <v>15.100671140939598</v>
      </c>
      <c r="DU25" s="2">
        <f t="shared" si="5"/>
        <v>10.40268456375839</v>
      </c>
      <c r="DV25" s="3">
        <f t="shared" si="5"/>
        <v>10.40268456375839</v>
      </c>
      <c r="DW25" s="2">
        <f t="shared" si="5"/>
        <v>12.080536912751679</v>
      </c>
      <c r="DX25" s="3">
        <f t="shared" si="5"/>
        <v>6.375838926174497</v>
      </c>
      <c r="DY25" s="2">
        <f t="shared" si="5"/>
        <v>8.724832214765101</v>
      </c>
      <c r="DZ25" s="3">
        <f t="shared" si="5"/>
        <v>10.738255033557047</v>
      </c>
      <c r="EA25" s="2">
        <f t="shared" si="5"/>
        <v>6.375838926174497</v>
      </c>
      <c r="EB25" s="3">
        <f t="shared" si="5"/>
        <v>6.0402684563758395</v>
      </c>
      <c r="EC25" s="2">
        <f t="shared" si="5"/>
        <v>8.3892617449664435</v>
      </c>
      <c r="ED25" s="3">
        <f t="shared" si="5"/>
        <v>3.0201342281879198</v>
      </c>
      <c r="EE25" s="2">
        <f t="shared" si="5"/>
        <v>2.6845637583892619</v>
      </c>
      <c r="EF25" s="3">
        <f t="shared" si="5"/>
        <v>1.3422818791946309</v>
      </c>
      <c r="EG25" s="2">
        <f t="shared" si="5"/>
        <v>1.3422818791946309</v>
      </c>
      <c r="EH25" s="3">
        <f t="shared" si="5"/>
        <v>1.006711409395973</v>
      </c>
      <c r="EI25" s="2">
        <f t="shared" si="5"/>
        <v>1.006711409395973</v>
      </c>
      <c r="EJ25" s="3">
        <f t="shared" si="5"/>
        <v>0.33557046979865773</v>
      </c>
      <c r="EK25" s="2">
        <f t="shared" si="5"/>
        <v>0.33557046979865773</v>
      </c>
      <c r="EL25" s="3">
        <f t="shared" si="5"/>
        <v>0.33557046979865773</v>
      </c>
      <c r="EM25" s="2">
        <f t="shared" si="5"/>
        <v>0.33557046979865773</v>
      </c>
      <c r="EN25" s="3">
        <f t="shared" si="5"/>
        <v>0.33557046979865773</v>
      </c>
      <c r="EO25" s="2">
        <f t="shared" si="5"/>
        <v>0.33557046979865773</v>
      </c>
      <c r="EP25" s="3">
        <f t="shared" si="5"/>
        <v>0.33557046979865773</v>
      </c>
      <c r="EQ25" s="2">
        <f t="shared" si="5"/>
        <v>0.33557046979865773</v>
      </c>
      <c r="ER25" s="67"/>
      <c r="ET25" s="3">
        <f t="shared" ref="ET25:FF25" si="6">MAX(ET4:ET23)</f>
        <v>45.973154362416111</v>
      </c>
      <c r="EU25" s="2">
        <f t="shared" si="6"/>
        <v>67.785234899328856</v>
      </c>
      <c r="EV25" s="3">
        <f t="shared" si="6"/>
        <v>96.979865771812086</v>
      </c>
      <c r="EW25" s="2">
        <f t="shared" si="6"/>
        <v>100</v>
      </c>
      <c r="EX25" s="3">
        <f t="shared" si="6"/>
        <v>90.268456375838923</v>
      </c>
      <c r="EY25" s="2">
        <f t="shared" si="6"/>
        <v>100</v>
      </c>
      <c r="EZ25" s="3">
        <f t="shared" si="6"/>
        <v>99.664429530201332</v>
      </c>
      <c r="FA25" s="2">
        <f t="shared" si="6"/>
        <v>93.959731543624159</v>
      </c>
      <c r="FB25" s="3">
        <f t="shared" si="6"/>
        <v>100</v>
      </c>
      <c r="FC25" s="2">
        <f t="shared" si="6"/>
        <v>100</v>
      </c>
      <c r="FD25" s="3">
        <f t="shared" si="6"/>
        <v>99.328859060402692</v>
      </c>
      <c r="FE25" s="2">
        <f t="shared" si="6"/>
        <v>99.664429530201332</v>
      </c>
      <c r="FF25" s="3">
        <f t="shared" si="6"/>
        <v>92.281879194630861</v>
      </c>
      <c r="FG25" s="67"/>
    </row>
    <row r="26" spans="1:163" x14ac:dyDescent="0.25">
      <c r="A26" t="s">
        <v>34</v>
      </c>
      <c r="B26">
        <v>8.3802816901408395E-2</v>
      </c>
      <c r="C26">
        <v>5.7457627118644099E-2</v>
      </c>
      <c r="D26">
        <v>5.5033557046979799E-2</v>
      </c>
      <c r="E26">
        <v>5.3355704697986499E-2</v>
      </c>
      <c r="F26">
        <v>0.10771812080536899</v>
      </c>
      <c r="G26">
        <v>5.5704697986577102E-2</v>
      </c>
      <c r="H26">
        <v>5.6375838926174399E-2</v>
      </c>
      <c r="I26">
        <v>5.0335570469798599E-2</v>
      </c>
      <c r="J26">
        <v>5.0335570469798599E-2</v>
      </c>
      <c r="K26">
        <v>5.4362416107382502E-2</v>
      </c>
      <c r="L26">
        <v>7.9530201342281795E-2</v>
      </c>
      <c r="M26">
        <v>5.8389261744966302E-2</v>
      </c>
      <c r="N26">
        <v>6.4765100671140899E-2</v>
      </c>
      <c r="O26">
        <v>9.4630872483221398E-2</v>
      </c>
      <c r="P26">
        <v>5.1006711409395902E-2</v>
      </c>
      <c r="Q26">
        <v>7.0134228187919395E-2</v>
      </c>
      <c r="R26">
        <v>5.3691275167785199E-2</v>
      </c>
      <c r="S26">
        <v>5.2348993288590502E-2</v>
      </c>
      <c r="T26">
        <v>6.7449664429530098E-2</v>
      </c>
      <c r="U26">
        <v>5.2684563758389202E-2</v>
      </c>
      <c r="V26">
        <v>6.2751677852349003E-2</v>
      </c>
      <c r="W26">
        <v>5.1342281879194603E-2</v>
      </c>
      <c r="X26">
        <v>0.11476510067114</v>
      </c>
      <c r="Y26">
        <v>9.9999999999999895E-2</v>
      </c>
      <c r="Z26">
        <v>5.5369127516778402E-2</v>
      </c>
      <c r="AA26">
        <v>8.8926174496644306E-2</v>
      </c>
      <c r="AD26">
        <v>0.28590604026845601</v>
      </c>
      <c r="AE26">
        <v>0.21442953020134201</v>
      </c>
      <c r="AF26">
        <v>0.27181208053691203</v>
      </c>
      <c r="AG26">
        <v>0.258724832214765</v>
      </c>
      <c r="AH26">
        <v>0.48264604810996498</v>
      </c>
      <c r="AI26">
        <v>0.29429065743944599</v>
      </c>
      <c r="AJ26">
        <v>0.41027874564459899</v>
      </c>
      <c r="AK26">
        <v>0.34375</v>
      </c>
      <c r="AP26">
        <v>0.111073825503355</v>
      </c>
      <c r="AQ26">
        <v>0.105369127516778</v>
      </c>
      <c r="AR26">
        <v>5.1006711409395902E-2</v>
      </c>
      <c r="AS26">
        <v>8.8255033557047002E-2</v>
      </c>
      <c r="AT26">
        <v>5.1006711409395902E-2</v>
      </c>
      <c r="AU26">
        <v>5.5369127516778402E-2</v>
      </c>
      <c r="AV26">
        <v>8.3892617449664406E-2</v>
      </c>
      <c r="AW26">
        <v>5.7382550335570402E-2</v>
      </c>
      <c r="AX26">
        <v>5.1342281879194603E-2</v>
      </c>
      <c r="AY26">
        <v>9.3288590604026805E-2</v>
      </c>
      <c r="AZ26">
        <v>0.11476510067114</v>
      </c>
      <c r="BA26">
        <v>6.5436241610738202E-2</v>
      </c>
      <c r="BB26">
        <v>6.3758389261744902E-2</v>
      </c>
      <c r="BC26">
        <v>0.19127516778523401</v>
      </c>
      <c r="BD26">
        <v>5.9731543624161103E-2</v>
      </c>
      <c r="BE26">
        <v>8.3221476510067005E-2</v>
      </c>
      <c r="BF26">
        <v>0.36006711409395897</v>
      </c>
      <c r="BG26">
        <v>0.111073825503355</v>
      </c>
      <c r="BH26">
        <v>0.27449664429530102</v>
      </c>
      <c r="BK26">
        <v>0.32919463087248302</v>
      </c>
      <c r="BL26">
        <v>0.34093959731543599</v>
      </c>
      <c r="BM26">
        <v>0.15841750841750801</v>
      </c>
      <c r="BN26">
        <v>0.31678082191780799</v>
      </c>
      <c r="BO26">
        <v>0.37806122448979501</v>
      </c>
      <c r="BP26">
        <v>0.41428571428571398</v>
      </c>
      <c r="BW26">
        <v>0.13724832214765101</v>
      </c>
      <c r="BX26">
        <v>0.37281879194630801</v>
      </c>
      <c r="BY26">
        <v>8.2550335570469702E-2</v>
      </c>
      <c r="BZ26">
        <v>0.16778523489932801</v>
      </c>
      <c r="CA26">
        <v>7.8859060402684505E-2</v>
      </c>
      <c r="CB26">
        <v>7.0134228187919395E-2</v>
      </c>
      <c r="CC26">
        <v>6.7114093959731502E-2</v>
      </c>
      <c r="CD26">
        <v>8.5906040268456302E-2</v>
      </c>
      <c r="CE26">
        <v>5.9395973154362403E-2</v>
      </c>
      <c r="CF26">
        <v>5.2013422818791899E-2</v>
      </c>
      <c r="CG26">
        <v>6.6107382550335506E-2</v>
      </c>
      <c r="CH26">
        <v>6.4093959731543595E-2</v>
      </c>
      <c r="CI26">
        <v>7.8523489932885895E-2</v>
      </c>
      <c r="CJ26">
        <v>5.9060402684563799E-2</v>
      </c>
      <c r="CK26">
        <v>9.7986577181207998E-2</v>
      </c>
      <c r="CL26">
        <v>5.7382550335570402E-2</v>
      </c>
      <c r="CM26">
        <v>0.12583892617449599</v>
      </c>
      <c r="CN26">
        <v>9.0939597315436202E-2</v>
      </c>
      <c r="CO26">
        <v>0.101342281879194</v>
      </c>
      <c r="CP26">
        <v>9.3959731543624095E-2</v>
      </c>
      <c r="CQ26">
        <v>0.101006711409395</v>
      </c>
      <c r="CR26">
        <v>9.1275167785234895E-2</v>
      </c>
      <c r="CS26">
        <v>0.110067114093959</v>
      </c>
      <c r="CT26">
        <v>5.0335570469798599E-2</v>
      </c>
      <c r="CU26">
        <v>7.3489932885905995E-2</v>
      </c>
      <c r="CV26">
        <v>5.4697986577181099E-2</v>
      </c>
      <c r="CW26">
        <v>8.1879194630872398E-2</v>
      </c>
      <c r="CX26">
        <v>8.7248322147650895E-2</v>
      </c>
      <c r="CY26">
        <v>5.4697986577181099E-2</v>
      </c>
      <c r="CZ26">
        <v>8.3892617449664406E-2</v>
      </c>
      <c r="DA26">
        <v>8.3221476510067005E-2</v>
      </c>
      <c r="DB26">
        <v>5.6375838926174399E-2</v>
      </c>
      <c r="DC26">
        <v>5.1006711409395902E-2</v>
      </c>
      <c r="DD26">
        <v>5.3020134228187903E-2</v>
      </c>
      <c r="DE26">
        <v>5.6040268456375802E-2</v>
      </c>
      <c r="DF26">
        <v>0.13590604026845601</v>
      </c>
      <c r="DG26">
        <v>5.0335570469798599E-2</v>
      </c>
      <c r="DH26">
        <v>8.8926174496644306E-2</v>
      </c>
      <c r="DI26">
        <v>5.1006711409395902E-2</v>
      </c>
      <c r="DJ26">
        <v>0.166107382550335</v>
      </c>
      <c r="DK26">
        <v>0.16241610738255</v>
      </c>
      <c r="DN26">
        <v>0.49395973154362399</v>
      </c>
      <c r="DO26">
        <v>0.656462585034013</v>
      </c>
      <c r="DP26">
        <v>0.58390410958904104</v>
      </c>
      <c r="DQ26">
        <v>0.606401384083045</v>
      </c>
      <c r="DR26">
        <v>0.61379928315412102</v>
      </c>
      <c r="DS26">
        <v>0.57352941176470495</v>
      </c>
      <c r="DT26">
        <v>0.51541353383458599</v>
      </c>
      <c r="DU26">
        <v>0.630876494023904</v>
      </c>
      <c r="DV26">
        <v>0.62</v>
      </c>
      <c r="DW26">
        <v>0.58859649122807001</v>
      </c>
      <c r="DX26">
        <v>0.70353535353535301</v>
      </c>
      <c r="DY26">
        <v>0.62329545454545399</v>
      </c>
      <c r="DZ26">
        <v>0.54659863945578202</v>
      </c>
      <c r="EA26">
        <v>0.61851851851851802</v>
      </c>
      <c r="EB26">
        <v>0.530246913580246</v>
      </c>
      <c r="EC26">
        <v>0.357936507936507</v>
      </c>
      <c r="ED26">
        <v>0.42297297297297298</v>
      </c>
      <c r="EE26">
        <v>0.3125</v>
      </c>
      <c r="ET26">
        <v>0.32483221476509999</v>
      </c>
      <c r="EU26">
        <v>0.202684563758389</v>
      </c>
      <c r="EV26">
        <v>5.5369127516778402E-2</v>
      </c>
      <c r="EW26">
        <v>0.05</v>
      </c>
      <c r="EX26">
        <v>6.6778523489932795E-2</v>
      </c>
      <c r="EY26">
        <v>0.05</v>
      </c>
      <c r="EZ26">
        <v>5.0335570469798599E-2</v>
      </c>
      <c r="FA26">
        <v>6.2751677852349003E-2</v>
      </c>
      <c r="FB26">
        <v>0.05</v>
      </c>
      <c r="FC26">
        <v>0.05</v>
      </c>
      <c r="FD26">
        <v>5.0671140939597299E-2</v>
      </c>
      <c r="FE26">
        <v>5.0335570469798599E-2</v>
      </c>
      <c r="FF26">
        <v>5.4946996466431003E-2</v>
      </c>
    </row>
    <row r="28" spans="1:163" s="69" customFormat="1" x14ac:dyDescent="0.25">
      <c r="A28" s="68" t="s">
        <v>29</v>
      </c>
    </row>
    <row r="29" spans="1:163" x14ac:dyDescent="0.25">
      <c r="B29" s="71" t="s">
        <v>0</v>
      </c>
      <c r="C29" s="71"/>
      <c r="D29" s="71"/>
      <c r="E29" s="71"/>
      <c r="F29" s="71"/>
      <c r="G29" s="71"/>
      <c r="H29" s="71"/>
      <c r="I29" s="71"/>
      <c r="J29" s="71"/>
      <c r="K29" s="71"/>
      <c r="L29" s="71"/>
      <c r="M29" s="71"/>
      <c r="N29" s="71"/>
      <c r="O29" s="71"/>
      <c r="P29" s="71"/>
      <c r="Q29" s="71"/>
      <c r="R29" s="71"/>
      <c r="S29" s="71"/>
      <c r="T29" s="71"/>
      <c r="U29" s="71"/>
      <c r="V29" s="71"/>
      <c r="W29" s="71"/>
      <c r="X29" s="71"/>
      <c r="Y29" s="71"/>
      <c r="Z29" s="71"/>
      <c r="AA29" s="71"/>
      <c r="AB29" s="1"/>
      <c r="AD29" s="72" t="s">
        <v>1</v>
      </c>
      <c r="AE29" s="72"/>
      <c r="AF29" s="72"/>
      <c r="AG29" s="72"/>
      <c r="AH29" s="72"/>
      <c r="AI29" s="72"/>
      <c r="AJ29" s="72"/>
      <c r="AK29" s="72"/>
      <c r="AL29" s="72"/>
      <c r="AM29" s="72"/>
      <c r="AN29" s="2"/>
      <c r="AP29" s="71" t="s">
        <v>2</v>
      </c>
      <c r="AQ29" s="71"/>
      <c r="AR29" s="71"/>
      <c r="AS29" s="71"/>
      <c r="AT29" s="71"/>
      <c r="AU29" s="71"/>
      <c r="AV29" s="71"/>
      <c r="AW29" s="71"/>
      <c r="AX29" s="71"/>
      <c r="AY29" s="71"/>
      <c r="AZ29" s="71"/>
      <c r="BA29" s="71"/>
      <c r="BB29" s="71"/>
      <c r="BC29" s="71"/>
      <c r="BD29" s="71"/>
      <c r="BE29" s="71"/>
      <c r="BF29" s="71"/>
      <c r="BG29" s="71"/>
      <c r="BH29" s="71"/>
      <c r="BI29" s="2"/>
      <c r="BK29" s="72" t="s">
        <v>3</v>
      </c>
      <c r="BL29" s="72"/>
      <c r="BM29" s="72"/>
      <c r="BN29" s="72"/>
      <c r="BO29" s="72"/>
      <c r="BP29" s="72"/>
      <c r="BQ29" s="72"/>
      <c r="BR29" s="72"/>
      <c r="BS29" s="72"/>
      <c r="BT29" s="72"/>
      <c r="BU29" s="2"/>
      <c r="BW29" s="71" t="s">
        <v>4</v>
      </c>
      <c r="BX29" s="71"/>
      <c r="BY29" s="71"/>
      <c r="BZ29" s="71"/>
      <c r="CA29" s="71"/>
      <c r="CB29" s="71"/>
      <c r="CC29" s="71"/>
      <c r="CD29" s="71"/>
      <c r="CE29" s="71"/>
      <c r="CF29" s="71"/>
      <c r="CG29" s="71"/>
      <c r="CH29" s="71"/>
      <c r="CI29" s="71"/>
      <c r="CJ29" s="71"/>
      <c r="CK29" s="71"/>
      <c r="CL29" s="71"/>
      <c r="CM29" s="71"/>
      <c r="CN29" s="71"/>
      <c r="CO29" s="71"/>
      <c r="CP29" s="71"/>
      <c r="CQ29" s="71"/>
      <c r="CR29" s="71"/>
      <c r="CS29" s="71"/>
      <c r="CT29" s="71"/>
      <c r="CU29" s="71"/>
      <c r="CV29" s="71"/>
      <c r="CW29" s="71"/>
      <c r="CX29" s="71"/>
      <c r="CY29" s="71"/>
      <c r="CZ29" s="71"/>
      <c r="DA29" s="71"/>
      <c r="DB29" s="71"/>
      <c r="DC29" s="71"/>
      <c r="DD29" s="71"/>
      <c r="DE29" s="71"/>
      <c r="DF29" s="71"/>
      <c r="DG29" s="71"/>
      <c r="DH29" s="71"/>
      <c r="DI29" s="71"/>
      <c r="DJ29" s="71"/>
      <c r="DK29" s="71"/>
      <c r="DL29" s="2"/>
      <c r="DN29" s="72" t="s">
        <v>5</v>
      </c>
      <c r="DO29" s="72"/>
      <c r="DP29" s="72"/>
      <c r="DQ29" s="72"/>
      <c r="DR29" s="72"/>
      <c r="DS29" s="72"/>
      <c r="DT29" s="72"/>
      <c r="DU29" s="72"/>
      <c r="DV29" s="72"/>
      <c r="DW29" s="72"/>
      <c r="DX29" s="72"/>
      <c r="DY29" s="72"/>
      <c r="DZ29" s="72"/>
      <c r="EA29" s="72"/>
      <c r="EB29" s="72"/>
      <c r="EC29" s="72"/>
      <c r="ED29" s="72"/>
      <c r="EE29" s="72"/>
      <c r="EF29" s="72"/>
      <c r="EG29" s="72"/>
      <c r="EH29" s="72"/>
      <c r="EI29" s="72"/>
      <c r="EJ29" s="72"/>
      <c r="EK29" s="72"/>
      <c r="EL29" s="72"/>
      <c r="EM29" s="72"/>
      <c r="EN29" s="72"/>
      <c r="EO29" s="72"/>
      <c r="EP29" s="72"/>
      <c r="EQ29" s="72"/>
      <c r="ER29" s="2"/>
      <c r="ET29" s="71" t="s">
        <v>6</v>
      </c>
      <c r="EU29" s="71"/>
      <c r="EV29" s="71"/>
      <c r="EW29" s="71"/>
      <c r="EX29" s="71"/>
      <c r="EY29" s="71"/>
      <c r="EZ29" s="71"/>
      <c r="FA29" s="71"/>
      <c r="FB29" s="71"/>
      <c r="FC29" s="71"/>
      <c r="FD29" s="71"/>
      <c r="FE29" s="71"/>
      <c r="FF29" s="71"/>
      <c r="FG29" s="2"/>
    </row>
    <row r="30" spans="1:163" ht="15.75" thickBot="1" x14ac:dyDescent="0.3">
      <c r="B30" s="3">
        <v>1</v>
      </c>
      <c r="C30" s="1">
        <v>2</v>
      </c>
      <c r="D30" s="3">
        <v>3</v>
      </c>
      <c r="E30" s="1">
        <v>4</v>
      </c>
      <c r="F30" s="3">
        <v>5</v>
      </c>
      <c r="G30" s="1">
        <v>6</v>
      </c>
      <c r="H30" s="3">
        <v>7</v>
      </c>
      <c r="I30" s="1">
        <v>8</v>
      </c>
      <c r="J30" s="3">
        <v>9</v>
      </c>
      <c r="K30" s="1">
        <v>10</v>
      </c>
      <c r="L30" s="3">
        <v>11</v>
      </c>
      <c r="M30" s="1">
        <v>12</v>
      </c>
      <c r="N30" s="3">
        <v>13</v>
      </c>
      <c r="O30" s="1">
        <v>14</v>
      </c>
      <c r="P30" s="3">
        <v>15</v>
      </c>
      <c r="Q30" s="1">
        <v>16</v>
      </c>
      <c r="R30" s="3">
        <v>17</v>
      </c>
      <c r="S30" s="1">
        <v>18</v>
      </c>
      <c r="T30" s="3">
        <v>19</v>
      </c>
      <c r="U30" s="1">
        <v>20</v>
      </c>
      <c r="V30" s="3">
        <v>21</v>
      </c>
      <c r="W30" s="1">
        <v>22</v>
      </c>
      <c r="X30" s="3">
        <v>23</v>
      </c>
      <c r="Y30" s="1">
        <v>24</v>
      </c>
      <c r="Z30" s="3">
        <v>25</v>
      </c>
      <c r="AA30" s="1">
        <v>26</v>
      </c>
      <c r="AB30" s="2"/>
      <c r="AD30" s="3">
        <v>1</v>
      </c>
      <c r="AE30" s="1">
        <v>2</v>
      </c>
      <c r="AF30" s="3">
        <v>3</v>
      </c>
      <c r="AG30" s="1">
        <v>4</v>
      </c>
      <c r="AH30" s="3">
        <v>5</v>
      </c>
      <c r="AI30" s="1">
        <v>6</v>
      </c>
      <c r="AJ30" s="3">
        <v>7</v>
      </c>
      <c r="AK30" s="1">
        <v>8</v>
      </c>
      <c r="AL30" s="3">
        <v>9</v>
      </c>
      <c r="AM30" s="1">
        <v>10</v>
      </c>
      <c r="AN30" s="2"/>
      <c r="AP30" s="3">
        <v>1</v>
      </c>
      <c r="AQ30" s="1">
        <v>2</v>
      </c>
      <c r="AR30" s="3">
        <v>3</v>
      </c>
      <c r="AS30" s="1">
        <v>4</v>
      </c>
      <c r="AT30" s="3">
        <v>5</v>
      </c>
      <c r="AU30" s="1">
        <v>6</v>
      </c>
      <c r="AV30" s="3">
        <v>7</v>
      </c>
      <c r="AW30" s="1">
        <v>8</v>
      </c>
      <c r="AX30" s="3">
        <v>9</v>
      </c>
      <c r="AY30" s="1">
        <v>10</v>
      </c>
      <c r="AZ30" s="3">
        <v>11</v>
      </c>
      <c r="BA30" s="1">
        <v>12</v>
      </c>
      <c r="BB30" s="3">
        <v>13</v>
      </c>
      <c r="BC30" s="1">
        <v>14</v>
      </c>
      <c r="BD30" s="3">
        <v>15</v>
      </c>
      <c r="BE30" s="1">
        <v>16</v>
      </c>
      <c r="BF30" s="3">
        <v>17</v>
      </c>
      <c r="BG30" s="1">
        <v>18</v>
      </c>
      <c r="BH30" s="3">
        <v>19</v>
      </c>
      <c r="BI30" s="2"/>
      <c r="BK30" s="3">
        <v>1</v>
      </c>
      <c r="BL30" s="1">
        <v>2</v>
      </c>
      <c r="BM30" s="3">
        <v>3</v>
      </c>
      <c r="BN30" s="1">
        <v>4</v>
      </c>
      <c r="BO30" s="3">
        <v>5</v>
      </c>
      <c r="BP30" s="1">
        <v>6</v>
      </c>
      <c r="BQ30" s="3">
        <v>7</v>
      </c>
      <c r="BR30" s="1">
        <v>8</v>
      </c>
      <c r="BS30" s="3">
        <v>9</v>
      </c>
      <c r="BT30" s="1">
        <v>10</v>
      </c>
      <c r="BU30" s="2"/>
      <c r="BW30" s="3">
        <v>1</v>
      </c>
      <c r="BX30" s="1">
        <v>2</v>
      </c>
      <c r="BY30" s="3">
        <v>3</v>
      </c>
      <c r="BZ30" s="1">
        <v>4</v>
      </c>
      <c r="CA30" s="3">
        <v>5</v>
      </c>
      <c r="CB30" s="1">
        <v>6</v>
      </c>
      <c r="CC30" s="3">
        <v>7</v>
      </c>
      <c r="CD30" s="1">
        <v>8</v>
      </c>
      <c r="CE30" s="3">
        <v>9</v>
      </c>
      <c r="CF30" s="1">
        <v>10</v>
      </c>
      <c r="CG30" s="3">
        <v>11</v>
      </c>
      <c r="CH30" s="1">
        <v>12</v>
      </c>
      <c r="CI30" s="3">
        <v>13</v>
      </c>
      <c r="CJ30" s="1">
        <v>14</v>
      </c>
      <c r="CK30" s="3">
        <v>15</v>
      </c>
      <c r="CL30" s="1">
        <v>16</v>
      </c>
      <c r="CM30" s="3">
        <v>17</v>
      </c>
      <c r="CN30" s="1">
        <v>18</v>
      </c>
      <c r="CO30" s="3">
        <v>19</v>
      </c>
      <c r="CP30" s="1">
        <v>20</v>
      </c>
      <c r="CQ30" s="3">
        <v>21</v>
      </c>
      <c r="CR30" s="1">
        <v>22</v>
      </c>
      <c r="CS30" s="3">
        <v>23</v>
      </c>
      <c r="CT30" s="1">
        <v>24</v>
      </c>
      <c r="CU30" s="3">
        <v>25</v>
      </c>
      <c r="CV30" s="1">
        <v>26</v>
      </c>
      <c r="CW30" s="3">
        <v>27</v>
      </c>
      <c r="CX30" s="1">
        <v>28</v>
      </c>
      <c r="CY30" s="3">
        <v>29</v>
      </c>
      <c r="CZ30" s="1">
        <v>30</v>
      </c>
      <c r="DA30" s="3">
        <v>31</v>
      </c>
      <c r="DB30" s="1">
        <v>32</v>
      </c>
      <c r="DC30" s="3">
        <v>33</v>
      </c>
      <c r="DD30" s="1">
        <v>34</v>
      </c>
      <c r="DE30" s="3">
        <v>35</v>
      </c>
      <c r="DF30" s="1">
        <v>36</v>
      </c>
      <c r="DG30" s="3">
        <v>37</v>
      </c>
      <c r="DH30" s="1">
        <v>38</v>
      </c>
      <c r="DI30" s="3">
        <v>39</v>
      </c>
      <c r="DJ30" s="1">
        <v>40</v>
      </c>
      <c r="DK30" s="3">
        <v>41</v>
      </c>
      <c r="DL30" s="2"/>
      <c r="DN30" s="3">
        <v>1</v>
      </c>
      <c r="DO30" s="1">
        <v>2</v>
      </c>
      <c r="DP30" s="3">
        <v>3</v>
      </c>
      <c r="DQ30" s="1">
        <v>4</v>
      </c>
      <c r="DR30" s="3">
        <v>5</v>
      </c>
      <c r="DS30" s="1">
        <v>6</v>
      </c>
      <c r="DT30" s="3">
        <v>7</v>
      </c>
      <c r="DU30" s="1">
        <v>8</v>
      </c>
      <c r="DV30" s="3">
        <v>9</v>
      </c>
      <c r="DW30" s="1">
        <v>10</v>
      </c>
      <c r="DX30" s="3">
        <v>11</v>
      </c>
      <c r="DY30" s="1">
        <v>12</v>
      </c>
      <c r="DZ30" s="3">
        <v>13</v>
      </c>
      <c r="EA30" s="1">
        <v>14</v>
      </c>
      <c r="EB30" s="3">
        <v>15</v>
      </c>
      <c r="EC30" s="1">
        <v>16</v>
      </c>
      <c r="ED30" s="3">
        <v>17</v>
      </c>
      <c r="EE30" s="1">
        <v>18</v>
      </c>
      <c r="EF30" s="3">
        <v>19</v>
      </c>
      <c r="EG30" s="1">
        <v>20</v>
      </c>
      <c r="EH30" s="3">
        <v>21</v>
      </c>
      <c r="EI30" s="1">
        <v>22</v>
      </c>
      <c r="EJ30" s="3">
        <v>23</v>
      </c>
      <c r="EK30" s="1">
        <v>24</v>
      </c>
      <c r="EL30" s="3">
        <v>25</v>
      </c>
      <c r="EM30" s="1">
        <v>26</v>
      </c>
      <c r="EN30" s="3">
        <v>27</v>
      </c>
      <c r="EO30" s="1">
        <v>28</v>
      </c>
      <c r="EP30" s="3">
        <v>29</v>
      </c>
      <c r="EQ30" s="1">
        <v>30</v>
      </c>
      <c r="ER30" s="2"/>
      <c r="ET30" s="3">
        <v>1</v>
      </c>
      <c r="EU30" s="1">
        <v>2</v>
      </c>
      <c r="EV30" s="3">
        <v>3</v>
      </c>
      <c r="EW30" s="1">
        <v>4</v>
      </c>
      <c r="EX30" s="3">
        <v>5</v>
      </c>
      <c r="EY30" s="1">
        <v>6</v>
      </c>
      <c r="EZ30" s="3">
        <v>7</v>
      </c>
      <c r="FA30" s="1">
        <v>8</v>
      </c>
      <c r="FB30" s="3">
        <v>9</v>
      </c>
      <c r="FC30" s="1">
        <v>10</v>
      </c>
      <c r="FD30" s="3">
        <v>11</v>
      </c>
      <c r="FE30" s="1">
        <v>12</v>
      </c>
      <c r="FF30" s="3">
        <v>13</v>
      </c>
      <c r="FG30" s="2"/>
    </row>
    <row r="31" spans="1:163" s="15" customFormat="1" ht="15.75" thickTop="1" x14ac:dyDescent="0.25">
      <c r="A31" s="4" t="s">
        <v>7</v>
      </c>
      <c r="B31" s="5">
        <v>0</v>
      </c>
      <c r="C31" s="6">
        <v>0</v>
      </c>
      <c r="D31" s="7">
        <v>4.6398329660132234E-3</v>
      </c>
      <c r="E31" s="6">
        <v>3.7118663728105787E-2</v>
      </c>
      <c r="F31" s="7">
        <v>2.3199164830066117E-3</v>
      </c>
      <c r="G31" s="6">
        <v>0</v>
      </c>
      <c r="H31" s="7">
        <v>2.3199164830066118E-2</v>
      </c>
      <c r="I31" s="6">
        <v>0</v>
      </c>
      <c r="J31" s="7">
        <v>0</v>
      </c>
      <c r="K31" s="6">
        <v>4.6398329660132234E-3</v>
      </c>
      <c r="L31" s="7">
        <v>0</v>
      </c>
      <c r="M31" s="6">
        <v>0</v>
      </c>
      <c r="N31" s="7">
        <v>1.3919498898039671E-2</v>
      </c>
      <c r="O31" s="6">
        <v>32.179561535784714</v>
      </c>
      <c r="P31" s="7">
        <v>2.3199164830066117E-3</v>
      </c>
      <c r="Q31" s="6">
        <v>0</v>
      </c>
      <c r="R31" s="7">
        <v>0</v>
      </c>
      <c r="S31" s="6">
        <v>3.0158914279085954E-2</v>
      </c>
      <c r="T31" s="7">
        <v>0</v>
      </c>
      <c r="U31" s="6">
        <v>4.1758496694119011E-2</v>
      </c>
      <c r="V31" s="7">
        <v>2.3199164830066117E-3</v>
      </c>
      <c r="W31" s="6">
        <v>2.3199164830066117E-3</v>
      </c>
      <c r="X31" s="7">
        <v>0.17399373622549588</v>
      </c>
      <c r="Y31" s="6">
        <v>3.7118663728105787E-2</v>
      </c>
      <c r="Z31" s="7">
        <v>6.2637745041178514E-2</v>
      </c>
      <c r="AA31" s="8">
        <v>8.3516993388238023E-2</v>
      </c>
      <c r="AB31" s="9"/>
      <c r="AC31" s="4" t="s">
        <v>7</v>
      </c>
      <c r="AD31" s="10">
        <v>3.3244403201484745</v>
      </c>
      <c r="AE31" s="11">
        <v>2.8047790279549933</v>
      </c>
      <c r="AF31" s="12">
        <v>2.5542280477902795</v>
      </c>
      <c r="AG31" s="11">
        <v>2.5913467115183852</v>
      </c>
      <c r="AH31" s="12">
        <v>2.4660712214360285</v>
      </c>
      <c r="AI31" s="11">
        <v>2.4243127247419092</v>
      </c>
      <c r="AJ31" s="12">
        <v>2.4544716390209951</v>
      </c>
      <c r="AK31" s="11">
        <v>2.3199164830066117E-3</v>
      </c>
      <c r="AL31" s="12">
        <v>0</v>
      </c>
      <c r="AM31" s="13">
        <v>0</v>
      </c>
      <c r="AN31" s="9"/>
      <c r="AO31" s="4" t="s">
        <v>7</v>
      </c>
      <c r="AP31" s="5">
        <v>4.6398329660132234E-3</v>
      </c>
      <c r="AQ31" s="6">
        <v>0</v>
      </c>
      <c r="AR31" s="7">
        <v>0</v>
      </c>
      <c r="AS31" s="6">
        <v>0</v>
      </c>
      <c r="AT31" s="7">
        <v>1.3919498898039671E-2</v>
      </c>
      <c r="AU31" s="6">
        <v>0.2157522329196149</v>
      </c>
      <c r="AV31" s="7">
        <v>2.3199164830066117E-3</v>
      </c>
      <c r="AW31" s="6">
        <v>99.884004175849668</v>
      </c>
      <c r="AX31" s="7">
        <v>0</v>
      </c>
      <c r="AY31" s="6">
        <v>0</v>
      </c>
      <c r="AZ31" s="7">
        <v>0</v>
      </c>
      <c r="BA31" s="6">
        <v>0</v>
      </c>
      <c r="BB31" s="7">
        <v>0</v>
      </c>
      <c r="BC31" s="6">
        <v>0</v>
      </c>
      <c r="BD31" s="7">
        <v>0</v>
      </c>
      <c r="BE31" s="6">
        <v>3.2478830762092563E-2</v>
      </c>
      <c r="BF31" s="7">
        <v>0.26679039554576034</v>
      </c>
      <c r="BG31" s="6">
        <v>5.5677995592158684E-2</v>
      </c>
      <c r="BH31" s="14">
        <v>8.5836909871244635E-2</v>
      </c>
      <c r="BI31" s="9"/>
      <c r="BJ31" s="4" t="s">
        <v>7</v>
      </c>
      <c r="BK31" s="10">
        <v>4.273286161698179</v>
      </c>
      <c r="BL31" s="11">
        <v>4.3243243243243246</v>
      </c>
      <c r="BM31" s="12">
        <v>3.8742605266210415</v>
      </c>
      <c r="BN31" s="11">
        <v>3.9508177705602594</v>
      </c>
      <c r="BO31" s="12">
        <v>3.3082009047674283</v>
      </c>
      <c r="BP31" s="11">
        <v>6.9597494490198355E-3</v>
      </c>
      <c r="BQ31" s="12">
        <v>0</v>
      </c>
      <c r="BR31" s="11">
        <v>2.3199164830066117E-3</v>
      </c>
      <c r="BS31" s="12">
        <v>0</v>
      </c>
      <c r="BT31" s="13">
        <v>0</v>
      </c>
      <c r="BU31" s="9"/>
      <c r="BV31" s="4" t="s">
        <v>7</v>
      </c>
      <c r="BW31" s="5">
        <v>5.1038162626145453E-2</v>
      </c>
      <c r="BX31" s="6">
        <v>0</v>
      </c>
      <c r="BY31" s="7">
        <v>0</v>
      </c>
      <c r="BZ31" s="6">
        <v>1.3919498898039671E-2</v>
      </c>
      <c r="CA31" s="7">
        <v>0</v>
      </c>
      <c r="CB31" s="6">
        <v>2.5519081313072726E-2</v>
      </c>
      <c r="CC31" s="7">
        <v>0</v>
      </c>
      <c r="CD31" s="6">
        <v>0</v>
      </c>
      <c r="CE31" s="7">
        <v>0</v>
      </c>
      <c r="CF31" s="6">
        <v>4.6398329660132234E-3</v>
      </c>
      <c r="CG31" s="7">
        <v>0</v>
      </c>
      <c r="CH31" s="6">
        <v>2.3199164830066117E-3</v>
      </c>
      <c r="CI31" s="7">
        <v>0</v>
      </c>
      <c r="CJ31" s="6">
        <v>1.8559331864052894E-2</v>
      </c>
      <c r="CK31" s="7">
        <v>6.9597494490198355E-3</v>
      </c>
      <c r="CL31" s="6">
        <v>0</v>
      </c>
      <c r="CM31" s="7">
        <v>9.2796659320264468E-3</v>
      </c>
      <c r="CN31" s="6">
        <v>9.2796659320264468E-3</v>
      </c>
      <c r="CO31" s="7">
        <v>2.3199164830066117E-3</v>
      </c>
      <c r="CP31" s="6">
        <v>0</v>
      </c>
      <c r="CQ31" s="7">
        <v>0.11599582415033058</v>
      </c>
      <c r="CR31" s="6">
        <v>0</v>
      </c>
      <c r="CS31" s="7">
        <v>0</v>
      </c>
      <c r="CT31" s="6">
        <v>0</v>
      </c>
      <c r="CU31" s="7">
        <v>2.3199164830066117E-3</v>
      </c>
      <c r="CV31" s="6">
        <v>0</v>
      </c>
      <c r="CW31" s="7">
        <v>0</v>
      </c>
      <c r="CX31" s="6">
        <v>5.7997912075165289E-2</v>
      </c>
      <c r="CY31" s="7">
        <v>9.0476742837257859E-2</v>
      </c>
      <c r="CZ31" s="6">
        <v>0</v>
      </c>
      <c r="DA31" s="7">
        <v>99.779607934114367</v>
      </c>
      <c r="DB31" s="6">
        <v>0</v>
      </c>
      <c r="DC31" s="7">
        <v>0</v>
      </c>
      <c r="DD31" s="6">
        <v>0.16703398677647605</v>
      </c>
      <c r="DE31" s="7">
        <v>4.8718246143138848E-2</v>
      </c>
      <c r="DF31" s="6">
        <v>1.6239415381046281E-2</v>
      </c>
      <c r="DG31" s="7">
        <v>1.3919498898039671E-2</v>
      </c>
      <c r="DH31" s="6">
        <v>4.4078413177125624E-2</v>
      </c>
      <c r="DI31" s="7">
        <v>4.8718246143138848E-2</v>
      </c>
      <c r="DJ31" s="6">
        <v>0.12063565711634382</v>
      </c>
      <c r="DK31" s="14">
        <v>0.16007423732745621</v>
      </c>
      <c r="DL31" s="9"/>
      <c r="DM31" s="4" t="s">
        <v>7</v>
      </c>
      <c r="DN31" s="10">
        <v>11.177357615125857</v>
      </c>
      <c r="DO31" s="11">
        <v>10.110196032942815</v>
      </c>
      <c r="DP31" s="12">
        <v>8.0501101960329429</v>
      </c>
      <c r="DQ31" s="11">
        <v>7.4956501565943618</v>
      </c>
      <c r="DR31" s="12">
        <v>6.973668947917874</v>
      </c>
      <c r="DS31" s="11">
        <v>6.8205544600394381</v>
      </c>
      <c r="DT31" s="12">
        <v>3.0274910103236281</v>
      </c>
      <c r="DU31" s="11">
        <v>2.6725437884236167</v>
      </c>
      <c r="DV31" s="12">
        <v>2.6725437884236167</v>
      </c>
      <c r="DW31" s="11">
        <v>2.1227235819510497</v>
      </c>
      <c r="DX31" s="12">
        <v>0.68901519545296375</v>
      </c>
      <c r="DY31" s="11">
        <v>0.70061477786799675</v>
      </c>
      <c r="DZ31" s="12">
        <v>0.55446003943858024</v>
      </c>
      <c r="EA31" s="11">
        <v>2.3199164830066117E-3</v>
      </c>
      <c r="EB31" s="12">
        <v>0</v>
      </c>
      <c r="EC31" s="11">
        <v>0</v>
      </c>
      <c r="ED31" s="12">
        <v>0</v>
      </c>
      <c r="EE31" s="11">
        <v>0</v>
      </c>
      <c r="EF31" s="12">
        <v>0</v>
      </c>
      <c r="EG31" s="11">
        <v>0</v>
      </c>
      <c r="EH31" s="12">
        <v>0</v>
      </c>
      <c r="EI31" s="11">
        <v>0</v>
      </c>
      <c r="EJ31" s="12">
        <v>0</v>
      </c>
      <c r="EK31" s="11">
        <v>0</v>
      </c>
      <c r="EL31" s="12">
        <v>0</v>
      </c>
      <c r="EM31" s="11">
        <v>0</v>
      </c>
      <c r="EN31" s="12">
        <v>0</v>
      </c>
      <c r="EO31" s="11">
        <v>0</v>
      </c>
      <c r="EP31" s="12">
        <v>0</v>
      </c>
      <c r="EQ31" s="13">
        <v>0</v>
      </c>
      <c r="ER31" s="9"/>
      <c r="ES31" s="4" t="s">
        <v>7</v>
      </c>
      <c r="ET31" s="5">
        <v>0.32942814058693887</v>
      </c>
      <c r="EU31" s="6">
        <v>0.15311448787843637</v>
      </c>
      <c r="EV31" s="7">
        <v>0.11135599118431737</v>
      </c>
      <c r="EW31" s="6">
        <v>3.7118663728105787E-2</v>
      </c>
      <c r="EX31" s="7">
        <v>0.46398329660132231</v>
      </c>
      <c r="EY31" s="6">
        <v>2.3199164830066117E-3</v>
      </c>
      <c r="EZ31" s="7">
        <v>6.9597494490198355E-3</v>
      </c>
      <c r="FA31" s="6">
        <v>2.3199164830066117E-3</v>
      </c>
      <c r="FB31" s="7">
        <v>0</v>
      </c>
      <c r="FC31" s="6">
        <v>4.6398329660132234E-3</v>
      </c>
      <c r="FD31" s="7">
        <v>0</v>
      </c>
      <c r="FE31" s="6">
        <v>2.5519081313072726E-2</v>
      </c>
      <c r="FF31" s="14">
        <v>0</v>
      </c>
      <c r="FG31" s="9"/>
    </row>
    <row r="32" spans="1:163" s="15" customFormat="1" x14ac:dyDescent="0.25">
      <c r="A32" s="4" t="s">
        <v>8</v>
      </c>
      <c r="B32" s="16">
        <v>1.6239415381046281E-2</v>
      </c>
      <c r="C32" s="17">
        <v>4.4078413177125624E-2</v>
      </c>
      <c r="D32" s="18">
        <v>0</v>
      </c>
      <c r="E32" s="17">
        <v>0</v>
      </c>
      <c r="F32" s="18">
        <v>4.1758496694119011E-2</v>
      </c>
      <c r="G32" s="17">
        <v>2.3199164830066117E-3</v>
      </c>
      <c r="H32" s="18">
        <v>6.9597494490198355E-3</v>
      </c>
      <c r="I32" s="17">
        <v>2.3199164830066117E-3</v>
      </c>
      <c r="J32" s="18">
        <v>2.0879248347059506E-2</v>
      </c>
      <c r="K32" s="17">
        <v>32.237559447859873</v>
      </c>
      <c r="L32" s="18">
        <v>2.3199164830066117E-3</v>
      </c>
      <c r="M32" s="17">
        <v>3.4798747245099175E-2</v>
      </c>
      <c r="N32" s="18">
        <v>0</v>
      </c>
      <c r="O32" s="17">
        <v>67.37269458299501</v>
      </c>
      <c r="P32" s="18">
        <v>2.3199164830066117E-3</v>
      </c>
      <c r="Q32" s="17">
        <v>1.3919498898039671E-2</v>
      </c>
      <c r="R32" s="18">
        <v>0</v>
      </c>
      <c r="S32" s="17">
        <v>0</v>
      </c>
      <c r="T32" s="18">
        <v>0</v>
      </c>
      <c r="U32" s="17">
        <v>0</v>
      </c>
      <c r="V32" s="18">
        <v>3.7118663728105787E-2</v>
      </c>
      <c r="W32" s="17">
        <v>9.5116575803271083E-2</v>
      </c>
      <c r="X32" s="18">
        <v>89.314464679271538</v>
      </c>
      <c r="Y32" s="17">
        <v>98.097668483934569</v>
      </c>
      <c r="Z32" s="18">
        <v>0.29230947685883307</v>
      </c>
      <c r="AA32" s="19">
        <v>0.21343231643660829</v>
      </c>
      <c r="AB32" s="9"/>
      <c r="AC32" s="4" t="s">
        <v>8</v>
      </c>
      <c r="AD32" s="20">
        <v>4.6815914627073427</v>
      </c>
      <c r="AE32" s="17">
        <v>4.5261570583459001</v>
      </c>
      <c r="AF32" s="18">
        <v>5.0040598538452619</v>
      </c>
      <c r="AG32" s="17">
        <v>5.0481382670223871</v>
      </c>
      <c r="AH32" s="18">
        <v>5.0365386846073541</v>
      </c>
      <c r="AI32" s="17">
        <v>4.9692611066001628</v>
      </c>
      <c r="AJ32" s="18">
        <v>6.4331284073773354</v>
      </c>
      <c r="AK32" s="17">
        <v>0</v>
      </c>
      <c r="AL32" s="18">
        <v>0</v>
      </c>
      <c r="AM32" s="21">
        <v>0</v>
      </c>
      <c r="AN32" s="9"/>
      <c r="AO32" s="4" t="s">
        <v>8</v>
      </c>
      <c r="AP32" s="16">
        <v>2.3199164830066117E-3</v>
      </c>
      <c r="AQ32" s="17">
        <v>9.2796659320264468E-3</v>
      </c>
      <c r="AR32" s="18">
        <v>0</v>
      </c>
      <c r="AS32" s="17">
        <v>0</v>
      </c>
      <c r="AT32" s="18">
        <v>1.8559331864052894E-2</v>
      </c>
      <c r="AU32" s="17">
        <v>4.6398329660132234E-3</v>
      </c>
      <c r="AV32" s="18">
        <v>99.823686347291499</v>
      </c>
      <c r="AW32" s="17">
        <v>2.3199164830066117E-3</v>
      </c>
      <c r="AX32" s="18">
        <v>2.3199164830066117E-3</v>
      </c>
      <c r="AY32" s="17">
        <v>0</v>
      </c>
      <c r="AZ32" s="18">
        <v>0.22735181533464796</v>
      </c>
      <c r="BA32" s="17">
        <v>0</v>
      </c>
      <c r="BB32" s="18">
        <v>9.7436492286277696E-2</v>
      </c>
      <c r="BC32" s="17">
        <v>0</v>
      </c>
      <c r="BD32" s="18">
        <v>6.959749449019835E-2</v>
      </c>
      <c r="BE32" s="17">
        <v>98.909639252986892</v>
      </c>
      <c r="BF32" s="18">
        <v>30.295789351583341</v>
      </c>
      <c r="BG32" s="17">
        <v>7.1917410973204962E-2</v>
      </c>
      <c r="BH32" s="22">
        <v>0.19023315160654217</v>
      </c>
      <c r="BI32" s="9"/>
      <c r="BJ32" s="4" t="s">
        <v>8</v>
      </c>
      <c r="BK32" s="20">
        <v>4.4426400649576614</v>
      </c>
      <c r="BL32" s="17">
        <v>5.7185941306112982</v>
      </c>
      <c r="BM32" s="18">
        <v>6.1570583458995483</v>
      </c>
      <c r="BN32" s="17">
        <v>6.0851409349263426</v>
      </c>
      <c r="BO32" s="18">
        <v>6.3240923326760239</v>
      </c>
      <c r="BP32" s="17">
        <v>0</v>
      </c>
      <c r="BQ32" s="18">
        <v>2.3199164830066117E-3</v>
      </c>
      <c r="BR32" s="17">
        <v>0</v>
      </c>
      <c r="BS32" s="18">
        <v>0</v>
      </c>
      <c r="BT32" s="21">
        <v>0</v>
      </c>
      <c r="BU32" s="9"/>
      <c r="BV32" s="4" t="s">
        <v>8</v>
      </c>
      <c r="BW32" s="16">
        <v>9.0476742837257859E-2</v>
      </c>
      <c r="BX32" s="17">
        <v>4.6398329660132234E-3</v>
      </c>
      <c r="BY32" s="18">
        <v>0</v>
      </c>
      <c r="BZ32" s="17">
        <v>99.496578123187561</v>
      </c>
      <c r="CA32" s="18">
        <v>0</v>
      </c>
      <c r="CB32" s="17">
        <v>2.3199164830066117E-3</v>
      </c>
      <c r="CC32" s="18">
        <v>4.6398329660132236E-2</v>
      </c>
      <c r="CD32" s="17">
        <v>0</v>
      </c>
      <c r="CE32" s="18">
        <v>4.6398329660132234E-3</v>
      </c>
      <c r="CF32" s="17">
        <v>0</v>
      </c>
      <c r="CG32" s="18">
        <v>0</v>
      </c>
      <c r="CH32" s="17">
        <v>1.3919498898039671E-2</v>
      </c>
      <c r="CI32" s="18">
        <v>0</v>
      </c>
      <c r="CJ32" s="17">
        <v>0</v>
      </c>
      <c r="CK32" s="18">
        <v>33.409117271778214</v>
      </c>
      <c r="CL32" s="17">
        <v>0</v>
      </c>
      <c r="CM32" s="18">
        <v>0</v>
      </c>
      <c r="CN32" s="17">
        <v>99.779607934114367</v>
      </c>
      <c r="CO32" s="18">
        <v>0</v>
      </c>
      <c r="CP32" s="17">
        <v>0</v>
      </c>
      <c r="CQ32" s="18">
        <v>5.3358079109152072E-2</v>
      </c>
      <c r="CR32" s="17">
        <v>4.1758496694119011E-2</v>
      </c>
      <c r="CS32" s="18">
        <v>0</v>
      </c>
      <c r="CT32" s="17">
        <v>0</v>
      </c>
      <c r="CU32" s="18">
        <v>0</v>
      </c>
      <c r="CV32" s="17">
        <v>0</v>
      </c>
      <c r="CW32" s="18">
        <v>0</v>
      </c>
      <c r="CX32" s="17">
        <v>2.7838997796079342E-2</v>
      </c>
      <c r="CY32" s="18">
        <v>0</v>
      </c>
      <c r="CZ32" s="17">
        <v>0</v>
      </c>
      <c r="DA32" s="18">
        <v>0</v>
      </c>
      <c r="DB32" s="17">
        <v>0</v>
      </c>
      <c r="DC32" s="18">
        <v>0</v>
      </c>
      <c r="DD32" s="17">
        <v>7.8877160422224799E-2</v>
      </c>
      <c r="DE32" s="18">
        <v>99.617213780303899</v>
      </c>
      <c r="DF32" s="17">
        <v>3.0158914279085954E-2</v>
      </c>
      <c r="DG32" s="18">
        <v>2.7838997796079342E-2</v>
      </c>
      <c r="DH32" s="17">
        <v>7.8877160422224799E-2</v>
      </c>
      <c r="DI32" s="18">
        <v>0.10903607470131074</v>
      </c>
      <c r="DJ32" s="17">
        <v>87.44925182693423</v>
      </c>
      <c r="DK32" s="22">
        <v>75.455283609790044</v>
      </c>
      <c r="DL32" s="9"/>
      <c r="DM32" s="4" t="s">
        <v>8</v>
      </c>
      <c r="DN32" s="20">
        <v>6.1918570931446464</v>
      </c>
      <c r="DO32" s="17">
        <v>6.0735413525113096</v>
      </c>
      <c r="DP32" s="18">
        <v>6.0944206008583688</v>
      </c>
      <c r="DQ32" s="17">
        <v>6.1060201832734018</v>
      </c>
      <c r="DR32" s="18">
        <v>6.0503421876812435</v>
      </c>
      <c r="DS32" s="17">
        <v>5.2012527549008238</v>
      </c>
      <c r="DT32" s="18">
        <v>4.1480106716158218</v>
      </c>
      <c r="DU32" s="17">
        <v>4.3173645748753042</v>
      </c>
      <c r="DV32" s="18">
        <v>4.2060085836909868</v>
      </c>
      <c r="DW32" s="17">
        <v>3.5819510497622087</v>
      </c>
      <c r="DX32" s="18">
        <v>1.2550748173065769</v>
      </c>
      <c r="DY32" s="17">
        <v>1.224915903027491</v>
      </c>
      <c r="DZ32" s="18">
        <v>1.1993968217144184</v>
      </c>
      <c r="EA32" s="17">
        <v>0</v>
      </c>
      <c r="EB32" s="18">
        <v>0</v>
      </c>
      <c r="EC32" s="17">
        <v>0</v>
      </c>
      <c r="ED32" s="18">
        <v>0</v>
      </c>
      <c r="EE32" s="17">
        <v>0</v>
      </c>
      <c r="EF32" s="18">
        <v>0</v>
      </c>
      <c r="EG32" s="17">
        <v>0</v>
      </c>
      <c r="EH32" s="18">
        <v>0</v>
      </c>
      <c r="EI32" s="17">
        <v>0</v>
      </c>
      <c r="EJ32" s="18">
        <v>0</v>
      </c>
      <c r="EK32" s="17">
        <v>0</v>
      </c>
      <c r="EL32" s="18">
        <v>0</v>
      </c>
      <c r="EM32" s="17">
        <v>0</v>
      </c>
      <c r="EN32" s="18">
        <v>0</v>
      </c>
      <c r="EO32" s="17">
        <v>0</v>
      </c>
      <c r="EP32" s="18">
        <v>0</v>
      </c>
      <c r="EQ32" s="21">
        <v>0</v>
      </c>
      <c r="ER32" s="9"/>
      <c r="ES32" s="4" t="s">
        <v>8</v>
      </c>
      <c r="ET32" s="16">
        <v>0.35726713838301821</v>
      </c>
      <c r="EU32" s="17">
        <v>0.14151490546340331</v>
      </c>
      <c r="EV32" s="18">
        <v>7.8877160422224799E-2</v>
      </c>
      <c r="EW32" s="17">
        <v>5.1038162626145453E-2</v>
      </c>
      <c r="EX32" s="18">
        <v>6.9597494490198355E-3</v>
      </c>
      <c r="EY32" s="17">
        <v>7.6557243939218186E-2</v>
      </c>
      <c r="EZ32" s="18">
        <v>3.0158914279085954E-2</v>
      </c>
      <c r="FA32" s="17">
        <v>4.6398329660132234E-3</v>
      </c>
      <c r="FB32" s="18">
        <v>7.8877160422224799E-2</v>
      </c>
      <c r="FC32" s="17">
        <v>3.4798747245099175E-2</v>
      </c>
      <c r="FD32" s="18">
        <v>2.5519081313072726E-2</v>
      </c>
      <c r="FE32" s="17">
        <v>1.1599582415033059E-2</v>
      </c>
      <c r="FF32" s="22">
        <v>0.30622897575687275</v>
      </c>
      <c r="FG32" s="9"/>
    </row>
    <row r="33" spans="1:163" s="15" customFormat="1" x14ac:dyDescent="0.25">
      <c r="A33" s="4" t="s">
        <v>9</v>
      </c>
      <c r="B33" s="16">
        <v>1.6239415381046281E-2</v>
      </c>
      <c r="C33" s="17">
        <v>0.14383482194640992</v>
      </c>
      <c r="D33" s="18">
        <v>0</v>
      </c>
      <c r="E33" s="17">
        <v>0</v>
      </c>
      <c r="F33" s="18">
        <v>1.6239415381046281E-2</v>
      </c>
      <c r="G33" s="17">
        <v>1.8559331864052894E-2</v>
      </c>
      <c r="H33" s="18">
        <v>0</v>
      </c>
      <c r="I33" s="17">
        <v>99.91184317364575</v>
      </c>
      <c r="J33" s="18">
        <v>99.870084676951635</v>
      </c>
      <c r="K33" s="17">
        <v>67.412133163206121</v>
      </c>
      <c r="L33" s="18">
        <v>0</v>
      </c>
      <c r="M33" s="17">
        <v>4.6398329660132234E-3</v>
      </c>
      <c r="N33" s="18">
        <v>0</v>
      </c>
      <c r="O33" s="17">
        <v>6.9597494490198355E-3</v>
      </c>
      <c r="P33" s="18">
        <v>99.881684259366665</v>
      </c>
      <c r="Q33" s="17">
        <v>62.674863704906628</v>
      </c>
      <c r="R33" s="18">
        <v>3.2478830762092563E-2</v>
      </c>
      <c r="S33" s="17">
        <v>0</v>
      </c>
      <c r="T33" s="18">
        <v>9.2796659320264468E-3</v>
      </c>
      <c r="U33" s="17">
        <v>0</v>
      </c>
      <c r="V33" s="18">
        <v>3.4798747245099175E-2</v>
      </c>
      <c r="W33" s="17">
        <v>2.3199164830066117E-3</v>
      </c>
      <c r="X33" s="18">
        <v>5.7997912075165289E-2</v>
      </c>
      <c r="Y33" s="17">
        <v>0.11135599118431737</v>
      </c>
      <c r="Z33" s="18">
        <v>0.2157522329196149</v>
      </c>
      <c r="AA33" s="19">
        <v>96.761396589722764</v>
      </c>
      <c r="AB33" s="9"/>
      <c r="AC33" s="4" t="s">
        <v>9</v>
      </c>
      <c r="AD33" s="20">
        <v>9.2796659320264467</v>
      </c>
      <c r="AE33" s="17">
        <v>7.3030970885048134</v>
      </c>
      <c r="AF33" s="18">
        <v>7.5304489038394626</v>
      </c>
      <c r="AG33" s="17">
        <v>7.9642732861616983</v>
      </c>
      <c r="AH33" s="18">
        <v>7.8088388818002548</v>
      </c>
      <c r="AI33" s="17">
        <v>7.896995708154507</v>
      </c>
      <c r="AJ33" s="18">
        <v>7.8621969609094062</v>
      </c>
      <c r="AK33" s="17">
        <v>4.6398329660132234E-3</v>
      </c>
      <c r="AL33" s="18">
        <v>0</v>
      </c>
      <c r="AM33" s="21">
        <v>0</v>
      </c>
      <c r="AN33" s="9"/>
      <c r="AO33" s="4" t="s">
        <v>9</v>
      </c>
      <c r="AP33" s="16">
        <v>1.1645980744693192</v>
      </c>
      <c r="AQ33" s="17">
        <v>99.656652360515025</v>
      </c>
      <c r="AR33" s="18">
        <v>5.1038162626145453E-2</v>
      </c>
      <c r="AS33" s="17">
        <v>1.6239415381046281E-2</v>
      </c>
      <c r="AT33" s="18">
        <v>4.6398329660132234E-3</v>
      </c>
      <c r="AU33" s="17">
        <v>0</v>
      </c>
      <c r="AV33" s="18">
        <v>1.3919498898039671E-2</v>
      </c>
      <c r="AW33" s="17">
        <v>0</v>
      </c>
      <c r="AX33" s="18">
        <v>99.756408769284306</v>
      </c>
      <c r="AY33" s="17">
        <v>0</v>
      </c>
      <c r="AZ33" s="18">
        <v>2.0879248347059506E-2</v>
      </c>
      <c r="BA33" s="17">
        <v>2.3199164830066117E-3</v>
      </c>
      <c r="BB33" s="18">
        <v>2.3199164830066118E-2</v>
      </c>
      <c r="BC33" s="17">
        <v>0</v>
      </c>
      <c r="BD33" s="18">
        <v>4.8718246143138848E-2</v>
      </c>
      <c r="BE33" s="17">
        <v>6.0317828558171908E-2</v>
      </c>
      <c r="BF33" s="18">
        <v>6.7277578007191752E-2</v>
      </c>
      <c r="BG33" s="17">
        <v>0.12063565711634382</v>
      </c>
      <c r="BH33" s="22">
        <v>0.17167381974248927</v>
      </c>
      <c r="BI33" s="9"/>
      <c r="BJ33" s="4" t="s">
        <v>9</v>
      </c>
      <c r="BK33" s="20">
        <v>6.6210416425008702</v>
      </c>
      <c r="BL33" s="17">
        <v>7.1383830182113446</v>
      </c>
      <c r="BM33" s="18">
        <v>8.3516993388238028</v>
      </c>
      <c r="BN33" s="17">
        <v>8.7484050574179317</v>
      </c>
      <c r="BO33" s="18">
        <v>9.2959053474074924</v>
      </c>
      <c r="BP33" s="17">
        <v>2.3199164830066117E-3</v>
      </c>
      <c r="BQ33" s="18">
        <v>0</v>
      </c>
      <c r="BR33" s="17">
        <v>0</v>
      </c>
      <c r="BS33" s="18">
        <v>0</v>
      </c>
      <c r="BT33" s="21">
        <v>0</v>
      </c>
      <c r="BU33" s="9"/>
      <c r="BV33" s="4" t="s">
        <v>9</v>
      </c>
      <c r="BW33" s="16">
        <v>4.6398329660132234E-3</v>
      </c>
      <c r="BX33" s="17">
        <v>2.3199164830066117E-3</v>
      </c>
      <c r="BY33" s="18">
        <v>0</v>
      </c>
      <c r="BZ33" s="17">
        <v>9.2796659320264468E-3</v>
      </c>
      <c r="CA33" s="18">
        <v>6.9597494490198355E-3</v>
      </c>
      <c r="CB33" s="17">
        <v>0</v>
      </c>
      <c r="CC33" s="18">
        <v>6.9597494490198355E-3</v>
      </c>
      <c r="CD33" s="17">
        <v>0</v>
      </c>
      <c r="CE33" s="18">
        <v>99.91184317364575</v>
      </c>
      <c r="CF33" s="17">
        <v>2.3199164830066117E-3</v>
      </c>
      <c r="CG33" s="18">
        <v>0</v>
      </c>
      <c r="CH33" s="17">
        <v>4.6398329660132236E-2</v>
      </c>
      <c r="CI33" s="18">
        <v>0</v>
      </c>
      <c r="CJ33" s="17">
        <v>0</v>
      </c>
      <c r="CK33" s="18">
        <v>9.2796659320264468E-3</v>
      </c>
      <c r="CL33" s="17">
        <v>2.3199164830066118E-2</v>
      </c>
      <c r="CM33" s="18">
        <v>6.9597494490198355E-3</v>
      </c>
      <c r="CN33" s="17">
        <v>6.9597494490198355E-3</v>
      </c>
      <c r="CO33" s="18">
        <v>0</v>
      </c>
      <c r="CP33" s="17">
        <v>0</v>
      </c>
      <c r="CQ33" s="18">
        <v>0</v>
      </c>
      <c r="CR33" s="17">
        <v>1.8559331864052894E-2</v>
      </c>
      <c r="CS33" s="18">
        <v>0</v>
      </c>
      <c r="CT33" s="17">
        <v>0</v>
      </c>
      <c r="CU33" s="18">
        <v>0</v>
      </c>
      <c r="CV33" s="17">
        <v>0</v>
      </c>
      <c r="CW33" s="18">
        <v>0</v>
      </c>
      <c r="CX33" s="17">
        <v>0</v>
      </c>
      <c r="CY33" s="18">
        <v>0</v>
      </c>
      <c r="CZ33" s="17">
        <v>0</v>
      </c>
      <c r="DA33" s="18">
        <v>0</v>
      </c>
      <c r="DB33" s="17">
        <v>8.8156826354251247E-2</v>
      </c>
      <c r="DC33" s="18">
        <v>2.0879248347059506E-2</v>
      </c>
      <c r="DD33" s="17">
        <v>2.3199164830066117E-3</v>
      </c>
      <c r="DE33" s="18">
        <v>1.1599582415033059E-2</v>
      </c>
      <c r="DF33" s="17">
        <v>3.0158914279085954E-2</v>
      </c>
      <c r="DG33" s="18">
        <v>5.3358079109152072E-2</v>
      </c>
      <c r="DH33" s="17">
        <v>9.2796659320264471E-2</v>
      </c>
      <c r="DI33" s="18">
        <v>0.16239415381046282</v>
      </c>
      <c r="DJ33" s="17">
        <v>0.22503189885164135</v>
      </c>
      <c r="DK33" s="22">
        <v>0.38742605266210417</v>
      </c>
      <c r="DL33" s="9"/>
      <c r="DM33" s="4" t="s">
        <v>9</v>
      </c>
      <c r="DN33" s="20">
        <v>4.076093260642617</v>
      </c>
      <c r="DO33" s="17">
        <v>3.9577775200092797</v>
      </c>
      <c r="DP33" s="18">
        <v>5.8925878668367941</v>
      </c>
      <c r="DQ33" s="17">
        <v>5.7974712910335224</v>
      </c>
      <c r="DR33" s="18">
        <v>6.1106600162394153</v>
      </c>
      <c r="DS33" s="17">
        <v>5.8554692031086883</v>
      </c>
      <c r="DT33" s="18">
        <v>6.8483934578355177</v>
      </c>
      <c r="DU33" s="17">
        <v>6.3171325832270044</v>
      </c>
      <c r="DV33" s="18">
        <v>7.0525461083400991</v>
      </c>
      <c r="DW33" s="17">
        <v>5.4030854889223985</v>
      </c>
      <c r="DX33" s="18">
        <v>1.9278505973784943</v>
      </c>
      <c r="DY33" s="17">
        <v>2.1412829138151026</v>
      </c>
      <c r="DZ33" s="18">
        <v>2.1505625797471293</v>
      </c>
      <c r="EA33" s="17">
        <v>0</v>
      </c>
      <c r="EB33" s="18">
        <v>0</v>
      </c>
      <c r="EC33" s="17">
        <v>2.3199164830066117E-3</v>
      </c>
      <c r="ED33" s="18">
        <v>0</v>
      </c>
      <c r="EE33" s="17">
        <v>0</v>
      </c>
      <c r="EF33" s="18">
        <v>0</v>
      </c>
      <c r="EG33" s="17">
        <v>0</v>
      </c>
      <c r="EH33" s="18">
        <v>0</v>
      </c>
      <c r="EI33" s="17">
        <v>0</v>
      </c>
      <c r="EJ33" s="18">
        <v>0</v>
      </c>
      <c r="EK33" s="17">
        <v>0</v>
      </c>
      <c r="EL33" s="18">
        <v>0</v>
      </c>
      <c r="EM33" s="17">
        <v>0</v>
      </c>
      <c r="EN33" s="18">
        <v>0</v>
      </c>
      <c r="EO33" s="17">
        <v>0</v>
      </c>
      <c r="EP33" s="18">
        <v>0</v>
      </c>
      <c r="EQ33" s="21">
        <v>0</v>
      </c>
      <c r="ER33" s="9"/>
      <c r="ES33" s="4" t="s">
        <v>9</v>
      </c>
      <c r="ET33" s="16">
        <v>12.935854309244869</v>
      </c>
      <c r="EU33" s="17">
        <v>9.0476742837257859E-2</v>
      </c>
      <c r="EV33" s="18">
        <v>7.6557243939218186E-2</v>
      </c>
      <c r="EW33" s="17">
        <v>99.336503885860111</v>
      </c>
      <c r="EX33" s="18">
        <v>1.6239415381046281E-2</v>
      </c>
      <c r="EY33" s="17">
        <v>99.46873912539148</v>
      </c>
      <c r="EZ33" s="18">
        <v>1.6239415381046281E-2</v>
      </c>
      <c r="FA33" s="17">
        <v>0</v>
      </c>
      <c r="FB33" s="18">
        <v>2.0879248347059506E-2</v>
      </c>
      <c r="FC33" s="17">
        <v>9.2796659320264468E-3</v>
      </c>
      <c r="FD33" s="18">
        <v>2.0879248347059506E-2</v>
      </c>
      <c r="FE33" s="17">
        <v>1.8559331864052894E-2</v>
      </c>
      <c r="FF33" s="22">
        <v>6.0317828558171908E-2</v>
      </c>
      <c r="FG33" s="9"/>
    </row>
    <row r="34" spans="1:163" s="15" customFormat="1" x14ac:dyDescent="0.25">
      <c r="A34" s="4" t="s">
        <v>10</v>
      </c>
      <c r="B34" s="16">
        <v>4.6398329660132234E-3</v>
      </c>
      <c r="C34" s="17">
        <v>0</v>
      </c>
      <c r="D34" s="18">
        <v>0</v>
      </c>
      <c r="E34" s="17">
        <v>2.7838997796079342E-2</v>
      </c>
      <c r="F34" s="18">
        <v>0</v>
      </c>
      <c r="G34" s="17">
        <v>0</v>
      </c>
      <c r="H34" s="18">
        <v>0</v>
      </c>
      <c r="I34" s="17">
        <v>0</v>
      </c>
      <c r="J34" s="18">
        <v>0</v>
      </c>
      <c r="K34" s="17">
        <v>0</v>
      </c>
      <c r="L34" s="18">
        <v>0</v>
      </c>
      <c r="M34" s="17">
        <v>0</v>
      </c>
      <c r="N34" s="18">
        <v>0</v>
      </c>
      <c r="O34" s="17">
        <v>0</v>
      </c>
      <c r="P34" s="18">
        <v>0</v>
      </c>
      <c r="Q34" s="17">
        <v>0</v>
      </c>
      <c r="R34" s="18">
        <v>0</v>
      </c>
      <c r="S34" s="17">
        <v>0</v>
      </c>
      <c r="T34" s="18">
        <v>0</v>
      </c>
      <c r="U34" s="17">
        <v>5.3358079109152072E-2</v>
      </c>
      <c r="V34" s="18">
        <v>0</v>
      </c>
      <c r="W34" s="17">
        <v>2.3199164830066117E-3</v>
      </c>
      <c r="X34" s="18">
        <v>1.6239415381046281E-2</v>
      </c>
      <c r="Y34" s="17">
        <v>4.8718246143138848E-2</v>
      </c>
      <c r="Z34" s="18">
        <v>6.0317828558171908E-2</v>
      </c>
      <c r="AA34" s="19">
        <v>0.17167381974248927</v>
      </c>
      <c r="AB34" s="9"/>
      <c r="AC34" s="4" t="s">
        <v>10</v>
      </c>
      <c r="AD34" s="20">
        <v>2.5379886324092333</v>
      </c>
      <c r="AE34" s="17">
        <v>2.7931794455399608</v>
      </c>
      <c r="AF34" s="18">
        <v>2.3964737269458301</v>
      </c>
      <c r="AG34" s="17">
        <v>2.3268762324556316</v>
      </c>
      <c r="AH34" s="18">
        <v>2.5078297181301474</v>
      </c>
      <c r="AI34" s="17">
        <v>2.2271198236863472</v>
      </c>
      <c r="AJ34" s="18">
        <v>1.8721726017863358</v>
      </c>
      <c r="AK34" s="17">
        <v>6.9597494490198355E-3</v>
      </c>
      <c r="AL34" s="18">
        <v>0</v>
      </c>
      <c r="AM34" s="21">
        <v>0</v>
      </c>
      <c r="AN34" s="9"/>
      <c r="AO34" s="4" t="s">
        <v>10</v>
      </c>
      <c r="AP34" s="16">
        <v>98.278621969609091</v>
      </c>
      <c r="AQ34" s="17">
        <v>2.3199164830066117E-3</v>
      </c>
      <c r="AR34" s="18">
        <v>4.6398329660132234E-3</v>
      </c>
      <c r="AS34" s="17">
        <v>0</v>
      </c>
      <c r="AT34" s="18">
        <v>0</v>
      </c>
      <c r="AU34" s="17">
        <v>0</v>
      </c>
      <c r="AV34" s="18">
        <v>0</v>
      </c>
      <c r="AW34" s="17">
        <v>0</v>
      </c>
      <c r="AX34" s="18">
        <v>0</v>
      </c>
      <c r="AY34" s="17">
        <v>0</v>
      </c>
      <c r="AZ34" s="18">
        <v>0</v>
      </c>
      <c r="BA34" s="17">
        <v>0</v>
      </c>
      <c r="BB34" s="18">
        <v>0</v>
      </c>
      <c r="BC34" s="17">
        <v>0</v>
      </c>
      <c r="BD34" s="18">
        <v>1.3919498898039671E-2</v>
      </c>
      <c r="BE34" s="17">
        <v>2.3199164830066118E-2</v>
      </c>
      <c r="BF34" s="18">
        <v>3.4798747245099175E-2</v>
      </c>
      <c r="BG34" s="17">
        <v>6.0317828558171908E-2</v>
      </c>
      <c r="BH34" s="22">
        <v>4.6398329660132236E-2</v>
      </c>
      <c r="BI34" s="9"/>
      <c r="BJ34" s="4" t="s">
        <v>10</v>
      </c>
      <c r="BK34" s="20">
        <v>2.7189421180837487</v>
      </c>
      <c r="BL34" s="17">
        <v>2.2735181533464797</v>
      </c>
      <c r="BM34" s="18">
        <v>2.1923210764412482</v>
      </c>
      <c r="BN34" s="17">
        <v>2.2619185709314467</v>
      </c>
      <c r="BO34" s="18">
        <v>2.0136875072497387</v>
      </c>
      <c r="BP34" s="17">
        <v>0</v>
      </c>
      <c r="BQ34" s="18">
        <v>0</v>
      </c>
      <c r="BR34" s="17">
        <v>0</v>
      </c>
      <c r="BS34" s="18">
        <v>0</v>
      </c>
      <c r="BT34" s="21">
        <v>0</v>
      </c>
      <c r="BU34" s="9"/>
      <c r="BV34" s="4" t="s">
        <v>10</v>
      </c>
      <c r="BW34" s="16">
        <v>0</v>
      </c>
      <c r="BX34" s="17">
        <v>0</v>
      </c>
      <c r="BY34" s="18">
        <v>9.2796659320264468E-3</v>
      </c>
      <c r="BZ34" s="17">
        <v>0</v>
      </c>
      <c r="CA34" s="18">
        <v>0</v>
      </c>
      <c r="CB34" s="17">
        <v>0</v>
      </c>
      <c r="CC34" s="18">
        <v>0</v>
      </c>
      <c r="CD34" s="17">
        <v>0</v>
      </c>
      <c r="CE34" s="18">
        <v>0</v>
      </c>
      <c r="CF34" s="17">
        <v>0</v>
      </c>
      <c r="CG34" s="18">
        <v>0</v>
      </c>
      <c r="CH34" s="17">
        <v>0</v>
      </c>
      <c r="CI34" s="18">
        <v>2.3199164830066117E-3</v>
      </c>
      <c r="CJ34" s="17">
        <v>0</v>
      </c>
      <c r="CK34" s="18">
        <v>0</v>
      </c>
      <c r="CL34" s="17">
        <v>0</v>
      </c>
      <c r="CM34" s="18">
        <v>0</v>
      </c>
      <c r="CN34" s="17">
        <v>0</v>
      </c>
      <c r="CO34" s="18">
        <v>6.9597494490198355E-3</v>
      </c>
      <c r="CP34" s="17">
        <v>0</v>
      </c>
      <c r="CQ34" s="18">
        <v>0</v>
      </c>
      <c r="CR34" s="17">
        <v>9.7436492286277696E-2</v>
      </c>
      <c r="CS34" s="18">
        <v>0</v>
      </c>
      <c r="CT34" s="17">
        <v>0</v>
      </c>
      <c r="CU34" s="18">
        <v>0</v>
      </c>
      <c r="CV34" s="17">
        <v>99.786567683563391</v>
      </c>
      <c r="CW34" s="18">
        <v>0</v>
      </c>
      <c r="CX34" s="17">
        <v>0</v>
      </c>
      <c r="CY34" s="18">
        <v>6.4957661524185126E-2</v>
      </c>
      <c r="CZ34" s="17">
        <v>0</v>
      </c>
      <c r="DA34" s="18">
        <v>0</v>
      </c>
      <c r="DB34" s="17">
        <v>0</v>
      </c>
      <c r="DC34" s="18">
        <v>0</v>
      </c>
      <c r="DD34" s="17">
        <v>0</v>
      </c>
      <c r="DE34" s="18">
        <v>0</v>
      </c>
      <c r="DF34" s="17">
        <v>9.2796659320264468E-3</v>
      </c>
      <c r="DG34" s="18">
        <v>1.3919498898039671E-2</v>
      </c>
      <c r="DH34" s="17">
        <v>1.6239415381046281E-2</v>
      </c>
      <c r="DI34" s="18">
        <v>3.0158914279085954E-2</v>
      </c>
      <c r="DJ34" s="17">
        <v>5.7997912075165289E-2</v>
      </c>
      <c r="DK34" s="22">
        <v>4.8718246143138848E-2</v>
      </c>
      <c r="DL34" s="9"/>
      <c r="DM34" s="4" t="s">
        <v>10</v>
      </c>
      <c r="DN34" s="20">
        <v>1.5566639600974363</v>
      </c>
      <c r="DO34" s="17">
        <v>1.82113443916019</v>
      </c>
      <c r="DP34" s="18">
        <v>1.8837721842013686</v>
      </c>
      <c r="DQ34" s="17">
        <v>1.8234543556431968</v>
      </c>
      <c r="DR34" s="18">
        <v>1.8141746897111704</v>
      </c>
      <c r="DS34" s="17">
        <v>1.9301705138615011</v>
      </c>
      <c r="DT34" s="18">
        <v>1.5705834589954761</v>
      </c>
      <c r="DU34" s="17">
        <v>1.6517805359007074</v>
      </c>
      <c r="DV34" s="18">
        <v>1.5311448787843638</v>
      </c>
      <c r="DW34" s="17">
        <v>1.2504349843405638</v>
      </c>
      <c r="DX34" s="18">
        <v>0.44542396473726947</v>
      </c>
      <c r="DY34" s="17">
        <v>0.3363878900359587</v>
      </c>
      <c r="DZ34" s="18">
        <v>0.35726713838301821</v>
      </c>
      <c r="EA34" s="17">
        <v>0</v>
      </c>
      <c r="EB34" s="18">
        <v>0</v>
      </c>
      <c r="EC34" s="17">
        <v>0</v>
      </c>
      <c r="ED34" s="18">
        <v>0</v>
      </c>
      <c r="EE34" s="17">
        <v>0</v>
      </c>
      <c r="EF34" s="18">
        <v>0</v>
      </c>
      <c r="EG34" s="17">
        <v>0</v>
      </c>
      <c r="EH34" s="18">
        <v>0</v>
      </c>
      <c r="EI34" s="17">
        <v>0</v>
      </c>
      <c r="EJ34" s="18">
        <v>0</v>
      </c>
      <c r="EK34" s="17">
        <v>0</v>
      </c>
      <c r="EL34" s="18">
        <v>0</v>
      </c>
      <c r="EM34" s="17">
        <v>0</v>
      </c>
      <c r="EN34" s="18">
        <v>0</v>
      </c>
      <c r="EO34" s="17">
        <v>0</v>
      </c>
      <c r="EP34" s="18">
        <v>0</v>
      </c>
      <c r="EQ34" s="21">
        <v>0</v>
      </c>
      <c r="ER34" s="9"/>
      <c r="ES34" s="4" t="s">
        <v>10</v>
      </c>
      <c r="ET34" s="16">
        <v>6.0317828558171908E-2</v>
      </c>
      <c r="EU34" s="17">
        <v>3.9438580211112399E-2</v>
      </c>
      <c r="EV34" s="18">
        <v>3.4798747245099175E-2</v>
      </c>
      <c r="EW34" s="17">
        <v>9.2796659320264468E-3</v>
      </c>
      <c r="EX34" s="18">
        <v>0</v>
      </c>
      <c r="EY34" s="17">
        <v>0</v>
      </c>
      <c r="EZ34" s="18">
        <v>2.3199164830066117E-3</v>
      </c>
      <c r="FA34" s="17">
        <v>2.3199164830066117E-3</v>
      </c>
      <c r="FB34" s="18">
        <v>0</v>
      </c>
      <c r="FC34" s="17">
        <v>6.2637745041178514E-2</v>
      </c>
      <c r="FD34" s="18">
        <v>2.3199164830066117E-3</v>
      </c>
      <c r="FE34" s="17">
        <v>0</v>
      </c>
      <c r="FF34" s="22">
        <v>0</v>
      </c>
      <c r="FG34" s="9"/>
    </row>
    <row r="35" spans="1:163" s="15" customFormat="1" x14ac:dyDescent="0.25">
      <c r="A35" s="4" t="s">
        <v>11</v>
      </c>
      <c r="B35" s="16">
        <v>0</v>
      </c>
      <c r="C35" s="17">
        <v>2.3199164830066117E-3</v>
      </c>
      <c r="D35" s="18">
        <v>0</v>
      </c>
      <c r="E35" s="17">
        <v>0</v>
      </c>
      <c r="F35" s="18">
        <v>5.3358079109152072E-2</v>
      </c>
      <c r="G35" s="17">
        <v>0</v>
      </c>
      <c r="H35" s="18">
        <v>1.1599582415033059E-2</v>
      </c>
      <c r="I35" s="17">
        <v>0</v>
      </c>
      <c r="J35" s="18">
        <v>0</v>
      </c>
      <c r="K35" s="17">
        <v>0</v>
      </c>
      <c r="L35" s="18">
        <v>9.2796659320264468E-3</v>
      </c>
      <c r="M35" s="17">
        <v>2.0879248347059506E-2</v>
      </c>
      <c r="N35" s="18">
        <v>0</v>
      </c>
      <c r="O35" s="17">
        <v>0</v>
      </c>
      <c r="P35" s="18">
        <v>0</v>
      </c>
      <c r="Q35" s="17">
        <v>0</v>
      </c>
      <c r="R35" s="18">
        <v>1.3919498898039671E-2</v>
      </c>
      <c r="S35" s="17">
        <v>0.11599582415033058</v>
      </c>
      <c r="T35" s="18">
        <v>0</v>
      </c>
      <c r="U35" s="17">
        <v>0</v>
      </c>
      <c r="V35" s="18">
        <v>2.0879248347059506E-2</v>
      </c>
      <c r="W35" s="17">
        <v>0</v>
      </c>
      <c r="X35" s="18">
        <v>4.4078413177125624E-2</v>
      </c>
      <c r="Y35" s="17">
        <v>5.7997912075165289E-2</v>
      </c>
      <c r="Z35" s="18">
        <v>0.10671615821830414</v>
      </c>
      <c r="AA35" s="19">
        <v>0.11367590766732398</v>
      </c>
      <c r="AB35" s="9"/>
      <c r="AC35" s="4" t="s">
        <v>11</v>
      </c>
      <c r="AD35" s="20">
        <v>4.3568031550864168</v>
      </c>
      <c r="AE35" s="17">
        <v>4.7952673703746669</v>
      </c>
      <c r="AF35" s="18">
        <v>4.2036886672079801</v>
      </c>
      <c r="AG35" s="17">
        <v>3.9090592738661409</v>
      </c>
      <c r="AH35" s="18">
        <v>3.5749913003131883</v>
      </c>
      <c r="AI35" s="17">
        <v>3.5657116343811621</v>
      </c>
      <c r="AJ35" s="18">
        <v>3.5680315508641689</v>
      </c>
      <c r="AK35" s="17">
        <v>2.3199164830066117E-3</v>
      </c>
      <c r="AL35" s="18">
        <v>0</v>
      </c>
      <c r="AM35" s="21">
        <v>0</v>
      </c>
      <c r="AN35" s="9"/>
      <c r="AO35" s="4" t="s">
        <v>11</v>
      </c>
      <c r="AP35" s="16">
        <v>7.6557243939218186E-2</v>
      </c>
      <c r="AQ35" s="17">
        <v>0</v>
      </c>
      <c r="AR35" s="18">
        <v>0</v>
      </c>
      <c r="AS35" s="17">
        <v>1.6239415381046281E-2</v>
      </c>
      <c r="AT35" s="18">
        <v>4.6398329660132234E-3</v>
      </c>
      <c r="AU35" s="17">
        <v>0</v>
      </c>
      <c r="AV35" s="18">
        <v>0</v>
      </c>
      <c r="AW35" s="17">
        <v>0</v>
      </c>
      <c r="AX35" s="18">
        <v>0</v>
      </c>
      <c r="AY35" s="17">
        <v>9.2796659320264468E-3</v>
      </c>
      <c r="AZ35" s="18">
        <v>0</v>
      </c>
      <c r="BA35" s="17">
        <v>0</v>
      </c>
      <c r="BB35" s="18">
        <v>0</v>
      </c>
      <c r="BC35" s="17">
        <v>1.3919498898039671E-2</v>
      </c>
      <c r="BD35" s="18">
        <v>0</v>
      </c>
      <c r="BE35" s="17">
        <v>4.8718246143138848E-2</v>
      </c>
      <c r="BF35" s="18">
        <v>7.4237327456211574E-2</v>
      </c>
      <c r="BG35" s="17">
        <v>98.318060549820203</v>
      </c>
      <c r="BH35" s="22">
        <v>0.11367590766732398</v>
      </c>
      <c r="BI35" s="9"/>
      <c r="BJ35" s="4" t="s">
        <v>11</v>
      </c>
      <c r="BK35" s="20">
        <v>5.2754900823570354</v>
      </c>
      <c r="BL35" s="17">
        <v>4.1480106716158218</v>
      </c>
      <c r="BM35" s="18">
        <v>3.7397053706066581</v>
      </c>
      <c r="BN35" s="17">
        <v>3.4497158102308316</v>
      </c>
      <c r="BO35" s="18">
        <v>3.9322584386962065</v>
      </c>
      <c r="BP35" s="17">
        <v>0</v>
      </c>
      <c r="BQ35" s="18">
        <v>0</v>
      </c>
      <c r="BR35" s="17">
        <v>0</v>
      </c>
      <c r="BS35" s="18">
        <v>0</v>
      </c>
      <c r="BT35" s="21">
        <v>0</v>
      </c>
      <c r="BU35" s="9"/>
      <c r="BV35" s="4" t="s">
        <v>11</v>
      </c>
      <c r="BW35" s="16">
        <v>4.4078413177125624E-2</v>
      </c>
      <c r="BX35" s="17">
        <v>2.3199164830066117E-3</v>
      </c>
      <c r="BY35" s="18">
        <v>4.6398329660132234E-3</v>
      </c>
      <c r="BZ35" s="17">
        <v>0</v>
      </c>
      <c r="CA35" s="18">
        <v>4.6398329660132234E-3</v>
      </c>
      <c r="CB35" s="17">
        <v>0</v>
      </c>
      <c r="CC35" s="18">
        <v>5.1038162626145453E-2</v>
      </c>
      <c r="CD35" s="17">
        <v>4.6398329660132234E-3</v>
      </c>
      <c r="CE35" s="18">
        <v>0</v>
      </c>
      <c r="CF35" s="17">
        <v>0</v>
      </c>
      <c r="CG35" s="18">
        <v>2.3199164830066117E-3</v>
      </c>
      <c r="CH35" s="17">
        <v>3.0158914279085954E-2</v>
      </c>
      <c r="CI35" s="18">
        <v>99.92344275606078</v>
      </c>
      <c r="CJ35" s="17">
        <v>0</v>
      </c>
      <c r="CK35" s="18">
        <v>0</v>
      </c>
      <c r="CL35" s="17">
        <v>0</v>
      </c>
      <c r="CM35" s="18">
        <v>2.3199164830066117E-3</v>
      </c>
      <c r="CN35" s="17">
        <v>0</v>
      </c>
      <c r="CO35" s="18">
        <v>0</v>
      </c>
      <c r="CP35" s="17">
        <v>0</v>
      </c>
      <c r="CQ35" s="18">
        <v>5.3358079109152072E-2</v>
      </c>
      <c r="CR35" s="17">
        <v>0</v>
      </c>
      <c r="CS35" s="18">
        <v>0</v>
      </c>
      <c r="CT35" s="17">
        <v>4.6398329660132234E-3</v>
      </c>
      <c r="CU35" s="18">
        <v>0</v>
      </c>
      <c r="CV35" s="17">
        <v>0.12295557359935042</v>
      </c>
      <c r="CW35" s="18">
        <v>1.1599582415033059E-2</v>
      </c>
      <c r="CX35" s="17">
        <v>0</v>
      </c>
      <c r="CY35" s="18">
        <v>0</v>
      </c>
      <c r="CZ35" s="17">
        <v>2.3199164830066117E-3</v>
      </c>
      <c r="DA35" s="18">
        <v>0</v>
      </c>
      <c r="DB35" s="17">
        <v>0</v>
      </c>
      <c r="DC35" s="18">
        <v>2.3199164830066118E-2</v>
      </c>
      <c r="DD35" s="17">
        <v>0.18095348567451572</v>
      </c>
      <c r="DE35" s="18">
        <v>4.6398329660132234E-3</v>
      </c>
      <c r="DF35" s="17">
        <v>3.2478830762092563E-2</v>
      </c>
      <c r="DG35" s="18">
        <v>9.7436492286277696E-2</v>
      </c>
      <c r="DH35" s="17">
        <v>0.11831574063333719</v>
      </c>
      <c r="DI35" s="18">
        <v>7.1917410973204962E-2</v>
      </c>
      <c r="DJ35" s="17">
        <v>7.4237327456211574E-2</v>
      </c>
      <c r="DK35" s="22">
        <v>0.1345551560143835</v>
      </c>
      <c r="DL35" s="9"/>
      <c r="DM35" s="4" t="s">
        <v>11</v>
      </c>
      <c r="DN35" s="20">
        <v>3.7675443684027372</v>
      </c>
      <c r="DO35" s="17">
        <v>4.099292425472683</v>
      </c>
      <c r="DP35" s="18">
        <v>4.134091172717782</v>
      </c>
      <c r="DQ35" s="17">
        <v>3.8533812782739818</v>
      </c>
      <c r="DR35" s="18">
        <v>3.6376290453543674</v>
      </c>
      <c r="DS35" s="17">
        <v>3.8626609442060089</v>
      </c>
      <c r="DT35" s="18">
        <v>2.7630205312608744</v>
      </c>
      <c r="DU35" s="17">
        <v>2.7351815334647953</v>
      </c>
      <c r="DV35" s="18">
        <v>2.6145458763484517</v>
      </c>
      <c r="DW35" s="17">
        <v>2.078645168773924</v>
      </c>
      <c r="DX35" s="18">
        <v>0.64029694930982484</v>
      </c>
      <c r="DY35" s="17">
        <v>0.62173761744577194</v>
      </c>
      <c r="DZ35" s="18">
        <v>0.57301937130263314</v>
      </c>
      <c r="EA35" s="17">
        <v>0</v>
      </c>
      <c r="EB35" s="18">
        <v>0</v>
      </c>
      <c r="EC35" s="17">
        <v>0</v>
      </c>
      <c r="ED35" s="18">
        <v>0</v>
      </c>
      <c r="EE35" s="17">
        <v>0</v>
      </c>
      <c r="EF35" s="18">
        <v>0</v>
      </c>
      <c r="EG35" s="17">
        <v>0</v>
      </c>
      <c r="EH35" s="18">
        <v>0</v>
      </c>
      <c r="EI35" s="17">
        <v>0</v>
      </c>
      <c r="EJ35" s="18">
        <v>0</v>
      </c>
      <c r="EK35" s="17">
        <v>0</v>
      </c>
      <c r="EL35" s="18">
        <v>0</v>
      </c>
      <c r="EM35" s="17">
        <v>0</v>
      </c>
      <c r="EN35" s="18">
        <v>0</v>
      </c>
      <c r="EO35" s="17">
        <v>0</v>
      </c>
      <c r="EP35" s="18">
        <v>0</v>
      </c>
      <c r="EQ35" s="21">
        <v>0</v>
      </c>
      <c r="ER35" s="9"/>
      <c r="ES35" s="4" t="s">
        <v>11</v>
      </c>
      <c r="ET35" s="16">
        <v>0.11135599118431737</v>
      </c>
      <c r="EU35" s="17">
        <v>0.12295557359935042</v>
      </c>
      <c r="EV35" s="18">
        <v>5.3358079109152072E-2</v>
      </c>
      <c r="EW35" s="17">
        <v>1.1599582415033059E-2</v>
      </c>
      <c r="EX35" s="18">
        <v>9.2796659320264468E-3</v>
      </c>
      <c r="EY35" s="17">
        <v>0</v>
      </c>
      <c r="EZ35" s="18">
        <v>1.1599582415033059E-2</v>
      </c>
      <c r="FA35" s="17">
        <v>0</v>
      </c>
      <c r="FB35" s="18">
        <v>8.1197076905231411E-2</v>
      </c>
      <c r="FC35" s="17">
        <v>0</v>
      </c>
      <c r="FD35" s="18">
        <v>9.0476742837257859E-2</v>
      </c>
      <c r="FE35" s="17">
        <v>0</v>
      </c>
      <c r="FF35" s="22">
        <v>1.8559331864052894E-2</v>
      </c>
      <c r="FG35" s="9"/>
    </row>
    <row r="36" spans="1:163" s="15" customFormat="1" x14ac:dyDescent="0.25">
      <c r="A36" s="4" t="s">
        <v>12</v>
      </c>
      <c r="B36" s="16">
        <v>6.9597494490198355E-3</v>
      </c>
      <c r="C36" s="17">
        <v>0</v>
      </c>
      <c r="D36" s="18">
        <v>6.9597494490198355E-3</v>
      </c>
      <c r="E36" s="17">
        <v>99.714650272590191</v>
      </c>
      <c r="F36" s="18">
        <v>3.2478830762092563E-2</v>
      </c>
      <c r="G36" s="17">
        <v>2.3199164830066117E-3</v>
      </c>
      <c r="H36" s="18">
        <v>1.3919498898039671E-2</v>
      </c>
      <c r="I36" s="17">
        <v>2.3199164830066117E-3</v>
      </c>
      <c r="J36" s="18">
        <v>0</v>
      </c>
      <c r="K36" s="17">
        <v>0</v>
      </c>
      <c r="L36" s="18">
        <v>99.960561419788888</v>
      </c>
      <c r="M36" s="17">
        <v>9.2796659320264468E-3</v>
      </c>
      <c r="N36" s="18">
        <v>9.2796659320264468E-3</v>
      </c>
      <c r="O36" s="17">
        <v>1.8559331864052894E-2</v>
      </c>
      <c r="P36" s="18">
        <v>0</v>
      </c>
      <c r="Q36" s="17">
        <v>0</v>
      </c>
      <c r="R36" s="18">
        <v>2.3199164830066118E-2</v>
      </c>
      <c r="S36" s="17">
        <v>99.733209604454245</v>
      </c>
      <c r="T36" s="18">
        <v>6.9597494490198355E-3</v>
      </c>
      <c r="U36" s="17">
        <v>99.870084676951635</v>
      </c>
      <c r="V36" s="18">
        <v>0</v>
      </c>
      <c r="W36" s="17">
        <v>1.8559331864052894E-2</v>
      </c>
      <c r="X36" s="18">
        <v>6.2637745041178514E-2</v>
      </c>
      <c r="Y36" s="17">
        <v>0.11831574063333719</v>
      </c>
      <c r="Z36" s="18">
        <v>0.12295557359935042</v>
      </c>
      <c r="AA36" s="19">
        <v>0.23895139774968102</v>
      </c>
      <c r="AB36" s="9"/>
      <c r="AC36" s="4" t="s">
        <v>12</v>
      </c>
      <c r="AD36" s="20">
        <v>7.7972392993852226</v>
      </c>
      <c r="AE36" s="17">
        <v>7.9619533696786915</v>
      </c>
      <c r="AF36" s="18">
        <v>8.2890615937826233</v>
      </c>
      <c r="AG36" s="17">
        <v>7.5606078181185481</v>
      </c>
      <c r="AH36" s="18">
        <v>7.5907667323976327</v>
      </c>
      <c r="AI36" s="17">
        <v>7.2334995940146154</v>
      </c>
      <c r="AJ36" s="18">
        <v>6.5143254842825655</v>
      </c>
      <c r="AK36" s="17">
        <v>2.3199164830066117E-3</v>
      </c>
      <c r="AL36" s="18">
        <v>0</v>
      </c>
      <c r="AM36" s="21">
        <v>2.3199164830066117E-3</v>
      </c>
      <c r="AN36" s="9"/>
      <c r="AO36" s="4" t="s">
        <v>12</v>
      </c>
      <c r="AP36" s="16">
        <v>0.19255306808954878</v>
      </c>
      <c r="AQ36" s="17">
        <v>4.6398329660132234E-3</v>
      </c>
      <c r="AR36" s="18">
        <v>9.2796659320264471E-2</v>
      </c>
      <c r="AS36" s="17">
        <v>4.1758496694119011E-2</v>
      </c>
      <c r="AT36" s="18">
        <v>1.3919498898039671E-2</v>
      </c>
      <c r="AU36" s="17">
        <v>1.6239415381046281E-2</v>
      </c>
      <c r="AV36" s="18">
        <v>0</v>
      </c>
      <c r="AW36" s="17">
        <v>2.7838997796079342E-2</v>
      </c>
      <c r="AX36" s="18">
        <v>0</v>
      </c>
      <c r="AY36" s="17">
        <v>0</v>
      </c>
      <c r="AZ36" s="18">
        <v>0</v>
      </c>
      <c r="BA36" s="17">
        <v>6.9597494490198355E-3</v>
      </c>
      <c r="BB36" s="18">
        <v>0</v>
      </c>
      <c r="BC36" s="17">
        <v>7.8877160422224799E-2</v>
      </c>
      <c r="BD36" s="18">
        <v>4.1758496694119011E-2</v>
      </c>
      <c r="BE36" s="17">
        <v>4.6398329660132236E-2</v>
      </c>
      <c r="BF36" s="18">
        <v>0.11135599118431737</v>
      </c>
      <c r="BG36" s="17">
        <v>0.24127131423268763</v>
      </c>
      <c r="BH36" s="22">
        <v>0.18095348567451572</v>
      </c>
      <c r="BI36" s="9"/>
      <c r="BJ36" s="4" t="s">
        <v>12</v>
      </c>
      <c r="BK36" s="20">
        <v>10.258670687855236</v>
      </c>
      <c r="BL36" s="17">
        <v>8.9687971233035615</v>
      </c>
      <c r="BM36" s="18">
        <v>8.3470595058577892</v>
      </c>
      <c r="BN36" s="17">
        <v>8.7112863936898268</v>
      </c>
      <c r="BO36" s="18">
        <v>7.9109152070525459</v>
      </c>
      <c r="BP36" s="17">
        <v>2.3199164830066117E-3</v>
      </c>
      <c r="BQ36" s="18">
        <v>0</v>
      </c>
      <c r="BR36" s="17">
        <v>0</v>
      </c>
      <c r="BS36" s="18">
        <v>2.3199164830066117E-3</v>
      </c>
      <c r="BT36" s="21">
        <v>2.3199164830066117E-3</v>
      </c>
      <c r="BU36" s="9"/>
      <c r="BV36" s="4" t="s">
        <v>12</v>
      </c>
      <c r="BW36" s="16">
        <v>1.3919498898039671E-2</v>
      </c>
      <c r="BX36" s="17">
        <v>2.0879248347059506E-2</v>
      </c>
      <c r="BY36" s="18">
        <v>4.6398329660132234E-3</v>
      </c>
      <c r="BZ36" s="17">
        <v>0</v>
      </c>
      <c r="CA36" s="18">
        <v>0</v>
      </c>
      <c r="CB36" s="17">
        <v>2.3199164830066117E-3</v>
      </c>
      <c r="CC36" s="18">
        <v>9.2796659320264468E-3</v>
      </c>
      <c r="CD36" s="17">
        <v>6.9597494490198355E-3</v>
      </c>
      <c r="CE36" s="18">
        <v>0</v>
      </c>
      <c r="CF36" s="17">
        <v>1.6239415381046281E-2</v>
      </c>
      <c r="CG36" s="18">
        <v>3.7118663728105787E-2</v>
      </c>
      <c r="CH36" s="17">
        <v>0</v>
      </c>
      <c r="CI36" s="18">
        <v>0</v>
      </c>
      <c r="CJ36" s="17">
        <v>7.1917410973204962E-2</v>
      </c>
      <c r="CK36" s="18">
        <v>1.8559331864052894E-2</v>
      </c>
      <c r="CL36" s="17">
        <v>0</v>
      </c>
      <c r="CM36" s="18">
        <v>0</v>
      </c>
      <c r="CN36" s="17">
        <v>0</v>
      </c>
      <c r="CO36" s="18">
        <v>2.0879248347059506E-2</v>
      </c>
      <c r="CP36" s="17">
        <v>0</v>
      </c>
      <c r="CQ36" s="18">
        <v>0</v>
      </c>
      <c r="CR36" s="17">
        <v>2.7838997796079342E-2</v>
      </c>
      <c r="CS36" s="18">
        <v>0</v>
      </c>
      <c r="CT36" s="17">
        <v>99.918802923094773</v>
      </c>
      <c r="CU36" s="18">
        <v>2.5519081313072726E-2</v>
      </c>
      <c r="CV36" s="17">
        <v>6.9597494490198355E-3</v>
      </c>
      <c r="CW36" s="18">
        <v>0</v>
      </c>
      <c r="CX36" s="17">
        <v>2.7838997796079342E-2</v>
      </c>
      <c r="CY36" s="18">
        <v>99.786567683563391</v>
      </c>
      <c r="CZ36" s="17">
        <v>0</v>
      </c>
      <c r="DA36" s="18">
        <v>7.4237327456211574E-2</v>
      </c>
      <c r="DB36" s="17">
        <v>0</v>
      </c>
      <c r="DC36" s="18">
        <v>0</v>
      </c>
      <c r="DD36" s="17">
        <v>2.3199164830066117E-3</v>
      </c>
      <c r="DE36" s="18">
        <v>9.2796659320264468E-3</v>
      </c>
      <c r="DF36" s="17">
        <v>1.8559331864052894E-2</v>
      </c>
      <c r="DG36" s="18">
        <v>6.4957661524185126E-2</v>
      </c>
      <c r="DH36" s="17">
        <v>0.11135599118431737</v>
      </c>
      <c r="DI36" s="18">
        <v>0.19023315160654217</v>
      </c>
      <c r="DJ36" s="17">
        <v>0.17399373622549588</v>
      </c>
      <c r="DK36" s="22">
        <v>0.24591114719870083</v>
      </c>
      <c r="DL36" s="9"/>
      <c r="DM36" s="4" t="s">
        <v>12</v>
      </c>
      <c r="DN36" s="20">
        <v>7.8830762092564663</v>
      </c>
      <c r="DO36" s="17">
        <v>7.3007771720218075</v>
      </c>
      <c r="DP36" s="18">
        <v>7.8041990488342412</v>
      </c>
      <c r="DQ36" s="17">
        <v>7.481730657696323</v>
      </c>
      <c r="DR36" s="18">
        <v>7.4260526621041638</v>
      </c>
      <c r="DS36" s="17">
        <v>7.4260526621041638</v>
      </c>
      <c r="DT36" s="18">
        <v>6.4841665700034801</v>
      </c>
      <c r="DU36" s="17">
        <v>6.0039438580211115</v>
      </c>
      <c r="DV36" s="18">
        <v>5.8415497042106486</v>
      </c>
      <c r="DW36" s="17">
        <v>4.8671847813478708</v>
      </c>
      <c r="DX36" s="18">
        <v>1.4638673007771721</v>
      </c>
      <c r="DY36" s="17">
        <v>1.433708386498086</v>
      </c>
      <c r="DZ36" s="18">
        <v>1.4058693887020068</v>
      </c>
      <c r="EA36" s="17">
        <v>0</v>
      </c>
      <c r="EB36" s="18">
        <v>0</v>
      </c>
      <c r="EC36" s="17">
        <v>0</v>
      </c>
      <c r="ED36" s="18">
        <v>0</v>
      </c>
      <c r="EE36" s="17">
        <v>0</v>
      </c>
      <c r="EF36" s="18">
        <v>0</v>
      </c>
      <c r="EG36" s="17">
        <v>0</v>
      </c>
      <c r="EH36" s="18">
        <v>0</v>
      </c>
      <c r="EI36" s="17">
        <v>0</v>
      </c>
      <c r="EJ36" s="18">
        <v>0</v>
      </c>
      <c r="EK36" s="17">
        <v>0</v>
      </c>
      <c r="EL36" s="18">
        <v>0</v>
      </c>
      <c r="EM36" s="17">
        <v>0</v>
      </c>
      <c r="EN36" s="18">
        <v>0</v>
      </c>
      <c r="EO36" s="17">
        <v>0</v>
      </c>
      <c r="EP36" s="18">
        <v>0</v>
      </c>
      <c r="EQ36" s="21">
        <v>0</v>
      </c>
      <c r="ER36" s="9"/>
      <c r="ES36" s="4" t="s">
        <v>12</v>
      </c>
      <c r="ET36" s="16">
        <v>0.24591114719870083</v>
      </c>
      <c r="EU36" s="17">
        <v>0.16935390325948266</v>
      </c>
      <c r="EV36" s="18">
        <v>0.1577543208444496</v>
      </c>
      <c r="EW36" s="17">
        <v>2.5519081313072726E-2</v>
      </c>
      <c r="EX36" s="18">
        <v>2.7838997796079342E-2</v>
      </c>
      <c r="EY36" s="17">
        <v>0</v>
      </c>
      <c r="EZ36" s="18">
        <v>4.6398329660132234E-3</v>
      </c>
      <c r="FA36" s="17">
        <v>1.6239415381046281E-2</v>
      </c>
      <c r="FB36" s="18">
        <v>2.3199164830066117E-3</v>
      </c>
      <c r="FC36" s="17">
        <v>0</v>
      </c>
      <c r="FD36" s="18">
        <v>2.3199164830066117E-3</v>
      </c>
      <c r="FE36" s="17">
        <v>3.0158914279085954E-2</v>
      </c>
      <c r="FF36" s="22">
        <v>0</v>
      </c>
      <c r="FG36" s="9"/>
    </row>
    <row r="37" spans="1:163" s="15" customFormat="1" x14ac:dyDescent="0.25">
      <c r="A37" s="4" t="s">
        <v>13</v>
      </c>
      <c r="B37" s="16">
        <v>4.6398329660132234E-3</v>
      </c>
      <c r="C37" s="17">
        <v>99.740169353903269</v>
      </c>
      <c r="D37" s="18">
        <v>4.6398329660132234E-3</v>
      </c>
      <c r="E37" s="17">
        <v>0</v>
      </c>
      <c r="F37" s="18">
        <v>68.504813826702232</v>
      </c>
      <c r="G37" s="17">
        <v>9.2796659320264468E-3</v>
      </c>
      <c r="H37" s="18">
        <v>0</v>
      </c>
      <c r="I37" s="17">
        <v>2.7838997796079342E-2</v>
      </c>
      <c r="J37" s="18">
        <v>1.1599582415033059E-2</v>
      </c>
      <c r="K37" s="17">
        <v>7.8877160422224799E-2</v>
      </c>
      <c r="L37" s="18">
        <v>2.3199164830066117E-3</v>
      </c>
      <c r="M37" s="17">
        <v>99.895603758264713</v>
      </c>
      <c r="N37" s="18">
        <v>2.3199164830066117E-3</v>
      </c>
      <c r="O37" s="17">
        <v>0.16239415381046282</v>
      </c>
      <c r="P37" s="18">
        <v>4.6398329660132234E-3</v>
      </c>
      <c r="Q37" s="17">
        <v>1.3919498898039671E-2</v>
      </c>
      <c r="R37" s="18">
        <v>0</v>
      </c>
      <c r="S37" s="17">
        <v>0</v>
      </c>
      <c r="T37" s="18">
        <v>0</v>
      </c>
      <c r="U37" s="17">
        <v>4.6398329660132234E-3</v>
      </c>
      <c r="V37" s="18">
        <v>0</v>
      </c>
      <c r="W37" s="17">
        <v>2.3199164830066117E-3</v>
      </c>
      <c r="X37" s="18">
        <v>0.14151490546340331</v>
      </c>
      <c r="Y37" s="17">
        <v>0.16007423732745621</v>
      </c>
      <c r="Z37" s="18">
        <v>0.16239415381046282</v>
      </c>
      <c r="AA37" s="19">
        <v>0.38278621969609095</v>
      </c>
      <c r="AB37" s="9"/>
      <c r="AC37" s="4" t="s">
        <v>13</v>
      </c>
      <c r="AD37" s="20">
        <v>9.4351003363878903</v>
      </c>
      <c r="AE37" s="17">
        <v>8.4305764992460279</v>
      </c>
      <c r="AF37" s="18">
        <v>9.5441364110892</v>
      </c>
      <c r="AG37" s="17">
        <v>8.8783203804663042</v>
      </c>
      <c r="AH37" s="18">
        <v>8.6811274794107405</v>
      </c>
      <c r="AI37" s="17">
        <v>8.5581719058113901</v>
      </c>
      <c r="AJ37" s="18">
        <v>8.7530448903839453</v>
      </c>
      <c r="AK37" s="17">
        <v>9.2796659320264468E-3</v>
      </c>
      <c r="AL37" s="18">
        <v>4.6398329660132234E-3</v>
      </c>
      <c r="AM37" s="21">
        <v>0</v>
      </c>
      <c r="AN37" s="9"/>
      <c r="AO37" s="4" t="s">
        <v>13</v>
      </c>
      <c r="AP37" s="16">
        <v>6.7277578007191752E-2</v>
      </c>
      <c r="AQ37" s="17">
        <v>9.5116575803271083E-2</v>
      </c>
      <c r="AR37" s="18">
        <v>2.5519081313072726E-2</v>
      </c>
      <c r="AS37" s="17">
        <v>7.1917410973204962E-2</v>
      </c>
      <c r="AT37" s="18">
        <v>0</v>
      </c>
      <c r="AU37" s="17">
        <v>0</v>
      </c>
      <c r="AV37" s="18">
        <v>2.5519081313072726E-2</v>
      </c>
      <c r="AW37" s="17">
        <v>9.2796659320264468E-3</v>
      </c>
      <c r="AX37" s="18">
        <v>3.9438580211112399E-2</v>
      </c>
      <c r="AY37" s="17">
        <v>0</v>
      </c>
      <c r="AZ37" s="18">
        <v>6.9597494490198355E-3</v>
      </c>
      <c r="BA37" s="17">
        <v>6.9597494490198355E-3</v>
      </c>
      <c r="BB37" s="18">
        <v>9.2796659320264468E-3</v>
      </c>
      <c r="BC37" s="17">
        <v>6.9597494490198355E-3</v>
      </c>
      <c r="BD37" s="18">
        <v>99.747129103352279</v>
      </c>
      <c r="BE37" s="17">
        <v>0.14151490546340331</v>
      </c>
      <c r="BF37" s="18">
        <v>0.10671615821830414</v>
      </c>
      <c r="BG37" s="17">
        <v>0.14151490546340331</v>
      </c>
      <c r="BH37" s="22">
        <v>0.19255306808954878</v>
      </c>
      <c r="BI37" s="9"/>
      <c r="BJ37" s="4" t="s">
        <v>13</v>
      </c>
      <c r="BK37" s="20">
        <v>7.9781927850597372</v>
      </c>
      <c r="BL37" s="17">
        <v>8.5048138267022377</v>
      </c>
      <c r="BM37" s="18">
        <v>8.2264238487414456</v>
      </c>
      <c r="BN37" s="17">
        <v>8.2055446003943864</v>
      </c>
      <c r="BO37" s="18">
        <v>8.8968797123303567</v>
      </c>
      <c r="BP37" s="17">
        <v>4.6398329660132234E-3</v>
      </c>
      <c r="BQ37" s="18">
        <v>0</v>
      </c>
      <c r="BR37" s="17">
        <v>2.3199164830066117E-3</v>
      </c>
      <c r="BS37" s="18">
        <v>0</v>
      </c>
      <c r="BT37" s="21">
        <v>0</v>
      </c>
      <c r="BU37" s="9"/>
      <c r="BV37" s="4" t="s">
        <v>13</v>
      </c>
      <c r="BW37" s="16">
        <v>0</v>
      </c>
      <c r="BX37" s="17">
        <v>1.8559331864052894E-2</v>
      </c>
      <c r="BY37" s="18">
        <v>0</v>
      </c>
      <c r="BZ37" s="17">
        <v>0.38974596914511078</v>
      </c>
      <c r="CA37" s="18">
        <v>2.0879248347059506E-2</v>
      </c>
      <c r="CB37" s="17">
        <v>0</v>
      </c>
      <c r="CC37" s="18">
        <v>99.858485094536604</v>
      </c>
      <c r="CD37" s="17">
        <v>0</v>
      </c>
      <c r="CE37" s="18">
        <v>1.1599582415033059E-2</v>
      </c>
      <c r="CF37" s="17">
        <v>0</v>
      </c>
      <c r="CG37" s="18">
        <v>6.9597494490198355E-3</v>
      </c>
      <c r="CH37" s="17">
        <v>0</v>
      </c>
      <c r="CI37" s="18">
        <v>1.3919498898039671E-2</v>
      </c>
      <c r="CJ37" s="17">
        <v>0</v>
      </c>
      <c r="CK37" s="18">
        <v>1.3919498898039671E-2</v>
      </c>
      <c r="CL37" s="17">
        <v>2.3199164830066117E-3</v>
      </c>
      <c r="CM37" s="18">
        <v>6.9597494490198355E-3</v>
      </c>
      <c r="CN37" s="17">
        <v>0.13223523953137686</v>
      </c>
      <c r="CO37" s="18">
        <v>0</v>
      </c>
      <c r="CP37" s="17">
        <v>0</v>
      </c>
      <c r="CQ37" s="18">
        <v>0</v>
      </c>
      <c r="CR37" s="17">
        <v>99.800487182461424</v>
      </c>
      <c r="CS37" s="18">
        <v>2.3199164830066117E-3</v>
      </c>
      <c r="CT37" s="17">
        <v>1.6239415381046281E-2</v>
      </c>
      <c r="CU37" s="18">
        <v>0</v>
      </c>
      <c r="CV37" s="17">
        <v>1.3919498898039671E-2</v>
      </c>
      <c r="CW37" s="18">
        <v>0</v>
      </c>
      <c r="CX37" s="17">
        <v>0</v>
      </c>
      <c r="CY37" s="18">
        <v>2.3199164830066117E-3</v>
      </c>
      <c r="CZ37" s="17">
        <v>0</v>
      </c>
      <c r="DA37" s="18">
        <v>0</v>
      </c>
      <c r="DB37" s="17">
        <v>1.3919498898039671E-2</v>
      </c>
      <c r="DC37" s="18">
        <v>1.1599582415033059E-2</v>
      </c>
      <c r="DD37" s="17">
        <v>2.3199164830066117E-3</v>
      </c>
      <c r="DE37" s="18">
        <v>0.14151490546340331</v>
      </c>
      <c r="DF37" s="17">
        <v>99.605614197888883</v>
      </c>
      <c r="DG37" s="18">
        <v>5.1038162626145453E-2</v>
      </c>
      <c r="DH37" s="17">
        <v>8.5836909871244635E-2</v>
      </c>
      <c r="DI37" s="18">
        <v>0.22735181533464796</v>
      </c>
      <c r="DJ37" s="17">
        <v>0.38974596914511078</v>
      </c>
      <c r="DK37" s="22">
        <v>5.9413061129799329</v>
      </c>
      <c r="DL37" s="9"/>
      <c r="DM37" s="4" t="s">
        <v>13</v>
      </c>
      <c r="DN37" s="20">
        <v>3.832502029926923</v>
      </c>
      <c r="DO37" s="17">
        <v>3.832502029926923</v>
      </c>
      <c r="DP37" s="18">
        <v>5.964505277809999</v>
      </c>
      <c r="DQ37" s="17">
        <v>5.8113907899315622</v>
      </c>
      <c r="DR37" s="18">
        <v>5.6977148822642381</v>
      </c>
      <c r="DS37" s="17">
        <v>5.500521981208677</v>
      </c>
      <c r="DT37" s="18">
        <v>6.8298341259714652</v>
      </c>
      <c r="DU37" s="17">
        <v>6.3496114139890967</v>
      </c>
      <c r="DV37" s="18">
        <v>6.565363646908712</v>
      </c>
      <c r="DW37" s="17">
        <v>5.2430112515949423</v>
      </c>
      <c r="DX37" s="18">
        <v>1.6819394501797935</v>
      </c>
      <c r="DY37" s="17">
        <v>1.5961025403085489</v>
      </c>
      <c r="DZ37" s="18">
        <v>1.6749797007307738</v>
      </c>
      <c r="EA37" s="17">
        <v>0</v>
      </c>
      <c r="EB37" s="18">
        <v>0</v>
      </c>
      <c r="EC37" s="17">
        <v>0</v>
      </c>
      <c r="ED37" s="18">
        <v>0</v>
      </c>
      <c r="EE37" s="17">
        <v>0</v>
      </c>
      <c r="EF37" s="18">
        <v>0</v>
      </c>
      <c r="EG37" s="17">
        <v>0</v>
      </c>
      <c r="EH37" s="18">
        <v>0</v>
      </c>
      <c r="EI37" s="17">
        <v>0</v>
      </c>
      <c r="EJ37" s="18">
        <v>0</v>
      </c>
      <c r="EK37" s="17">
        <v>0</v>
      </c>
      <c r="EL37" s="18">
        <v>0</v>
      </c>
      <c r="EM37" s="17">
        <v>0</v>
      </c>
      <c r="EN37" s="18">
        <v>0</v>
      </c>
      <c r="EO37" s="17">
        <v>0</v>
      </c>
      <c r="EP37" s="18">
        <v>0</v>
      </c>
      <c r="EQ37" s="21">
        <v>0</v>
      </c>
      <c r="ER37" s="9"/>
      <c r="ES37" s="4" t="s">
        <v>13</v>
      </c>
      <c r="ET37" s="16">
        <v>0.16007423732745621</v>
      </c>
      <c r="EU37" s="17">
        <v>7.1917410973204962E-2</v>
      </c>
      <c r="EV37" s="18">
        <v>3.0158914279085954E-2</v>
      </c>
      <c r="EW37" s="17">
        <v>0.10903607470131074</v>
      </c>
      <c r="EX37" s="18">
        <v>9.2796659320264468E-3</v>
      </c>
      <c r="EY37" s="17">
        <v>7.8877160422224799E-2</v>
      </c>
      <c r="EZ37" s="18">
        <v>1.3919498898039671E-2</v>
      </c>
      <c r="FA37" s="17">
        <v>4.6398329660132234E-3</v>
      </c>
      <c r="FB37" s="18">
        <v>99.348103468275141</v>
      </c>
      <c r="FC37" s="17">
        <v>1.3919498898039671E-2</v>
      </c>
      <c r="FD37" s="18">
        <v>99.345783551792138</v>
      </c>
      <c r="FE37" s="17">
        <v>1.1599582415033059E-2</v>
      </c>
      <c r="FF37" s="22">
        <v>9.2796659320264468E-3</v>
      </c>
      <c r="FG37" s="9"/>
    </row>
    <row r="38" spans="1:163" s="15" customFormat="1" x14ac:dyDescent="0.25">
      <c r="A38" s="4" t="s">
        <v>14</v>
      </c>
      <c r="B38" s="16">
        <v>0</v>
      </c>
      <c r="C38" s="17">
        <v>3.2478830762092563E-2</v>
      </c>
      <c r="D38" s="18">
        <v>2.3199164830066117E-3</v>
      </c>
      <c r="E38" s="17">
        <v>0</v>
      </c>
      <c r="F38" s="18">
        <v>1.0439624173529753</v>
      </c>
      <c r="G38" s="17">
        <v>0</v>
      </c>
      <c r="H38" s="18">
        <v>2.0879248347059506E-2</v>
      </c>
      <c r="I38" s="17">
        <v>0</v>
      </c>
      <c r="J38" s="18">
        <v>0</v>
      </c>
      <c r="K38" s="17">
        <v>0</v>
      </c>
      <c r="L38" s="18">
        <v>9.2796659320264468E-3</v>
      </c>
      <c r="M38" s="17">
        <v>1.1599582415033059E-2</v>
      </c>
      <c r="N38" s="18">
        <v>0</v>
      </c>
      <c r="O38" s="17">
        <v>0</v>
      </c>
      <c r="P38" s="18">
        <v>0</v>
      </c>
      <c r="Q38" s="17">
        <v>0</v>
      </c>
      <c r="R38" s="18">
        <v>0</v>
      </c>
      <c r="S38" s="17">
        <v>7.8877160422224799E-2</v>
      </c>
      <c r="T38" s="18">
        <v>0</v>
      </c>
      <c r="U38" s="17">
        <v>0</v>
      </c>
      <c r="V38" s="18">
        <v>0</v>
      </c>
      <c r="W38" s="17">
        <v>2.3199164830066118E-2</v>
      </c>
      <c r="X38" s="18">
        <v>3.7118663728105787E-2</v>
      </c>
      <c r="Y38" s="17">
        <v>8.1197076905231411E-2</v>
      </c>
      <c r="Z38" s="18">
        <v>5.3358079109152072E-2</v>
      </c>
      <c r="AA38" s="19">
        <v>0.14847465491242315</v>
      </c>
      <c r="AB38" s="9"/>
      <c r="AC38" s="4" t="s">
        <v>14</v>
      </c>
      <c r="AD38" s="20">
        <v>4.3823222363994896</v>
      </c>
      <c r="AE38" s="17">
        <v>5.8299501217956156</v>
      </c>
      <c r="AF38" s="18">
        <v>7.1082241039322591</v>
      </c>
      <c r="AG38" s="17">
        <v>5.1223755944785987</v>
      </c>
      <c r="AH38" s="18">
        <v>4.644472798979236</v>
      </c>
      <c r="AI38" s="17">
        <v>4.4959981440668138</v>
      </c>
      <c r="AJ38" s="18">
        <v>4.4287205660596216</v>
      </c>
      <c r="AK38" s="17">
        <v>6.9597494490198355E-3</v>
      </c>
      <c r="AL38" s="18">
        <v>2.3199164830066117E-3</v>
      </c>
      <c r="AM38" s="21">
        <v>0</v>
      </c>
      <c r="AN38" s="9"/>
      <c r="AO38" s="4" t="s">
        <v>14</v>
      </c>
      <c r="AP38" s="16">
        <v>4.6398329660132234E-3</v>
      </c>
      <c r="AQ38" s="17">
        <v>2.3199164830066117E-3</v>
      </c>
      <c r="AR38" s="18">
        <v>0</v>
      </c>
      <c r="AS38" s="17">
        <v>77.858717086184896</v>
      </c>
      <c r="AT38" s="18">
        <v>9.2796659320264468E-3</v>
      </c>
      <c r="AU38" s="17">
        <v>0</v>
      </c>
      <c r="AV38" s="18">
        <v>0</v>
      </c>
      <c r="AW38" s="17">
        <v>0</v>
      </c>
      <c r="AX38" s="18">
        <v>0</v>
      </c>
      <c r="AY38" s="17">
        <v>9.2796659320264468E-3</v>
      </c>
      <c r="AZ38" s="18">
        <v>0</v>
      </c>
      <c r="BA38" s="17">
        <v>0</v>
      </c>
      <c r="BB38" s="18">
        <v>0</v>
      </c>
      <c r="BC38" s="17">
        <v>99.874724509917641</v>
      </c>
      <c r="BD38" s="18">
        <v>0</v>
      </c>
      <c r="BE38" s="17">
        <v>2.7838997796079342E-2</v>
      </c>
      <c r="BF38" s="18">
        <v>7.1917410973204962E-2</v>
      </c>
      <c r="BG38" s="17">
        <v>0.11599582415033058</v>
      </c>
      <c r="BH38" s="22">
        <v>0.10671615821830414</v>
      </c>
      <c r="BI38" s="9"/>
      <c r="BJ38" s="4" t="s">
        <v>14</v>
      </c>
      <c r="BK38" s="20">
        <v>6.5073657348335461</v>
      </c>
      <c r="BL38" s="17">
        <v>5.2337315856629161</v>
      </c>
      <c r="BM38" s="18">
        <v>5.0318988516413405</v>
      </c>
      <c r="BN38" s="17">
        <v>4.957661524185129</v>
      </c>
      <c r="BO38" s="18">
        <v>4.8138267022387193</v>
      </c>
      <c r="BP38" s="17">
        <v>6.9597494490198355E-3</v>
      </c>
      <c r="BQ38" s="18">
        <v>0</v>
      </c>
      <c r="BR38" s="17">
        <v>0</v>
      </c>
      <c r="BS38" s="18">
        <v>0</v>
      </c>
      <c r="BT38" s="21">
        <v>0</v>
      </c>
      <c r="BU38" s="9"/>
      <c r="BV38" s="4" t="s">
        <v>14</v>
      </c>
      <c r="BW38" s="16">
        <v>4.6398329660132234E-3</v>
      </c>
      <c r="BX38" s="17">
        <v>2.3199164830066117E-3</v>
      </c>
      <c r="BY38" s="18">
        <v>4.6398329660132234E-3</v>
      </c>
      <c r="BZ38" s="17">
        <v>0</v>
      </c>
      <c r="CA38" s="18">
        <v>0</v>
      </c>
      <c r="CB38" s="17">
        <v>2.3199164830066117E-3</v>
      </c>
      <c r="CC38" s="18">
        <v>1.3919498898039671E-2</v>
      </c>
      <c r="CD38" s="17">
        <v>0</v>
      </c>
      <c r="CE38" s="18">
        <v>0</v>
      </c>
      <c r="CF38" s="17">
        <v>0</v>
      </c>
      <c r="CG38" s="18">
        <v>99.91184317364575</v>
      </c>
      <c r="CH38" s="17">
        <v>0</v>
      </c>
      <c r="CI38" s="18">
        <v>2.7838997796079342E-2</v>
      </c>
      <c r="CJ38" s="17">
        <v>0</v>
      </c>
      <c r="CK38" s="18">
        <v>0</v>
      </c>
      <c r="CL38" s="17">
        <v>0</v>
      </c>
      <c r="CM38" s="18">
        <v>6.9597494490198355E-3</v>
      </c>
      <c r="CN38" s="17">
        <v>0</v>
      </c>
      <c r="CO38" s="18">
        <v>0</v>
      </c>
      <c r="CP38" s="17">
        <v>0</v>
      </c>
      <c r="CQ38" s="18">
        <v>0</v>
      </c>
      <c r="CR38" s="17">
        <v>4.6398329660132234E-3</v>
      </c>
      <c r="CS38" s="18">
        <v>3.7118663728105787E-2</v>
      </c>
      <c r="CT38" s="17">
        <v>2.7838997796079342E-2</v>
      </c>
      <c r="CU38" s="18">
        <v>0</v>
      </c>
      <c r="CV38" s="17">
        <v>0</v>
      </c>
      <c r="CW38" s="18">
        <v>0</v>
      </c>
      <c r="CX38" s="17">
        <v>0</v>
      </c>
      <c r="CY38" s="18">
        <v>0</v>
      </c>
      <c r="CZ38" s="17">
        <v>0</v>
      </c>
      <c r="DA38" s="18">
        <v>0</v>
      </c>
      <c r="DB38" s="17">
        <v>0</v>
      </c>
      <c r="DC38" s="18">
        <v>0</v>
      </c>
      <c r="DD38" s="17">
        <v>2.3199164830066117E-3</v>
      </c>
      <c r="DE38" s="18">
        <v>4.6398329660132234E-3</v>
      </c>
      <c r="DF38" s="17">
        <v>9.7436492286277696E-2</v>
      </c>
      <c r="DG38" s="18">
        <v>4.6398329660132236E-2</v>
      </c>
      <c r="DH38" s="17">
        <v>6.959749449019835E-2</v>
      </c>
      <c r="DI38" s="18">
        <v>0.10671615821830414</v>
      </c>
      <c r="DJ38" s="17">
        <v>0.1345551560143835</v>
      </c>
      <c r="DK38" s="22">
        <v>0.15311448787843637</v>
      </c>
      <c r="DL38" s="9"/>
      <c r="DM38" s="4" t="s">
        <v>14</v>
      </c>
      <c r="DN38" s="20">
        <v>2.7282217840157754</v>
      </c>
      <c r="DO38" s="17">
        <v>2.8882960213432316</v>
      </c>
      <c r="DP38" s="18">
        <v>3.8069829486138498</v>
      </c>
      <c r="DQ38" s="17">
        <v>3.8812202760700618</v>
      </c>
      <c r="DR38" s="18">
        <v>3.3731585662916133</v>
      </c>
      <c r="DS38" s="17">
        <v>3.4659552256118782</v>
      </c>
      <c r="DT38" s="18">
        <v>3.9415381046282332</v>
      </c>
      <c r="DU38" s="17">
        <v>3.7304257046746314</v>
      </c>
      <c r="DV38" s="18">
        <v>3.3893979816726603</v>
      </c>
      <c r="DW38" s="17">
        <v>3.022851177357615</v>
      </c>
      <c r="DX38" s="18">
        <v>0.81197076905231402</v>
      </c>
      <c r="DY38" s="17">
        <v>0.88852801299153239</v>
      </c>
      <c r="DZ38" s="18">
        <v>0.77485210532420834</v>
      </c>
      <c r="EA38" s="17">
        <v>2.3199164830066117E-3</v>
      </c>
      <c r="EB38" s="18">
        <v>0</v>
      </c>
      <c r="EC38" s="17">
        <v>0</v>
      </c>
      <c r="ED38" s="18">
        <v>0</v>
      </c>
      <c r="EE38" s="17">
        <v>0</v>
      </c>
      <c r="EF38" s="18">
        <v>0</v>
      </c>
      <c r="EG38" s="17">
        <v>0</v>
      </c>
      <c r="EH38" s="18">
        <v>0</v>
      </c>
      <c r="EI38" s="17">
        <v>0</v>
      </c>
      <c r="EJ38" s="18">
        <v>0</v>
      </c>
      <c r="EK38" s="17">
        <v>0</v>
      </c>
      <c r="EL38" s="18">
        <v>0</v>
      </c>
      <c r="EM38" s="17">
        <v>0</v>
      </c>
      <c r="EN38" s="18">
        <v>0</v>
      </c>
      <c r="EO38" s="17">
        <v>0</v>
      </c>
      <c r="EP38" s="18">
        <v>0</v>
      </c>
      <c r="EQ38" s="21">
        <v>0</v>
      </c>
      <c r="ER38" s="9"/>
      <c r="ES38" s="4" t="s">
        <v>14</v>
      </c>
      <c r="ET38" s="16">
        <v>0.12063565711634382</v>
      </c>
      <c r="EU38" s="17">
        <v>6.7277578007191752E-2</v>
      </c>
      <c r="EV38" s="18">
        <v>4.8718246143138848E-2</v>
      </c>
      <c r="EW38" s="17">
        <v>1.8559331864052894E-2</v>
      </c>
      <c r="EX38" s="18">
        <v>2.3199164830066117E-3</v>
      </c>
      <c r="EY38" s="17">
        <v>6.9597494490198355E-3</v>
      </c>
      <c r="EZ38" s="18">
        <v>2.3199164830066117E-3</v>
      </c>
      <c r="FA38" s="17">
        <v>0</v>
      </c>
      <c r="FB38" s="18">
        <v>0.16239415381046282</v>
      </c>
      <c r="FC38" s="17">
        <v>0</v>
      </c>
      <c r="FD38" s="18">
        <v>0.16703398677647605</v>
      </c>
      <c r="FE38" s="17">
        <v>0</v>
      </c>
      <c r="FF38" s="22">
        <v>0</v>
      </c>
      <c r="FG38" s="9"/>
    </row>
    <row r="39" spans="1:163" s="15" customFormat="1" x14ac:dyDescent="0.25">
      <c r="A39" s="4" t="s">
        <v>15</v>
      </c>
      <c r="B39" s="16">
        <v>2.3199164830066117E-3</v>
      </c>
      <c r="C39" s="17">
        <v>0</v>
      </c>
      <c r="D39" s="18">
        <v>0</v>
      </c>
      <c r="E39" s="17">
        <v>1.1599582415033059E-2</v>
      </c>
      <c r="F39" s="18">
        <v>0</v>
      </c>
      <c r="G39" s="17">
        <v>0</v>
      </c>
      <c r="H39" s="18">
        <v>0</v>
      </c>
      <c r="I39" s="17">
        <v>1.1599582415033059E-2</v>
      </c>
      <c r="J39" s="18">
        <v>1.1599582415033059E-2</v>
      </c>
      <c r="K39" s="17">
        <v>0</v>
      </c>
      <c r="L39" s="18">
        <v>0</v>
      </c>
      <c r="M39" s="17">
        <v>0</v>
      </c>
      <c r="N39" s="18">
        <v>0</v>
      </c>
      <c r="O39" s="17">
        <v>0</v>
      </c>
      <c r="P39" s="18">
        <v>0</v>
      </c>
      <c r="Q39" s="17">
        <v>0</v>
      </c>
      <c r="R39" s="18">
        <v>0</v>
      </c>
      <c r="S39" s="17">
        <v>0</v>
      </c>
      <c r="T39" s="18">
        <v>0</v>
      </c>
      <c r="U39" s="17">
        <v>0</v>
      </c>
      <c r="V39" s="18">
        <v>0</v>
      </c>
      <c r="W39" s="17">
        <v>2.3199164830066118E-2</v>
      </c>
      <c r="X39" s="18">
        <v>1.8559331864052894E-2</v>
      </c>
      <c r="Y39" s="17">
        <v>5.3358079109152072E-2</v>
      </c>
      <c r="Z39" s="18">
        <v>4.6398329660132236E-2</v>
      </c>
      <c r="AA39" s="19">
        <v>0.12759540656536367</v>
      </c>
      <c r="AB39" s="9"/>
      <c r="AC39" s="4" t="s">
        <v>15</v>
      </c>
      <c r="AD39" s="20">
        <v>2.496230135715114</v>
      </c>
      <c r="AE39" s="17">
        <v>2.7027027027027026</v>
      </c>
      <c r="AF39" s="18">
        <v>2.8418976916830996</v>
      </c>
      <c r="AG39" s="17">
        <v>2.825658276302053</v>
      </c>
      <c r="AH39" s="18">
        <v>2.8882960213432316</v>
      </c>
      <c r="AI39" s="17">
        <v>2.5519081313072731</v>
      </c>
      <c r="AJ39" s="18">
        <v>2.1088040830530104</v>
      </c>
      <c r="AK39" s="17">
        <v>2.3199164830066117E-3</v>
      </c>
      <c r="AL39" s="18">
        <v>0</v>
      </c>
      <c r="AM39" s="21">
        <v>0</v>
      </c>
      <c r="AN39" s="9"/>
      <c r="AO39" s="4" t="s">
        <v>15</v>
      </c>
      <c r="AP39" s="16">
        <v>5.7997912075165289E-2</v>
      </c>
      <c r="AQ39" s="17">
        <v>2.3199164830066118E-2</v>
      </c>
      <c r="AR39" s="18">
        <v>99.679851525345086</v>
      </c>
      <c r="AS39" s="17">
        <v>0</v>
      </c>
      <c r="AT39" s="18">
        <v>0</v>
      </c>
      <c r="AU39" s="17">
        <v>0</v>
      </c>
      <c r="AV39" s="18">
        <v>9.2796659320264468E-3</v>
      </c>
      <c r="AW39" s="17">
        <v>0</v>
      </c>
      <c r="AX39" s="18">
        <v>2.3199164830066117E-3</v>
      </c>
      <c r="AY39" s="17">
        <v>0</v>
      </c>
      <c r="AZ39" s="18">
        <v>0</v>
      </c>
      <c r="BA39" s="17">
        <v>0</v>
      </c>
      <c r="BB39" s="18">
        <v>0</v>
      </c>
      <c r="BC39" s="17">
        <v>4.6398329660132234E-3</v>
      </c>
      <c r="BD39" s="18">
        <v>4.6398329660132236E-2</v>
      </c>
      <c r="BE39" s="17">
        <v>2.3199164830066118E-2</v>
      </c>
      <c r="BF39" s="18">
        <v>3.4798747245099175E-2</v>
      </c>
      <c r="BG39" s="17">
        <v>3.9438580211112399E-2</v>
      </c>
      <c r="BH39" s="22">
        <v>5.5677995592158684E-2</v>
      </c>
      <c r="BI39" s="9"/>
      <c r="BJ39" s="4" t="s">
        <v>15</v>
      </c>
      <c r="BK39" s="20">
        <v>2.8418976916830996</v>
      </c>
      <c r="BL39" s="17">
        <v>2.9161350191393107</v>
      </c>
      <c r="BM39" s="18">
        <v>3.0878088388818004</v>
      </c>
      <c r="BN39" s="17">
        <v>3.1945249971001046</v>
      </c>
      <c r="BO39" s="18">
        <v>2.8998956037582646</v>
      </c>
      <c r="BP39" s="17">
        <v>0</v>
      </c>
      <c r="BQ39" s="18">
        <v>0</v>
      </c>
      <c r="BR39" s="17">
        <v>0</v>
      </c>
      <c r="BS39" s="18">
        <v>0</v>
      </c>
      <c r="BT39" s="21">
        <v>0</v>
      </c>
      <c r="BU39" s="9"/>
      <c r="BV39" s="4" t="s">
        <v>15</v>
      </c>
      <c r="BW39" s="16">
        <v>2.3199164830066117E-3</v>
      </c>
      <c r="BX39" s="17">
        <v>0</v>
      </c>
      <c r="BY39" s="18">
        <v>0</v>
      </c>
      <c r="BZ39" s="17">
        <v>0</v>
      </c>
      <c r="CA39" s="18">
        <v>0</v>
      </c>
      <c r="CB39" s="17">
        <v>0</v>
      </c>
      <c r="CC39" s="18">
        <v>0</v>
      </c>
      <c r="CD39" s="17">
        <v>0</v>
      </c>
      <c r="CE39" s="18">
        <v>0</v>
      </c>
      <c r="CF39" s="17">
        <v>0</v>
      </c>
      <c r="CG39" s="18">
        <v>0</v>
      </c>
      <c r="CH39" s="17">
        <v>0</v>
      </c>
      <c r="CI39" s="18">
        <v>0</v>
      </c>
      <c r="CJ39" s="17">
        <v>0</v>
      </c>
      <c r="CK39" s="18">
        <v>0</v>
      </c>
      <c r="CL39" s="17">
        <v>0</v>
      </c>
      <c r="CM39" s="18">
        <v>0</v>
      </c>
      <c r="CN39" s="17">
        <v>0</v>
      </c>
      <c r="CO39" s="18">
        <v>0</v>
      </c>
      <c r="CP39" s="17">
        <v>0</v>
      </c>
      <c r="CQ39" s="18">
        <v>0</v>
      </c>
      <c r="CR39" s="17">
        <v>0</v>
      </c>
      <c r="CS39" s="18">
        <v>0</v>
      </c>
      <c r="CT39" s="17">
        <v>0</v>
      </c>
      <c r="CU39" s="18">
        <v>0</v>
      </c>
      <c r="CV39" s="17">
        <v>0</v>
      </c>
      <c r="CW39" s="18">
        <v>0</v>
      </c>
      <c r="CX39" s="17">
        <v>0</v>
      </c>
      <c r="CY39" s="18">
        <v>0</v>
      </c>
      <c r="CZ39" s="17">
        <v>0</v>
      </c>
      <c r="DA39" s="18">
        <v>0</v>
      </c>
      <c r="DB39" s="17">
        <v>0</v>
      </c>
      <c r="DC39" s="18">
        <v>0</v>
      </c>
      <c r="DD39" s="17">
        <v>2.3199164830066117E-3</v>
      </c>
      <c r="DE39" s="18">
        <v>6.9597494490198355E-3</v>
      </c>
      <c r="DF39" s="17">
        <v>9.2796659320264468E-3</v>
      </c>
      <c r="DG39" s="18">
        <v>4.6398329660132234E-3</v>
      </c>
      <c r="DH39" s="17">
        <v>1.6239415381046281E-2</v>
      </c>
      <c r="DI39" s="18">
        <v>0.11135599118431737</v>
      </c>
      <c r="DJ39" s="17">
        <v>7.4237327456211574E-2</v>
      </c>
      <c r="DK39" s="22">
        <v>6.4957661524185126E-2</v>
      </c>
      <c r="DL39" s="9"/>
      <c r="DM39" s="4" t="s">
        <v>15</v>
      </c>
      <c r="DN39" s="20">
        <v>1.1808374898503653</v>
      </c>
      <c r="DO39" s="17">
        <v>1.2063565711634381</v>
      </c>
      <c r="DP39" s="18">
        <v>1.6958589490778331</v>
      </c>
      <c r="DQ39" s="17">
        <v>1.9232107644124812</v>
      </c>
      <c r="DR39" s="18">
        <v>1.9904883424196729</v>
      </c>
      <c r="DS39" s="17">
        <v>2.032246839113792</v>
      </c>
      <c r="DT39" s="18">
        <v>2.0531260874608512</v>
      </c>
      <c r="DU39" s="17">
        <v>2.2967173181765457</v>
      </c>
      <c r="DV39" s="18">
        <v>2.194640992924255</v>
      </c>
      <c r="DW39" s="17">
        <v>2.0368866720798051</v>
      </c>
      <c r="DX39" s="18">
        <v>0.66813594710590418</v>
      </c>
      <c r="DY39" s="17">
        <v>0.65421644820786451</v>
      </c>
      <c r="DZ39" s="18">
        <v>0.62637745041178516</v>
      </c>
      <c r="EA39" s="17">
        <v>0</v>
      </c>
      <c r="EB39" s="18">
        <v>0</v>
      </c>
      <c r="EC39" s="17">
        <v>0</v>
      </c>
      <c r="ED39" s="18">
        <v>0</v>
      </c>
      <c r="EE39" s="17">
        <v>0</v>
      </c>
      <c r="EF39" s="18">
        <v>0</v>
      </c>
      <c r="EG39" s="17">
        <v>0</v>
      </c>
      <c r="EH39" s="18">
        <v>0</v>
      </c>
      <c r="EI39" s="17">
        <v>0</v>
      </c>
      <c r="EJ39" s="18">
        <v>0</v>
      </c>
      <c r="EK39" s="17">
        <v>0</v>
      </c>
      <c r="EL39" s="18">
        <v>0</v>
      </c>
      <c r="EM39" s="17">
        <v>0</v>
      </c>
      <c r="EN39" s="18">
        <v>0</v>
      </c>
      <c r="EO39" s="17">
        <v>0</v>
      </c>
      <c r="EP39" s="18">
        <v>0</v>
      </c>
      <c r="EQ39" s="21">
        <v>0</v>
      </c>
      <c r="ER39" s="9"/>
      <c r="ES39" s="4" t="s">
        <v>15</v>
      </c>
      <c r="ET39" s="16">
        <v>3.7118663728105787E-2</v>
      </c>
      <c r="EU39" s="17">
        <v>2.0879248347059506E-2</v>
      </c>
      <c r="EV39" s="18">
        <v>98.696206936550283</v>
      </c>
      <c r="EW39" s="17">
        <v>2.3199164830066117E-3</v>
      </c>
      <c r="EX39" s="18">
        <v>4.6398329660132234E-3</v>
      </c>
      <c r="EY39" s="17">
        <v>9.2796659320264468E-3</v>
      </c>
      <c r="EZ39" s="18">
        <v>0</v>
      </c>
      <c r="FA39" s="17">
        <v>0</v>
      </c>
      <c r="FB39" s="18">
        <v>2.3199164830066117E-3</v>
      </c>
      <c r="FC39" s="17">
        <v>6.9597494490198355E-3</v>
      </c>
      <c r="FD39" s="18">
        <v>2.3199164830066117E-3</v>
      </c>
      <c r="FE39" s="17">
        <v>2.3199164830066117E-3</v>
      </c>
      <c r="FF39" s="22">
        <v>0</v>
      </c>
      <c r="FG39" s="9"/>
    </row>
    <row r="40" spans="1:163" s="32" customFormat="1" x14ac:dyDescent="0.25">
      <c r="A40" s="23" t="s">
        <v>16</v>
      </c>
      <c r="B40" s="24">
        <v>0</v>
      </c>
      <c r="C40" s="25">
        <v>0</v>
      </c>
      <c r="D40" s="26">
        <v>0</v>
      </c>
      <c r="E40" s="25">
        <v>1.6239415381046281E-2</v>
      </c>
      <c r="F40" s="26">
        <v>2.3199164830066117E-3</v>
      </c>
      <c r="G40" s="25">
        <v>0</v>
      </c>
      <c r="H40" s="26">
        <v>2.3199164830066117E-3</v>
      </c>
      <c r="I40" s="25">
        <v>1.3919498898039671E-2</v>
      </c>
      <c r="J40" s="26">
        <v>2.0879248347059506E-2</v>
      </c>
      <c r="K40" s="25">
        <v>6.9597494490198355E-3</v>
      </c>
      <c r="L40" s="26">
        <v>0</v>
      </c>
      <c r="M40" s="25">
        <v>0</v>
      </c>
      <c r="N40" s="26">
        <v>0</v>
      </c>
      <c r="O40" s="25">
        <v>0</v>
      </c>
      <c r="P40" s="26">
        <v>1.3919498898039671E-2</v>
      </c>
      <c r="Q40" s="25">
        <v>1.3919498898039671E-2</v>
      </c>
      <c r="R40" s="26">
        <v>4.6398329660132234E-3</v>
      </c>
      <c r="S40" s="25">
        <v>0</v>
      </c>
      <c r="T40" s="26">
        <v>5.3358079109152072E-2</v>
      </c>
      <c r="U40" s="25">
        <v>0</v>
      </c>
      <c r="V40" s="26">
        <v>6.9597494490198355E-3</v>
      </c>
      <c r="W40" s="25">
        <v>99.663612109964035</v>
      </c>
      <c r="X40" s="26">
        <v>3.9438580211112399E-2</v>
      </c>
      <c r="Y40" s="25">
        <v>9.2796659320264471E-2</v>
      </c>
      <c r="Z40" s="26">
        <v>0.13687507249739009</v>
      </c>
      <c r="AA40" s="27">
        <v>0.17167381974248927</v>
      </c>
      <c r="AB40" s="25"/>
      <c r="AC40" s="23" t="s">
        <v>16</v>
      </c>
      <c r="AD40" s="28">
        <v>6.0642616865792833</v>
      </c>
      <c r="AE40" s="25">
        <v>6.4377682403433472</v>
      </c>
      <c r="AF40" s="26">
        <v>5.5793991416309012</v>
      </c>
      <c r="AG40" s="25">
        <v>5.1687739241387307</v>
      </c>
      <c r="AH40" s="26">
        <v>5.2221320032478831</v>
      </c>
      <c r="AI40" s="25">
        <v>5.2847697482890617</v>
      </c>
      <c r="AJ40" s="26">
        <v>4.9901403549472221</v>
      </c>
      <c r="AK40" s="25">
        <v>0</v>
      </c>
      <c r="AL40" s="26">
        <v>6.9597494490198355E-3</v>
      </c>
      <c r="AM40" s="29">
        <v>0</v>
      </c>
      <c r="AN40" s="30"/>
      <c r="AO40" s="23" t="s">
        <v>16</v>
      </c>
      <c r="AP40" s="24">
        <v>0</v>
      </c>
      <c r="AQ40" s="25">
        <v>3.7118663728105787E-2</v>
      </c>
      <c r="AR40" s="26">
        <v>9.7436492286277696E-2</v>
      </c>
      <c r="AS40" s="25">
        <v>6.9597494490198355E-3</v>
      </c>
      <c r="AT40" s="26">
        <v>4.8718246143138848E-2</v>
      </c>
      <c r="AU40" s="25">
        <v>0</v>
      </c>
      <c r="AV40" s="26">
        <v>0</v>
      </c>
      <c r="AW40" s="25">
        <v>0</v>
      </c>
      <c r="AX40" s="26">
        <v>0.10207632525229091</v>
      </c>
      <c r="AY40" s="25">
        <v>0</v>
      </c>
      <c r="AZ40" s="26">
        <v>0</v>
      </c>
      <c r="BA40" s="25">
        <v>6.959749449019835E-2</v>
      </c>
      <c r="BB40" s="26">
        <v>0</v>
      </c>
      <c r="BC40" s="25">
        <v>6.9597494490198355E-3</v>
      </c>
      <c r="BD40" s="26">
        <v>6.9597494490198355E-3</v>
      </c>
      <c r="BE40" s="25">
        <v>4.4078413177125624E-2</v>
      </c>
      <c r="BF40" s="26">
        <v>5.5677995592158684E-2</v>
      </c>
      <c r="BG40" s="25">
        <v>9.2796659320264471E-2</v>
      </c>
      <c r="BH40" s="31">
        <v>0.10903607470131074</v>
      </c>
      <c r="BI40" s="30"/>
      <c r="BJ40" s="23" t="s">
        <v>16</v>
      </c>
      <c r="BK40" s="28">
        <v>5.9227467811158796</v>
      </c>
      <c r="BL40" s="25">
        <v>5.9691451107760116</v>
      </c>
      <c r="BM40" s="26">
        <v>5.7232339635773117</v>
      </c>
      <c r="BN40" s="25">
        <v>5.7046746317132584</v>
      </c>
      <c r="BO40" s="26">
        <v>5.7069945481962652</v>
      </c>
      <c r="BP40" s="25">
        <v>2.3199164830066117E-3</v>
      </c>
      <c r="BQ40" s="26">
        <v>4.6398329660132234E-3</v>
      </c>
      <c r="BR40" s="25">
        <v>0</v>
      </c>
      <c r="BS40" s="26">
        <v>0</v>
      </c>
      <c r="BT40" s="29">
        <v>0</v>
      </c>
      <c r="BU40" s="30"/>
      <c r="BV40" s="23" t="s">
        <v>16</v>
      </c>
      <c r="BW40" s="24">
        <v>4.6398329660132234E-3</v>
      </c>
      <c r="BX40" s="25">
        <v>1.6239415381046281E-2</v>
      </c>
      <c r="BY40" s="26">
        <v>6.9597494490198355E-3</v>
      </c>
      <c r="BZ40" s="25">
        <v>0</v>
      </c>
      <c r="CA40" s="26">
        <v>0</v>
      </c>
      <c r="CB40" s="25">
        <v>0</v>
      </c>
      <c r="CC40" s="26">
        <v>0</v>
      </c>
      <c r="CD40" s="25">
        <v>6.9597494490198355E-3</v>
      </c>
      <c r="CE40" s="26">
        <v>1.8559331864052894E-2</v>
      </c>
      <c r="CF40" s="25">
        <v>1.8559331864052894E-2</v>
      </c>
      <c r="CG40" s="26">
        <v>4.6398329660132234E-3</v>
      </c>
      <c r="CH40" s="25">
        <v>9.2796659320264468E-3</v>
      </c>
      <c r="CI40" s="26">
        <v>0</v>
      </c>
      <c r="CJ40" s="25">
        <v>0</v>
      </c>
      <c r="CK40" s="26">
        <v>0.18327340215752233</v>
      </c>
      <c r="CL40" s="25">
        <v>0</v>
      </c>
      <c r="CM40" s="26">
        <v>0</v>
      </c>
      <c r="CN40" s="25">
        <v>0</v>
      </c>
      <c r="CO40" s="26">
        <v>2.3199164830066118E-2</v>
      </c>
      <c r="CP40" s="25">
        <v>0</v>
      </c>
      <c r="CQ40" s="26">
        <v>0</v>
      </c>
      <c r="CR40" s="25">
        <v>0</v>
      </c>
      <c r="CS40" s="26">
        <v>4.4078413177125624E-2</v>
      </c>
      <c r="CT40" s="25">
        <v>0</v>
      </c>
      <c r="CU40" s="26">
        <v>0</v>
      </c>
      <c r="CV40" s="25">
        <v>0</v>
      </c>
      <c r="CW40" s="26">
        <v>0</v>
      </c>
      <c r="CX40" s="25">
        <v>0</v>
      </c>
      <c r="CY40" s="26">
        <v>0</v>
      </c>
      <c r="CZ40" s="25">
        <v>0</v>
      </c>
      <c r="DA40" s="26">
        <v>0</v>
      </c>
      <c r="DB40" s="25">
        <v>0</v>
      </c>
      <c r="DC40" s="26">
        <v>0</v>
      </c>
      <c r="DD40" s="25">
        <v>2.3199164830066117E-3</v>
      </c>
      <c r="DE40" s="26">
        <v>1.1599582415033059E-2</v>
      </c>
      <c r="DF40" s="25">
        <v>9.2796659320264468E-3</v>
      </c>
      <c r="DG40" s="26">
        <v>6.4957661524185126E-2</v>
      </c>
      <c r="DH40" s="25">
        <v>0.11831574063333719</v>
      </c>
      <c r="DI40" s="26">
        <v>98.32734021575223</v>
      </c>
      <c r="DJ40" s="25">
        <v>0.14383482194640992</v>
      </c>
      <c r="DK40" s="31">
        <v>0.15543440436144298</v>
      </c>
      <c r="DL40" s="30"/>
      <c r="DM40" s="23" t="s">
        <v>16</v>
      </c>
      <c r="DN40" s="28">
        <v>3.2687623245563158</v>
      </c>
      <c r="DO40" s="25">
        <v>3.1643660828210187</v>
      </c>
      <c r="DP40" s="26">
        <v>4.1132119243707228</v>
      </c>
      <c r="DQ40" s="25">
        <v>4.076093260642617</v>
      </c>
      <c r="DR40" s="26">
        <v>4.0134555156014384</v>
      </c>
      <c r="DS40" s="25">
        <v>3.7559447859877046</v>
      </c>
      <c r="DT40" s="26">
        <v>4.0969725089896762</v>
      </c>
      <c r="DU40" s="25">
        <v>4.1990488342419674</v>
      </c>
      <c r="DV40" s="26">
        <v>4.0714534276766035</v>
      </c>
      <c r="DW40" s="25">
        <v>3.120287669643893</v>
      </c>
      <c r="DX40" s="26">
        <v>1.0323628349379423</v>
      </c>
      <c r="DY40" s="25">
        <v>0.93956617561767775</v>
      </c>
      <c r="DZ40" s="26">
        <v>0.95116575803271086</v>
      </c>
      <c r="EA40" s="25">
        <v>0</v>
      </c>
      <c r="EB40" s="26">
        <v>0</v>
      </c>
      <c r="EC40" s="25">
        <v>0</v>
      </c>
      <c r="ED40" s="26">
        <v>0</v>
      </c>
      <c r="EE40" s="25">
        <v>0</v>
      </c>
      <c r="EF40" s="26">
        <v>0</v>
      </c>
      <c r="EG40" s="25">
        <v>0</v>
      </c>
      <c r="EH40" s="26">
        <v>0</v>
      </c>
      <c r="EI40" s="25">
        <v>0</v>
      </c>
      <c r="EJ40" s="26">
        <v>0</v>
      </c>
      <c r="EK40" s="25">
        <v>0</v>
      </c>
      <c r="EL40" s="26">
        <v>0</v>
      </c>
      <c r="EM40" s="25">
        <v>0</v>
      </c>
      <c r="EN40" s="26">
        <v>0</v>
      </c>
      <c r="EO40" s="25">
        <v>0</v>
      </c>
      <c r="EP40" s="26">
        <v>0</v>
      </c>
      <c r="EQ40" s="29">
        <v>0</v>
      </c>
      <c r="ER40" s="30"/>
      <c r="ES40" s="23" t="s">
        <v>16</v>
      </c>
      <c r="ET40" s="24">
        <v>9.2796659320264471E-2</v>
      </c>
      <c r="EU40" s="25">
        <v>6.7277578007191752E-2</v>
      </c>
      <c r="EV40" s="26">
        <v>7.1917410973204962E-2</v>
      </c>
      <c r="EW40" s="25">
        <v>5.3358079109152072E-2</v>
      </c>
      <c r="EX40" s="26">
        <v>4.6398329660132234E-3</v>
      </c>
      <c r="EY40" s="25">
        <v>6.2637745041178514E-2</v>
      </c>
      <c r="EZ40" s="26">
        <v>0</v>
      </c>
      <c r="FA40" s="25">
        <v>0</v>
      </c>
      <c r="FB40" s="26">
        <v>0</v>
      </c>
      <c r="FC40" s="25">
        <v>0</v>
      </c>
      <c r="FD40" s="26">
        <v>0</v>
      </c>
      <c r="FE40" s="25">
        <v>0</v>
      </c>
      <c r="FF40" s="31">
        <v>1.1599582415033059E-2</v>
      </c>
      <c r="FG40" s="30"/>
    </row>
    <row r="41" spans="1:163" s="32" customFormat="1" x14ac:dyDescent="0.25">
      <c r="A41" s="23" t="s">
        <v>17</v>
      </c>
      <c r="B41" s="24">
        <v>0</v>
      </c>
      <c r="C41" s="25">
        <v>9.2796659320264468E-3</v>
      </c>
      <c r="D41" s="26">
        <v>2.5519081313072726E-2</v>
      </c>
      <c r="E41" s="25">
        <v>0</v>
      </c>
      <c r="F41" s="26">
        <v>0</v>
      </c>
      <c r="G41" s="25">
        <v>0</v>
      </c>
      <c r="H41" s="26">
        <v>99.858485094536604</v>
      </c>
      <c r="I41" s="25">
        <v>1.1599582415033059E-2</v>
      </c>
      <c r="J41" s="26">
        <v>2.5519081313072726E-2</v>
      </c>
      <c r="K41" s="25">
        <v>3.0158914279085954E-2</v>
      </c>
      <c r="L41" s="26">
        <v>1.6239415381046281E-2</v>
      </c>
      <c r="M41" s="25">
        <v>0</v>
      </c>
      <c r="N41" s="26">
        <v>0</v>
      </c>
      <c r="O41" s="25">
        <v>3.0158914279085954E-2</v>
      </c>
      <c r="P41" s="26">
        <v>6.0317828558171908E-2</v>
      </c>
      <c r="Q41" s="25">
        <v>0</v>
      </c>
      <c r="R41" s="26">
        <v>97.561767776360057</v>
      </c>
      <c r="S41" s="25">
        <v>2.3199164830066117E-3</v>
      </c>
      <c r="T41" s="26">
        <v>0.20183273402157523</v>
      </c>
      <c r="U41" s="25">
        <v>0</v>
      </c>
      <c r="V41" s="26">
        <v>99.401461547384301</v>
      </c>
      <c r="W41" s="25">
        <v>8.1197076905231411E-2</v>
      </c>
      <c r="X41" s="26">
        <v>3.7118663728105787E-2</v>
      </c>
      <c r="Y41" s="25">
        <v>0.15311448787843637</v>
      </c>
      <c r="Z41" s="26">
        <v>97.798399257626727</v>
      </c>
      <c r="AA41" s="27">
        <v>0.28766964389281985</v>
      </c>
      <c r="AB41" s="25"/>
      <c r="AC41" s="23" t="s">
        <v>17</v>
      </c>
      <c r="AD41" s="28">
        <v>9.2286277694003029</v>
      </c>
      <c r="AE41" s="25">
        <v>9.27734601554344</v>
      </c>
      <c r="AF41" s="26">
        <v>8.4839345783551785</v>
      </c>
      <c r="AG41" s="25">
        <v>9.8248463055330006</v>
      </c>
      <c r="AH41" s="26">
        <v>9.7088504813826706</v>
      </c>
      <c r="AI41" s="25">
        <v>7.8830762092564663</v>
      </c>
      <c r="AJ41" s="26">
        <v>7.8877160422224799</v>
      </c>
      <c r="AK41" s="25">
        <v>1.1599582415033059E-2</v>
      </c>
      <c r="AL41" s="26">
        <v>0</v>
      </c>
      <c r="AM41" s="29">
        <v>0</v>
      </c>
      <c r="AN41" s="30"/>
      <c r="AO41" s="23" t="s">
        <v>17</v>
      </c>
      <c r="AP41" s="24">
        <v>4.6398329660132234E-3</v>
      </c>
      <c r="AQ41" s="25">
        <v>4.8718246143138848E-2</v>
      </c>
      <c r="AR41" s="26">
        <v>4.6398329660132234E-3</v>
      </c>
      <c r="AS41" s="25">
        <v>0.41526505045818352</v>
      </c>
      <c r="AT41" s="26">
        <v>4.1758496694119011E-2</v>
      </c>
      <c r="AU41" s="25">
        <v>2.3199164830066117E-3</v>
      </c>
      <c r="AV41" s="26">
        <v>2.0879248347059506E-2</v>
      </c>
      <c r="AW41" s="25">
        <v>2.5519081313072726E-2</v>
      </c>
      <c r="AX41" s="26">
        <v>6.4957661524185126E-2</v>
      </c>
      <c r="AY41" s="25">
        <v>2.3199164830066117E-3</v>
      </c>
      <c r="AZ41" s="26">
        <v>0</v>
      </c>
      <c r="BA41" s="25">
        <v>3.9438580211112399E-2</v>
      </c>
      <c r="BB41" s="26">
        <v>0</v>
      </c>
      <c r="BC41" s="25">
        <v>9.2796659320264468E-3</v>
      </c>
      <c r="BD41" s="26">
        <v>2.3199164830066117E-3</v>
      </c>
      <c r="BE41" s="25">
        <v>0.11831574063333719</v>
      </c>
      <c r="BF41" s="26">
        <v>30.193713026331054</v>
      </c>
      <c r="BG41" s="25">
        <v>0.15543440436144298</v>
      </c>
      <c r="BH41" s="31">
        <v>28.442176081661056</v>
      </c>
      <c r="BI41" s="30"/>
      <c r="BJ41" s="23" t="s">
        <v>17</v>
      </c>
      <c r="BK41" s="28">
        <v>9.9849205428604559</v>
      </c>
      <c r="BL41" s="25">
        <v>9.8619649692611073</v>
      </c>
      <c r="BM41" s="26">
        <v>9.6230135715114251</v>
      </c>
      <c r="BN41" s="25">
        <v>9.0963925298689237</v>
      </c>
      <c r="BO41" s="26">
        <v>9.1891891891891895</v>
      </c>
      <c r="BP41" s="25">
        <v>2.3199164830066117E-3</v>
      </c>
      <c r="BQ41" s="26">
        <v>2.3199164830066117E-3</v>
      </c>
      <c r="BR41" s="25">
        <v>0</v>
      </c>
      <c r="BS41" s="26">
        <v>0</v>
      </c>
      <c r="BT41" s="29">
        <v>0</v>
      </c>
      <c r="BU41" s="30"/>
      <c r="BV41" s="23" t="s">
        <v>17</v>
      </c>
      <c r="BW41" s="24">
        <v>0.3363878900359587</v>
      </c>
      <c r="BX41" s="25">
        <v>6.9597494490198355E-3</v>
      </c>
      <c r="BY41" s="26">
        <v>0</v>
      </c>
      <c r="BZ41" s="25">
        <v>2.5519081313072726E-2</v>
      </c>
      <c r="CA41" s="26">
        <v>0</v>
      </c>
      <c r="CB41" s="25">
        <v>99.948961837373844</v>
      </c>
      <c r="CC41" s="26">
        <v>0</v>
      </c>
      <c r="CD41" s="25">
        <v>0</v>
      </c>
      <c r="CE41" s="26">
        <v>1.8559331864052894E-2</v>
      </c>
      <c r="CF41" s="25">
        <v>6.9597494490198355E-3</v>
      </c>
      <c r="CG41" s="26">
        <v>3.0158914279085954E-2</v>
      </c>
      <c r="CH41" s="25">
        <v>33.736225495882152</v>
      </c>
      <c r="CI41" s="26">
        <v>2.3199164830066117E-3</v>
      </c>
      <c r="CJ41" s="25">
        <v>99.900243591230719</v>
      </c>
      <c r="CK41" s="26">
        <v>1.6239415381046281E-2</v>
      </c>
      <c r="CL41" s="25">
        <v>0</v>
      </c>
      <c r="CM41" s="26">
        <v>33.515833429996519</v>
      </c>
      <c r="CN41" s="25">
        <v>2.0879248347059506E-2</v>
      </c>
      <c r="CO41" s="26">
        <v>6.9597494490198355E-3</v>
      </c>
      <c r="CP41" s="25">
        <v>6.9597494490198355E-3</v>
      </c>
      <c r="CQ41" s="26">
        <v>3.0158914279085954E-2</v>
      </c>
      <c r="CR41" s="25">
        <v>0</v>
      </c>
      <c r="CS41" s="26">
        <v>4.1758496694119011E-2</v>
      </c>
      <c r="CT41" s="25">
        <v>3.2478830762092563E-2</v>
      </c>
      <c r="CU41" s="26">
        <v>0</v>
      </c>
      <c r="CV41" s="25">
        <v>2.3199164830066117E-3</v>
      </c>
      <c r="CW41" s="26">
        <v>3.9438580211112399E-2</v>
      </c>
      <c r="CX41" s="25">
        <v>99.863124927502611</v>
      </c>
      <c r="CY41" s="26">
        <v>0</v>
      </c>
      <c r="CZ41" s="25">
        <v>0</v>
      </c>
      <c r="DA41" s="26">
        <v>9.0476742837257859E-2</v>
      </c>
      <c r="DB41" s="25">
        <v>0</v>
      </c>
      <c r="DC41" s="26">
        <v>0</v>
      </c>
      <c r="DD41" s="25">
        <v>6.959749449019835E-2</v>
      </c>
      <c r="DE41" s="26">
        <v>3.0158914279085954E-2</v>
      </c>
      <c r="DF41" s="25">
        <v>1.8559331864052894E-2</v>
      </c>
      <c r="DG41" s="26">
        <v>6.0317828558171908E-2</v>
      </c>
      <c r="DH41" s="25">
        <v>0.11599582415033058</v>
      </c>
      <c r="DI41" s="26">
        <v>0.14383482194640992</v>
      </c>
      <c r="DJ41" s="25">
        <v>0.24359123071569425</v>
      </c>
      <c r="DK41" s="31">
        <v>0.30158914279085952</v>
      </c>
      <c r="DL41" s="30"/>
      <c r="DM41" s="23" t="s">
        <v>17</v>
      </c>
      <c r="DN41" s="28">
        <v>9.3539032594826583</v>
      </c>
      <c r="DO41" s="25">
        <v>9.6253334879944319</v>
      </c>
      <c r="DP41" s="26">
        <v>9.5441364110892</v>
      </c>
      <c r="DQ41" s="25">
        <v>9.5510961605382203</v>
      </c>
      <c r="DR41" s="26">
        <v>9.080153114487878</v>
      </c>
      <c r="DS41" s="25">
        <v>8.9641572903375479</v>
      </c>
      <c r="DT41" s="26">
        <v>7.0363066929590534</v>
      </c>
      <c r="DU41" s="25">
        <v>7.1360631017283378</v>
      </c>
      <c r="DV41" s="26">
        <v>6.7115183853381275</v>
      </c>
      <c r="DW41" s="25">
        <v>5.407725321888412</v>
      </c>
      <c r="DX41" s="26">
        <v>1.8095348567451572</v>
      </c>
      <c r="DY41" s="25">
        <v>1.7004987820438462</v>
      </c>
      <c r="DZ41" s="26">
        <v>1.5937826238255424</v>
      </c>
      <c r="EA41" s="25">
        <v>0</v>
      </c>
      <c r="EB41" s="26">
        <v>2.3199164830066117E-3</v>
      </c>
      <c r="EC41" s="25">
        <v>0</v>
      </c>
      <c r="ED41" s="26">
        <v>0</v>
      </c>
      <c r="EE41" s="25">
        <v>0</v>
      </c>
      <c r="EF41" s="26">
        <v>0</v>
      </c>
      <c r="EG41" s="25">
        <v>0</v>
      </c>
      <c r="EH41" s="26">
        <v>0</v>
      </c>
      <c r="EI41" s="25">
        <v>0</v>
      </c>
      <c r="EJ41" s="26">
        <v>0</v>
      </c>
      <c r="EK41" s="25">
        <v>0</v>
      </c>
      <c r="EL41" s="26">
        <v>0</v>
      </c>
      <c r="EM41" s="25">
        <v>0</v>
      </c>
      <c r="EN41" s="26">
        <v>0</v>
      </c>
      <c r="EO41" s="25">
        <v>0</v>
      </c>
      <c r="EP41" s="26">
        <v>0</v>
      </c>
      <c r="EQ41" s="29">
        <v>0</v>
      </c>
      <c r="ER41" s="30"/>
      <c r="ES41" s="23" t="s">
        <v>17</v>
      </c>
      <c r="ET41" s="24">
        <v>0.32246839113791903</v>
      </c>
      <c r="EU41" s="25">
        <v>6.9875884468159146</v>
      </c>
      <c r="EV41" s="26">
        <v>0.12991532304837025</v>
      </c>
      <c r="EW41" s="25">
        <v>7.6557243939218186E-2</v>
      </c>
      <c r="EX41" s="26">
        <v>5.7997912075165289E-2</v>
      </c>
      <c r="EY41" s="25">
        <v>5.1038162626145453E-2</v>
      </c>
      <c r="EZ41" s="26">
        <v>3.9438580211112399E-2</v>
      </c>
      <c r="FA41" s="25">
        <v>6.9597494490198355E-3</v>
      </c>
      <c r="FB41" s="26">
        <v>0.25519081313072733</v>
      </c>
      <c r="FC41" s="25">
        <v>0.11135599118431737</v>
      </c>
      <c r="FD41" s="26">
        <v>0.30854889223987936</v>
      </c>
      <c r="FE41" s="25">
        <v>99.582415033058808</v>
      </c>
      <c r="FF41" s="31">
        <v>99.542976452847697</v>
      </c>
      <c r="FG41" s="30"/>
    </row>
    <row r="42" spans="1:163" s="32" customFormat="1" x14ac:dyDescent="0.25">
      <c r="A42" s="23" t="s">
        <v>18</v>
      </c>
      <c r="B42" s="24">
        <v>0</v>
      </c>
      <c r="C42" s="25">
        <v>0</v>
      </c>
      <c r="D42" s="26">
        <v>0</v>
      </c>
      <c r="E42" s="25">
        <v>2.7838997796079342E-2</v>
      </c>
      <c r="F42" s="26">
        <v>0</v>
      </c>
      <c r="G42" s="25">
        <v>0</v>
      </c>
      <c r="H42" s="26">
        <v>1.6239415381046281E-2</v>
      </c>
      <c r="I42" s="25">
        <v>0</v>
      </c>
      <c r="J42" s="26">
        <v>0</v>
      </c>
      <c r="K42" s="25">
        <v>0.10439624173529753</v>
      </c>
      <c r="L42" s="26">
        <v>0</v>
      </c>
      <c r="M42" s="25">
        <v>0</v>
      </c>
      <c r="N42" s="26">
        <v>0</v>
      </c>
      <c r="O42" s="25">
        <v>6.0317828558171908E-2</v>
      </c>
      <c r="P42" s="26">
        <v>0</v>
      </c>
      <c r="Q42" s="25">
        <v>0</v>
      </c>
      <c r="R42" s="26">
        <v>6.9597494490198355E-3</v>
      </c>
      <c r="S42" s="25">
        <v>0</v>
      </c>
      <c r="T42" s="26">
        <v>0</v>
      </c>
      <c r="U42" s="25">
        <v>0</v>
      </c>
      <c r="V42" s="26">
        <v>1.6239415381046281E-2</v>
      </c>
      <c r="W42" s="25">
        <v>2.3199164830066117E-3</v>
      </c>
      <c r="X42" s="26">
        <v>9.7946873912539143</v>
      </c>
      <c r="Y42" s="25">
        <v>0.3363878900359587</v>
      </c>
      <c r="Z42" s="26">
        <v>0.20415265050458181</v>
      </c>
      <c r="AA42" s="27">
        <v>0.12527549008235703</v>
      </c>
      <c r="AB42" s="25"/>
      <c r="AC42" s="23" t="s">
        <v>18</v>
      </c>
      <c r="AD42" s="28">
        <v>4.3684027375014498</v>
      </c>
      <c r="AE42" s="25">
        <v>6.3728105788191627</v>
      </c>
      <c r="AF42" s="26">
        <v>3.8580211112399954</v>
      </c>
      <c r="AG42" s="25">
        <v>3.6167497970073077</v>
      </c>
      <c r="AH42" s="26">
        <v>3.5425124695510966</v>
      </c>
      <c r="AI42" s="25">
        <v>3.6770676255654799</v>
      </c>
      <c r="AJ42" s="26">
        <v>3.6608282101844329</v>
      </c>
      <c r="AK42" s="25">
        <v>0</v>
      </c>
      <c r="AL42" s="26">
        <v>0</v>
      </c>
      <c r="AM42" s="29">
        <v>0</v>
      </c>
      <c r="AN42" s="30"/>
      <c r="AO42" s="23" t="s">
        <v>18</v>
      </c>
      <c r="AP42" s="24">
        <v>2.7838997796079342E-2</v>
      </c>
      <c r="AQ42" s="25">
        <v>0</v>
      </c>
      <c r="AR42" s="26">
        <v>0</v>
      </c>
      <c r="AS42" s="25">
        <v>0</v>
      </c>
      <c r="AT42" s="26">
        <v>0</v>
      </c>
      <c r="AU42" s="25">
        <v>2.3199164830066117E-3</v>
      </c>
      <c r="AV42" s="26">
        <v>7.4237327456211574E-2</v>
      </c>
      <c r="AW42" s="25">
        <v>2.3199164830066118E-2</v>
      </c>
      <c r="AX42" s="26">
        <v>0</v>
      </c>
      <c r="AY42" s="25">
        <v>0.27143022851177356</v>
      </c>
      <c r="AZ42" s="26">
        <v>0</v>
      </c>
      <c r="BA42" s="25">
        <v>0</v>
      </c>
      <c r="BB42" s="26">
        <v>0</v>
      </c>
      <c r="BC42" s="25">
        <v>0</v>
      </c>
      <c r="BD42" s="26">
        <v>0</v>
      </c>
      <c r="BE42" s="25">
        <v>0.19951281753856862</v>
      </c>
      <c r="BF42" s="26">
        <v>38.271662220160074</v>
      </c>
      <c r="BG42" s="25">
        <v>0.12991532304837025</v>
      </c>
      <c r="BH42" s="31">
        <v>33.731585662916139</v>
      </c>
      <c r="BI42" s="30"/>
      <c r="BJ42" s="23" t="s">
        <v>18</v>
      </c>
      <c r="BK42" s="28">
        <v>4.9623013571511425</v>
      </c>
      <c r="BL42" s="25">
        <v>5.0110196032942813</v>
      </c>
      <c r="BM42" s="26">
        <v>5.164134091172718</v>
      </c>
      <c r="BN42" s="25">
        <v>4.2431272474190926</v>
      </c>
      <c r="BO42" s="26">
        <v>4.1085720914047092</v>
      </c>
      <c r="BP42" s="25">
        <v>1.1599582415033059E-2</v>
      </c>
      <c r="BQ42" s="26">
        <v>0</v>
      </c>
      <c r="BR42" s="25">
        <v>0</v>
      </c>
      <c r="BS42" s="26">
        <v>0</v>
      </c>
      <c r="BT42" s="29">
        <v>0</v>
      </c>
      <c r="BU42" s="30"/>
      <c r="BV42" s="23" t="s">
        <v>18</v>
      </c>
      <c r="BW42" s="24">
        <v>99.000115995824146</v>
      </c>
      <c r="BX42" s="25">
        <v>2.3199164830066118E-2</v>
      </c>
      <c r="BY42" s="26">
        <v>0</v>
      </c>
      <c r="BZ42" s="25">
        <v>4.8718246143138848E-2</v>
      </c>
      <c r="CA42" s="26">
        <v>0</v>
      </c>
      <c r="CB42" s="25">
        <v>0</v>
      </c>
      <c r="CC42" s="26">
        <v>0</v>
      </c>
      <c r="CD42" s="25">
        <v>2.3199164830066117E-3</v>
      </c>
      <c r="CE42" s="26">
        <v>0</v>
      </c>
      <c r="CF42" s="25">
        <v>0</v>
      </c>
      <c r="CG42" s="26">
        <v>0</v>
      </c>
      <c r="CH42" s="25">
        <v>66.138499014035489</v>
      </c>
      <c r="CI42" s="26">
        <v>2.5519081313072726E-2</v>
      </c>
      <c r="CJ42" s="25">
        <v>9.2796659320264468E-3</v>
      </c>
      <c r="CK42" s="26">
        <v>5.7997912075165289E-2</v>
      </c>
      <c r="CL42" s="25">
        <v>0</v>
      </c>
      <c r="CM42" s="26">
        <v>0</v>
      </c>
      <c r="CN42" s="25">
        <v>2.0879248347059506E-2</v>
      </c>
      <c r="CO42" s="26">
        <v>2.3199164830066117E-3</v>
      </c>
      <c r="CP42" s="25">
        <v>2.3199164830066117E-3</v>
      </c>
      <c r="CQ42" s="26">
        <v>99.740169353903269</v>
      </c>
      <c r="CR42" s="25">
        <v>0</v>
      </c>
      <c r="CS42" s="26">
        <v>0</v>
      </c>
      <c r="CT42" s="25">
        <v>0</v>
      </c>
      <c r="CU42" s="26">
        <v>0</v>
      </c>
      <c r="CV42" s="25">
        <v>2.3199164830066118E-2</v>
      </c>
      <c r="CW42" s="26">
        <v>3.4798747245099175E-2</v>
      </c>
      <c r="CX42" s="25">
        <v>2.3199164830066118E-2</v>
      </c>
      <c r="CY42" s="26">
        <v>0</v>
      </c>
      <c r="CZ42" s="25">
        <v>2.3199164830066117E-3</v>
      </c>
      <c r="DA42" s="26">
        <v>2.7838997796079342E-2</v>
      </c>
      <c r="DB42" s="25">
        <v>0</v>
      </c>
      <c r="DC42" s="26">
        <v>6.9597494490198355E-3</v>
      </c>
      <c r="DD42" s="25">
        <v>99.454819626493446</v>
      </c>
      <c r="DE42" s="26">
        <v>5.1038162626145453E-2</v>
      </c>
      <c r="DF42" s="25">
        <v>1.6239415381046281E-2</v>
      </c>
      <c r="DG42" s="26">
        <v>2.3199164830066118E-2</v>
      </c>
      <c r="DH42" s="25">
        <v>4.4078413177125624E-2</v>
      </c>
      <c r="DI42" s="26">
        <v>4.6398329660132236E-2</v>
      </c>
      <c r="DJ42" s="25">
        <v>0.14151490546340331</v>
      </c>
      <c r="DK42" s="31">
        <v>7.6719638093028646</v>
      </c>
      <c r="DL42" s="30"/>
      <c r="DM42" s="23" t="s">
        <v>18</v>
      </c>
      <c r="DN42" s="28">
        <v>9.0175153694467003</v>
      </c>
      <c r="DO42" s="25">
        <v>9.4443800023199156</v>
      </c>
      <c r="DP42" s="26">
        <v>7.2404593434636357</v>
      </c>
      <c r="DQ42" s="25">
        <v>7.1175037698642845</v>
      </c>
      <c r="DR42" s="26">
        <v>7.2798979236747483</v>
      </c>
      <c r="DS42" s="25">
        <v>7.2288597610486018</v>
      </c>
      <c r="DT42" s="26">
        <v>2.9810926806634961</v>
      </c>
      <c r="DU42" s="25">
        <v>2.767660364226888</v>
      </c>
      <c r="DV42" s="26">
        <v>2.7166222016007424</v>
      </c>
      <c r="DW42" s="25">
        <v>2.0763252522909172</v>
      </c>
      <c r="DX42" s="26">
        <v>0.75629277346015544</v>
      </c>
      <c r="DY42" s="25">
        <v>0.7098944438000232</v>
      </c>
      <c r="DZ42" s="26">
        <v>0.70757452731701653</v>
      </c>
      <c r="EA42" s="25">
        <v>0</v>
      </c>
      <c r="EB42" s="26">
        <v>0</v>
      </c>
      <c r="EC42" s="25">
        <v>0</v>
      </c>
      <c r="ED42" s="26">
        <v>0</v>
      </c>
      <c r="EE42" s="25">
        <v>0</v>
      </c>
      <c r="EF42" s="26">
        <v>0</v>
      </c>
      <c r="EG42" s="25">
        <v>0</v>
      </c>
      <c r="EH42" s="26">
        <v>0</v>
      </c>
      <c r="EI42" s="25">
        <v>0</v>
      </c>
      <c r="EJ42" s="26">
        <v>0</v>
      </c>
      <c r="EK42" s="25">
        <v>0</v>
      </c>
      <c r="EL42" s="26">
        <v>0</v>
      </c>
      <c r="EM42" s="25">
        <v>0</v>
      </c>
      <c r="EN42" s="26">
        <v>0</v>
      </c>
      <c r="EO42" s="25">
        <v>0</v>
      </c>
      <c r="EP42" s="26">
        <v>0</v>
      </c>
      <c r="EQ42" s="29">
        <v>0</v>
      </c>
      <c r="ER42" s="30"/>
      <c r="ES42" s="23" t="s">
        <v>18</v>
      </c>
      <c r="ET42" s="24">
        <v>0.32246839113791903</v>
      </c>
      <c r="EU42" s="25">
        <v>0.19255306808954878</v>
      </c>
      <c r="EV42" s="26">
        <v>0.12759540656536367</v>
      </c>
      <c r="EW42" s="25">
        <v>5.5677995592158684E-2</v>
      </c>
      <c r="EX42" s="26">
        <v>2.5519081313072726E-2</v>
      </c>
      <c r="EY42" s="25">
        <v>0</v>
      </c>
      <c r="EZ42" s="26">
        <v>99.69841085720914</v>
      </c>
      <c r="FA42" s="25">
        <v>1.8559331864052894E-2</v>
      </c>
      <c r="FB42" s="26">
        <v>1.1599582415033059E-2</v>
      </c>
      <c r="FC42" s="25">
        <v>99.406101380350307</v>
      </c>
      <c r="FD42" s="26">
        <v>4.6398329660132234E-3</v>
      </c>
      <c r="FE42" s="25">
        <v>6.9597494490198355E-3</v>
      </c>
      <c r="FF42" s="31">
        <v>1.1599582415033059E-2</v>
      </c>
      <c r="FG42" s="30"/>
    </row>
    <row r="43" spans="1:163" s="32" customFormat="1" x14ac:dyDescent="0.25">
      <c r="A43" s="23" t="s">
        <v>19</v>
      </c>
      <c r="B43" s="24">
        <v>2.3199164830066117E-3</v>
      </c>
      <c r="C43" s="25">
        <v>0</v>
      </c>
      <c r="D43" s="26">
        <v>2.7838997796079342E-2</v>
      </c>
      <c r="E43" s="25">
        <v>2.3199164830066117E-3</v>
      </c>
      <c r="F43" s="26">
        <v>2.3199164830066117E-3</v>
      </c>
      <c r="G43" s="25">
        <v>1.3919498898039671E-2</v>
      </c>
      <c r="H43" s="26">
        <v>2.3199164830066117E-3</v>
      </c>
      <c r="I43" s="25">
        <v>0</v>
      </c>
      <c r="J43" s="26">
        <v>0</v>
      </c>
      <c r="K43" s="25">
        <v>0</v>
      </c>
      <c r="L43" s="26">
        <v>0</v>
      </c>
      <c r="M43" s="25">
        <v>0</v>
      </c>
      <c r="N43" s="26">
        <v>0</v>
      </c>
      <c r="O43" s="25">
        <v>0</v>
      </c>
      <c r="P43" s="26">
        <v>0</v>
      </c>
      <c r="Q43" s="25">
        <v>1.6239415381046281E-2</v>
      </c>
      <c r="R43" s="26">
        <v>1.6239415381046281E-2</v>
      </c>
      <c r="S43" s="25">
        <v>0</v>
      </c>
      <c r="T43" s="26">
        <v>0</v>
      </c>
      <c r="U43" s="25">
        <v>0</v>
      </c>
      <c r="V43" s="26">
        <v>1.8559331864052894E-2</v>
      </c>
      <c r="W43" s="25">
        <v>0</v>
      </c>
      <c r="X43" s="26">
        <v>6.0317828558171908E-2</v>
      </c>
      <c r="Y43" s="25">
        <v>4.6398329660132236E-2</v>
      </c>
      <c r="Z43" s="26">
        <v>0.11831574063333719</v>
      </c>
      <c r="AA43" s="27">
        <v>9.2796659320264471E-2</v>
      </c>
      <c r="AB43" s="25"/>
      <c r="AC43" s="23" t="s">
        <v>19</v>
      </c>
      <c r="AD43" s="28">
        <v>3.5332328036190699</v>
      </c>
      <c r="AE43" s="25">
        <v>2.9370142674863704</v>
      </c>
      <c r="AF43" s="26">
        <v>2.8743765224451918</v>
      </c>
      <c r="AG43" s="25">
        <v>2.6331052082125042</v>
      </c>
      <c r="AH43" s="26">
        <v>2.373274562115764</v>
      </c>
      <c r="AI43" s="25">
        <v>2.3663148126667437</v>
      </c>
      <c r="AJ43" s="26">
        <v>2.4521517225379887</v>
      </c>
      <c r="AK43" s="25">
        <v>2.3199164830066117E-3</v>
      </c>
      <c r="AL43" s="26">
        <v>0</v>
      </c>
      <c r="AM43" s="29">
        <v>0</v>
      </c>
      <c r="AN43" s="30"/>
      <c r="AO43" s="23" t="s">
        <v>19</v>
      </c>
      <c r="AP43" s="24">
        <v>4.6398329660132234E-3</v>
      </c>
      <c r="AQ43" s="25">
        <v>0</v>
      </c>
      <c r="AR43" s="26">
        <v>0</v>
      </c>
      <c r="AS43" s="25">
        <v>1.3919498898039671E-2</v>
      </c>
      <c r="AT43" s="26">
        <v>0</v>
      </c>
      <c r="AU43" s="25">
        <v>0</v>
      </c>
      <c r="AV43" s="26">
        <v>0</v>
      </c>
      <c r="AW43" s="25">
        <v>0</v>
      </c>
      <c r="AX43" s="26">
        <v>0</v>
      </c>
      <c r="AY43" s="25">
        <v>0.24823106368170744</v>
      </c>
      <c r="AZ43" s="26">
        <v>6.9597494490198355E-3</v>
      </c>
      <c r="BA43" s="25">
        <v>0</v>
      </c>
      <c r="BB43" s="26">
        <v>4.6398329660132234E-3</v>
      </c>
      <c r="BC43" s="25">
        <v>4.6398329660132234E-3</v>
      </c>
      <c r="BD43" s="26">
        <v>0</v>
      </c>
      <c r="BE43" s="25">
        <v>3.7118663728105787E-2</v>
      </c>
      <c r="BF43" s="26">
        <v>5.7997912075165289E-2</v>
      </c>
      <c r="BG43" s="25">
        <v>7.6557243939218186E-2</v>
      </c>
      <c r="BH43" s="31">
        <v>36.046862312956733</v>
      </c>
      <c r="BI43" s="30"/>
      <c r="BJ43" s="23" t="s">
        <v>19</v>
      </c>
      <c r="BK43" s="28">
        <v>3.2641224915903031</v>
      </c>
      <c r="BL43" s="25">
        <v>2.9787727641804893</v>
      </c>
      <c r="BM43" s="26">
        <v>2.9578935158334301</v>
      </c>
      <c r="BN43" s="25">
        <v>2.8117387774040137</v>
      </c>
      <c r="BO43" s="26">
        <v>2.6980628697366895</v>
      </c>
      <c r="BP43" s="25">
        <v>4.6398329660132234E-3</v>
      </c>
      <c r="BQ43" s="26">
        <v>0</v>
      </c>
      <c r="BR43" s="25">
        <v>0</v>
      </c>
      <c r="BS43" s="26">
        <v>0</v>
      </c>
      <c r="BT43" s="29">
        <v>0</v>
      </c>
      <c r="BU43" s="30"/>
      <c r="BV43" s="23" t="s">
        <v>19</v>
      </c>
      <c r="BW43" s="24">
        <v>0.41062521749217024</v>
      </c>
      <c r="BX43" s="25">
        <v>24.625913467115186</v>
      </c>
      <c r="BY43" s="26">
        <v>4.6398329660132234E-3</v>
      </c>
      <c r="BZ43" s="25">
        <v>0</v>
      </c>
      <c r="CA43" s="26">
        <v>8.5836909871244635E-2</v>
      </c>
      <c r="CB43" s="25">
        <v>0</v>
      </c>
      <c r="CC43" s="26">
        <v>0</v>
      </c>
      <c r="CD43" s="25">
        <v>2.0879248347059506E-2</v>
      </c>
      <c r="CE43" s="26">
        <v>0</v>
      </c>
      <c r="CF43" s="25">
        <v>0</v>
      </c>
      <c r="CG43" s="26">
        <v>0</v>
      </c>
      <c r="CH43" s="25">
        <v>2.3199164830066118E-2</v>
      </c>
      <c r="CI43" s="26">
        <v>4.6398329660132234E-3</v>
      </c>
      <c r="CJ43" s="25">
        <v>0</v>
      </c>
      <c r="CK43" s="26">
        <v>0</v>
      </c>
      <c r="CL43" s="25">
        <v>6.4957661524185126E-2</v>
      </c>
      <c r="CM43" s="26">
        <v>27.013107528128987</v>
      </c>
      <c r="CN43" s="25">
        <v>0</v>
      </c>
      <c r="CO43" s="26">
        <v>1.3919498898039671E-2</v>
      </c>
      <c r="CP43" s="25">
        <v>99.951281753856861</v>
      </c>
      <c r="CQ43" s="26">
        <v>6.9597494490198355E-3</v>
      </c>
      <c r="CR43" s="25">
        <v>0</v>
      </c>
      <c r="CS43" s="26">
        <v>1.3919498898039671E-2</v>
      </c>
      <c r="CT43" s="25">
        <v>0</v>
      </c>
      <c r="CU43" s="26">
        <v>0</v>
      </c>
      <c r="CV43" s="25">
        <v>0</v>
      </c>
      <c r="CW43" s="26">
        <v>99.853845261570584</v>
      </c>
      <c r="CX43" s="25">
        <v>0</v>
      </c>
      <c r="CY43" s="26">
        <v>0</v>
      </c>
      <c r="CZ43" s="25">
        <v>0.17167381974248927</v>
      </c>
      <c r="DA43" s="26">
        <v>0</v>
      </c>
      <c r="DB43" s="25">
        <v>0</v>
      </c>
      <c r="DC43" s="26">
        <v>1.3919498898039671E-2</v>
      </c>
      <c r="DD43" s="25">
        <v>3.0158914279085954E-2</v>
      </c>
      <c r="DE43" s="26">
        <v>4.6398329660132234E-3</v>
      </c>
      <c r="DF43" s="25">
        <v>2.3199164830066117E-3</v>
      </c>
      <c r="DG43" s="26">
        <v>2.5519081313072726E-2</v>
      </c>
      <c r="DH43" s="25">
        <v>1.8559331864052894E-2</v>
      </c>
      <c r="DI43" s="26">
        <v>3.9438580211112399E-2</v>
      </c>
      <c r="DJ43" s="25">
        <v>10.14731469667092</v>
      </c>
      <c r="DK43" s="31">
        <v>0.10439624173529753</v>
      </c>
      <c r="DL43" s="30"/>
      <c r="DM43" s="23" t="s">
        <v>19</v>
      </c>
      <c r="DN43" s="28">
        <v>5.4842825658276295</v>
      </c>
      <c r="DO43" s="25">
        <v>5.7348335459923439</v>
      </c>
      <c r="DP43" s="26">
        <v>4.3962417352975294</v>
      </c>
      <c r="DQ43" s="25">
        <v>4.5748753044890389</v>
      </c>
      <c r="DR43" s="26">
        <v>4.2361674979700732</v>
      </c>
      <c r="DS43" s="25">
        <v>4.261686579283146</v>
      </c>
      <c r="DT43" s="26">
        <v>1.9092912655144414</v>
      </c>
      <c r="DU43" s="25">
        <v>1.7561767776360051</v>
      </c>
      <c r="DV43" s="26">
        <v>1.8652128523373157</v>
      </c>
      <c r="DW43" s="25">
        <v>1.577543208444496</v>
      </c>
      <c r="DX43" s="26">
        <v>0.47094304605034215</v>
      </c>
      <c r="DY43" s="25">
        <v>0.39902563507713723</v>
      </c>
      <c r="DZ43" s="26">
        <v>0.37582647024707111</v>
      </c>
      <c r="EA43" s="25">
        <v>0</v>
      </c>
      <c r="EB43" s="26">
        <v>0</v>
      </c>
      <c r="EC43" s="25">
        <v>0</v>
      </c>
      <c r="ED43" s="26">
        <v>0</v>
      </c>
      <c r="EE43" s="25">
        <v>0</v>
      </c>
      <c r="EF43" s="26">
        <v>0</v>
      </c>
      <c r="EG43" s="25">
        <v>0</v>
      </c>
      <c r="EH43" s="26">
        <v>0</v>
      </c>
      <c r="EI43" s="25">
        <v>0</v>
      </c>
      <c r="EJ43" s="26">
        <v>0</v>
      </c>
      <c r="EK43" s="25">
        <v>0</v>
      </c>
      <c r="EL43" s="26">
        <v>0</v>
      </c>
      <c r="EM43" s="25">
        <v>0</v>
      </c>
      <c r="EN43" s="26">
        <v>0</v>
      </c>
      <c r="EO43" s="25">
        <v>0</v>
      </c>
      <c r="EP43" s="26">
        <v>0</v>
      </c>
      <c r="EQ43" s="29">
        <v>0</v>
      </c>
      <c r="ER43" s="30"/>
      <c r="ES43" s="23" t="s">
        <v>19</v>
      </c>
      <c r="ET43" s="24">
        <v>13.128407377334417</v>
      </c>
      <c r="EU43" s="25">
        <v>0.1345551560143835</v>
      </c>
      <c r="EV43" s="26">
        <v>6.2637745041178514E-2</v>
      </c>
      <c r="EW43" s="25">
        <v>2.5519081313072726E-2</v>
      </c>
      <c r="EX43" s="26">
        <v>1.8559331864052894E-2</v>
      </c>
      <c r="EY43" s="25">
        <v>0</v>
      </c>
      <c r="EZ43" s="26">
        <v>2.5519081313072726E-2</v>
      </c>
      <c r="FA43" s="25">
        <v>2.3199164830066117E-3</v>
      </c>
      <c r="FB43" s="26">
        <v>0</v>
      </c>
      <c r="FC43" s="25">
        <v>0</v>
      </c>
      <c r="FD43" s="26">
        <v>0</v>
      </c>
      <c r="FE43" s="25">
        <v>2.3199164830066117E-3</v>
      </c>
      <c r="FF43" s="31">
        <v>2.3199164830066117E-3</v>
      </c>
      <c r="FG43" s="30"/>
    </row>
    <row r="44" spans="1:163" s="32" customFormat="1" x14ac:dyDescent="0.25">
      <c r="A44" s="23" t="s">
        <v>20</v>
      </c>
      <c r="B44" s="24">
        <v>62.763020531260871</v>
      </c>
      <c r="C44" s="25">
        <v>4.6398329660132234E-3</v>
      </c>
      <c r="D44" s="26">
        <v>99.842245679155553</v>
      </c>
      <c r="E44" s="25">
        <v>1.8559331864052894E-2</v>
      </c>
      <c r="F44" s="26">
        <v>30.244751188957196</v>
      </c>
      <c r="G44" s="25">
        <v>4.6398329660132234E-3</v>
      </c>
      <c r="H44" s="26">
        <v>0</v>
      </c>
      <c r="I44" s="25">
        <v>0</v>
      </c>
      <c r="J44" s="26">
        <v>0</v>
      </c>
      <c r="K44" s="25">
        <v>0</v>
      </c>
      <c r="L44" s="26">
        <v>0</v>
      </c>
      <c r="M44" s="25">
        <v>0</v>
      </c>
      <c r="N44" s="26">
        <v>97.603526273054172</v>
      </c>
      <c r="O44" s="25">
        <v>6.2637745041178514E-2</v>
      </c>
      <c r="P44" s="26">
        <v>0</v>
      </c>
      <c r="Q44" s="25">
        <v>0</v>
      </c>
      <c r="R44" s="26">
        <v>0</v>
      </c>
      <c r="S44" s="25">
        <v>0</v>
      </c>
      <c r="T44" s="26">
        <v>0</v>
      </c>
      <c r="U44" s="25">
        <v>1.1599582415033059E-2</v>
      </c>
      <c r="V44" s="26">
        <v>0</v>
      </c>
      <c r="W44" s="25">
        <v>0</v>
      </c>
      <c r="X44" s="26">
        <v>1.1599582415033059E-2</v>
      </c>
      <c r="Y44" s="25">
        <v>0.21807214940262148</v>
      </c>
      <c r="Z44" s="26">
        <v>2.5519081313072726E-2</v>
      </c>
      <c r="AA44" s="27">
        <v>6.7277578007191752E-2</v>
      </c>
      <c r="AB44" s="25"/>
      <c r="AC44" s="23" t="s">
        <v>20</v>
      </c>
      <c r="AD44" s="28">
        <v>1.5311448787843638</v>
      </c>
      <c r="AE44" s="25">
        <v>1.4128291381510265</v>
      </c>
      <c r="AF44" s="26">
        <v>1.2875536480686696</v>
      </c>
      <c r="AG44" s="25">
        <v>1.4429880524301126</v>
      </c>
      <c r="AH44" s="26">
        <v>1.4777867996752116</v>
      </c>
      <c r="AI44" s="25">
        <v>1.3455515601438348</v>
      </c>
      <c r="AJ44" s="26">
        <v>1.2109964041294514</v>
      </c>
      <c r="AK44" s="25">
        <v>2.3199164830066117E-3</v>
      </c>
      <c r="AL44" s="26">
        <v>0</v>
      </c>
      <c r="AM44" s="29">
        <v>0</v>
      </c>
      <c r="AN44" s="30"/>
      <c r="AO44" s="23" t="s">
        <v>20</v>
      </c>
      <c r="AP44" s="24">
        <v>2.3199164830066117E-3</v>
      </c>
      <c r="AQ44" s="25">
        <v>0</v>
      </c>
      <c r="AR44" s="26">
        <v>0</v>
      </c>
      <c r="AS44" s="25">
        <v>0</v>
      </c>
      <c r="AT44" s="26">
        <v>0</v>
      </c>
      <c r="AU44" s="25">
        <v>99.617213780303899</v>
      </c>
      <c r="AV44" s="26">
        <v>0</v>
      </c>
      <c r="AW44" s="25">
        <v>0</v>
      </c>
      <c r="AX44" s="26">
        <v>0</v>
      </c>
      <c r="AY44" s="25">
        <v>0.1391949889803967</v>
      </c>
      <c r="AZ44" s="26">
        <v>2.3199164830066117E-3</v>
      </c>
      <c r="BA44" s="25">
        <v>0</v>
      </c>
      <c r="BB44" s="26">
        <v>2.3199164830066117E-3</v>
      </c>
      <c r="BC44" s="25">
        <v>0</v>
      </c>
      <c r="BD44" s="26">
        <v>0</v>
      </c>
      <c r="BE44" s="25">
        <v>6.4957661524185126E-2</v>
      </c>
      <c r="BF44" s="26">
        <v>2.3199164830066118E-2</v>
      </c>
      <c r="BG44" s="25">
        <v>1.3919498898039671E-2</v>
      </c>
      <c r="BH44" s="31">
        <v>1.8559331864052894E-2</v>
      </c>
      <c r="BI44" s="30"/>
      <c r="BJ44" s="23" t="s">
        <v>20</v>
      </c>
      <c r="BK44" s="28">
        <v>1.6355411205196613</v>
      </c>
      <c r="BL44" s="25">
        <v>1.6146618721726018</v>
      </c>
      <c r="BM44" s="26">
        <v>1.5937826238255424</v>
      </c>
      <c r="BN44" s="25">
        <v>1.6865792831458066</v>
      </c>
      <c r="BO44" s="26">
        <v>1.3710706414569074</v>
      </c>
      <c r="BP44" s="25">
        <v>0</v>
      </c>
      <c r="BQ44" s="26">
        <v>0</v>
      </c>
      <c r="BR44" s="25">
        <v>0</v>
      </c>
      <c r="BS44" s="26">
        <v>0</v>
      </c>
      <c r="BT44" s="29">
        <v>0</v>
      </c>
      <c r="BU44" s="30"/>
      <c r="BV44" s="23" t="s">
        <v>20</v>
      </c>
      <c r="BW44" s="24">
        <v>0</v>
      </c>
      <c r="BX44" s="25">
        <v>6.9597494490198355E-3</v>
      </c>
      <c r="BY44" s="26">
        <v>0</v>
      </c>
      <c r="BZ44" s="25">
        <v>0</v>
      </c>
      <c r="CA44" s="26">
        <v>0</v>
      </c>
      <c r="CB44" s="25">
        <v>0</v>
      </c>
      <c r="CC44" s="26">
        <v>0</v>
      </c>
      <c r="CD44" s="25">
        <v>0</v>
      </c>
      <c r="CE44" s="26">
        <v>0</v>
      </c>
      <c r="CF44" s="25">
        <v>0</v>
      </c>
      <c r="CG44" s="26">
        <v>0</v>
      </c>
      <c r="CH44" s="25">
        <v>0</v>
      </c>
      <c r="CI44" s="26">
        <v>0</v>
      </c>
      <c r="CJ44" s="25">
        <v>0</v>
      </c>
      <c r="CK44" s="26">
        <v>0</v>
      </c>
      <c r="CL44" s="25">
        <v>0</v>
      </c>
      <c r="CM44" s="26">
        <v>0</v>
      </c>
      <c r="CN44" s="25">
        <v>0</v>
      </c>
      <c r="CO44" s="26">
        <v>0</v>
      </c>
      <c r="CP44" s="25">
        <v>0</v>
      </c>
      <c r="CQ44" s="26">
        <v>0</v>
      </c>
      <c r="CR44" s="25">
        <v>0</v>
      </c>
      <c r="CS44" s="26">
        <v>0</v>
      </c>
      <c r="CT44" s="25">
        <v>0</v>
      </c>
      <c r="CU44" s="26">
        <v>99.853845261570584</v>
      </c>
      <c r="CV44" s="25">
        <v>0</v>
      </c>
      <c r="CW44" s="26">
        <v>0</v>
      </c>
      <c r="CX44" s="25">
        <v>0</v>
      </c>
      <c r="CY44" s="26">
        <v>1.8559331864052894E-2</v>
      </c>
      <c r="CZ44" s="25">
        <v>2.3199164830066117E-3</v>
      </c>
      <c r="DA44" s="26">
        <v>0</v>
      </c>
      <c r="DB44" s="25">
        <v>4.6398329660132234E-3</v>
      </c>
      <c r="DC44" s="26">
        <v>0</v>
      </c>
      <c r="DD44" s="25">
        <v>0</v>
      </c>
      <c r="DE44" s="26">
        <v>0</v>
      </c>
      <c r="DF44" s="25">
        <v>6.9597494490198355E-3</v>
      </c>
      <c r="DG44" s="26">
        <v>2.3199164830066117E-3</v>
      </c>
      <c r="DH44" s="25">
        <v>9.2796659320264468E-3</v>
      </c>
      <c r="DI44" s="26">
        <v>2.5519081313072726E-2</v>
      </c>
      <c r="DJ44" s="25">
        <v>3.7118663728105787E-2</v>
      </c>
      <c r="DK44" s="31">
        <v>9.2796659320264471E-2</v>
      </c>
      <c r="DL44" s="30"/>
      <c r="DM44" s="23" t="s">
        <v>20</v>
      </c>
      <c r="DN44" s="28">
        <v>2.4683911379190349</v>
      </c>
      <c r="DO44" s="25">
        <v>2.2572787379654331</v>
      </c>
      <c r="DP44" s="26">
        <v>1.8976916830994082</v>
      </c>
      <c r="DQ44" s="25">
        <v>1.9742489270386268</v>
      </c>
      <c r="DR44" s="26">
        <v>1.8489734369562698</v>
      </c>
      <c r="DS44" s="25">
        <v>1.9417700962765339</v>
      </c>
      <c r="DT44" s="26">
        <v>1.1274794107412132</v>
      </c>
      <c r="DU44" s="25">
        <v>1.1622781579863124</v>
      </c>
      <c r="DV44" s="26">
        <v>1.0578819162510149</v>
      </c>
      <c r="DW44" s="25">
        <v>0.93492634265166452</v>
      </c>
      <c r="DX44" s="26">
        <v>0.28998956037582646</v>
      </c>
      <c r="DY44" s="25">
        <v>0.26911031202876701</v>
      </c>
      <c r="DZ44" s="26">
        <v>0.27607006147778679</v>
      </c>
      <c r="EA44" s="25">
        <v>0</v>
      </c>
      <c r="EB44" s="26">
        <v>0</v>
      </c>
      <c r="EC44" s="25">
        <v>0</v>
      </c>
      <c r="ED44" s="26">
        <v>0</v>
      </c>
      <c r="EE44" s="25">
        <v>0</v>
      </c>
      <c r="EF44" s="26">
        <v>0</v>
      </c>
      <c r="EG44" s="25">
        <v>0</v>
      </c>
      <c r="EH44" s="26">
        <v>0</v>
      </c>
      <c r="EI44" s="25">
        <v>0</v>
      </c>
      <c r="EJ44" s="26">
        <v>0</v>
      </c>
      <c r="EK44" s="25">
        <v>0</v>
      </c>
      <c r="EL44" s="26">
        <v>0</v>
      </c>
      <c r="EM44" s="25">
        <v>0</v>
      </c>
      <c r="EN44" s="26">
        <v>0</v>
      </c>
      <c r="EO44" s="25">
        <v>0</v>
      </c>
      <c r="EP44" s="26">
        <v>0</v>
      </c>
      <c r="EQ44" s="29">
        <v>0</v>
      </c>
      <c r="ER44" s="30"/>
      <c r="ES44" s="23" t="s">
        <v>20</v>
      </c>
      <c r="ET44" s="24">
        <v>7.4237327456211574E-2</v>
      </c>
      <c r="EU44" s="25">
        <v>3.0158914279085954E-2</v>
      </c>
      <c r="EV44" s="26">
        <v>3.2478830762092563E-2</v>
      </c>
      <c r="EW44" s="25">
        <v>6.9597494490198355E-3</v>
      </c>
      <c r="EX44" s="26">
        <v>98.944438000231997</v>
      </c>
      <c r="EY44" s="25">
        <v>4.6398329660132234E-3</v>
      </c>
      <c r="EZ44" s="26">
        <v>2.3199164830066117E-3</v>
      </c>
      <c r="FA44" s="25">
        <v>99.705370606658164</v>
      </c>
      <c r="FB44" s="26">
        <v>2.3199164830066117E-3</v>
      </c>
      <c r="FC44" s="25">
        <v>0</v>
      </c>
      <c r="FD44" s="26">
        <v>1.6239415381046281E-2</v>
      </c>
      <c r="FE44" s="25">
        <v>0.30390905927386613</v>
      </c>
      <c r="FF44" s="31">
        <v>2.3199164830066117E-3</v>
      </c>
      <c r="FG44" s="30"/>
    </row>
    <row r="45" spans="1:163" s="32" customFormat="1" x14ac:dyDescent="0.25">
      <c r="A45" s="23" t="s">
        <v>21</v>
      </c>
      <c r="B45" s="24">
        <v>0</v>
      </c>
      <c r="C45" s="25">
        <v>0</v>
      </c>
      <c r="D45" s="26">
        <v>0</v>
      </c>
      <c r="E45" s="25">
        <v>0</v>
      </c>
      <c r="F45" s="26">
        <v>0</v>
      </c>
      <c r="G45" s="25">
        <v>0</v>
      </c>
      <c r="H45" s="26">
        <v>3.9438580211112399E-2</v>
      </c>
      <c r="I45" s="25">
        <v>0</v>
      </c>
      <c r="J45" s="26">
        <v>0</v>
      </c>
      <c r="K45" s="25">
        <v>0</v>
      </c>
      <c r="L45" s="26">
        <v>0</v>
      </c>
      <c r="M45" s="25">
        <v>0</v>
      </c>
      <c r="N45" s="26">
        <v>2.3199164830066117E-3</v>
      </c>
      <c r="O45" s="25">
        <v>0</v>
      </c>
      <c r="P45" s="26">
        <v>0</v>
      </c>
      <c r="Q45" s="25">
        <v>2.3199164830066117E-3</v>
      </c>
      <c r="R45" s="26">
        <v>0</v>
      </c>
      <c r="S45" s="25">
        <v>0</v>
      </c>
      <c r="T45" s="26">
        <v>0</v>
      </c>
      <c r="U45" s="25">
        <v>0</v>
      </c>
      <c r="V45" s="26">
        <v>0</v>
      </c>
      <c r="W45" s="25">
        <v>4.6398329660132236E-2</v>
      </c>
      <c r="X45" s="26">
        <v>1.3919498898039671E-2</v>
      </c>
      <c r="Y45" s="25">
        <v>3.4798747245099175E-2</v>
      </c>
      <c r="Z45" s="26">
        <v>7.4237327456211574E-2</v>
      </c>
      <c r="AA45" s="27">
        <v>0.13223523953137686</v>
      </c>
      <c r="AB45" s="25"/>
      <c r="AC45" s="23" t="s">
        <v>21</v>
      </c>
      <c r="AD45" s="28">
        <v>5.0643776824034337</v>
      </c>
      <c r="AE45" s="25">
        <v>4.6746317132583224</v>
      </c>
      <c r="AF45" s="26">
        <v>4.3568031550864168</v>
      </c>
      <c r="AG45" s="25">
        <v>4.2199280825890266</v>
      </c>
      <c r="AH45" s="26">
        <v>3.9322584386962065</v>
      </c>
      <c r="AI45" s="25">
        <v>5.3334879944322005</v>
      </c>
      <c r="AJ45" s="26">
        <v>3.6515485442524067</v>
      </c>
      <c r="AK45" s="25">
        <v>4.6398329660132234E-3</v>
      </c>
      <c r="AL45" s="26">
        <v>0</v>
      </c>
      <c r="AM45" s="29">
        <v>0</v>
      </c>
      <c r="AN45" s="30"/>
      <c r="AO45" s="23" t="s">
        <v>21</v>
      </c>
      <c r="AP45" s="24">
        <v>3.7118663728105787E-2</v>
      </c>
      <c r="AQ45" s="25">
        <v>4.6398329660132234E-3</v>
      </c>
      <c r="AR45" s="26">
        <v>0</v>
      </c>
      <c r="AS45" s="25">
        <v>21.531144878784364</v>
      </c>
      <c r="AT45" s="26">
        <v>0</v>
      </c>
      <c r="AU45" s="25">
        <v>0</v>
      </c>
      <c r="AV45" s="26">
        <v>0</v>
      </c>
      <c r="AW45" s="25">
        <v>0</v>
      </c>
      <c r="AX45" s="26">
        <v>0</v>
      </c>
      <c r="AY45" s="25">
        <v>0</v>
      </c>
      <c r="AZ45" s="26">
        <v>0</v>
      </c>
      <c r="BA45" s="25">
        <v>0</v>
      </c>
      <c r="BB45" s="26">
        <v>0</v>
      </c>
      <c r="BC45" s="25">
        <v>0</v>
      </c>
      <c r="BD45" s="26">
        <v>2.3199164830066117E-3</v>
      </c>
      <c r="BE45" s="25">
        <v>1.8559331864052894E-2</v>
      </c>
      <c r="BF45" s="26">
        <v>7.4237327456211574E-2</v>
      </c>
      <c r="BG45" s="25">
        <v>9.2796659320264471E-2</v>
      </c>
      <c r="BH45" s="31">
        <v>9.7436492286277696E-2</v>
      </c>
      <c r="BI45" s="30"/>
      <c r="BJ45" s="23" t="s">
        <v>21</v>
      </c>
      <c r="BK45" s="28">
        <v>4.377682403433476</v>
      </c>
      <c r="BL45" s="25">
        <v>4.5818350539380583</v>
      </c>
      <c r="BM45" s="26">
        <v>4.3962417352975294</v>
      </c>
      <c r="BN45" s="25">
        <v>3.9948961837373855</v>
      </c>
      <c r="BO45" s="26">
        <v>3.7536248695046979</v>
      </c>
      <c r="BP45" s="25">
        <v>6.9597494490198355E-3</v>
      </c>
      <c r="BQ45" s="26">
        <v>2.3199164830066117E-3</v>
      </c>
      <c r="BR45" s="25">
        <v>0</v>
      </c>
      <c r="BS45" s="26">
        <v>0</v>
      </c>
      <c r="BT45" s="29">
        <v>0</v>
      </c>
      <c r="BU45" s="30"/>
      <c r="BV45" s="23" t="s">
        <v>21</v>
      </c>
      <c r="BW45" s="24">
        <v>1.6239415381046281E-2</v>
      </c>
      <c r="BX45" s="25">
        <v>36.211576383250204</v>
      </c>
      <c r="BY45" s="26">
        <v>99.93504233847581</v>
      </c>
      <c r="BZ45" s="25">
        <v>0</v>
      </c>
      <c r="CA45" s="26">
        <v>1.6239415381046281E-2</v>
      </c>
      <c r="CB45" s="25">
        <v>1.8559331864052894E-2</v>
      </c>
      <c r="CC45" s="26">
        <v>0</v>
      </c>
      <c r="CD45" s="25">
        <v>0</v>
      </c>
      <c r="CE45" s="26">
        <v>0</v>
      </c>
      <c r="CF45" s="25">
        <v>0</v>
      </c>
      <c r="CG45" s="26">
        <v>6.9597494490198355E-3</v>
      </c>
      <c r="CH45" s="25">
        <v>0</v>
      </c>
      <c r="CI45" s="26">
        <v>0</v>
      </c>
      <c r="CJ45" s="25">
        <v>0</v>
      </c>
      <c r="CK45" s="26">
        <v>0</v>
      </c>
      <c r="CL45" s="25">
        <v>1.1599582415033059E-2</v>
      </c>
      <c r="CM45" s="26">
        <v>1.3919498898039671E-2</v>
      </c>
      <c r="CN45" s="25">
        <v>0</v>
      </c>
      <c r="CO45" s="26">
        <v>0</v>
      </c>
      <c r="CP45" s="25">
        <v>0</v>
      </c>
      <c r="CQ45" s="26">
        <v>0</v>
      </c>
      <c r="CR45" s="25">
        <v>0</v>
      </c>
      <c r="CS45" s="26">
        <v>99.832966013223526</v>
      </c>
      <c r="CT45" s="25">
        <v>0</v>
      </c>
      <c r="CU45" s="26">
        <v>0</v>
      </c>
      <c r="CV45" s="25">
        <v>0</v>
      </c>
      <c r="CW45" s="26">
        <v>4.6398329660132234E-3</v>
      </c>
      <c r="CX45" s="25">
        <v>0</v>
      </c>
      <c r="CY45" s="26">
        <v>0</v>
      </c>
      <c r="CZ45" s="25">
        <v>0</v>
      </c>
      <c r="DA45" s="26">
        <v>0</v>
      </c>
      <c r="DB45" s="25">
        <v>0</v>
      </c>
      <c r="DC45" s="26">
        <v>1.8559331864052894E-2</v>
      </c>
      <c r="DD45" s="25">
        <v>2.3199164830066117E-3</v>
      </c>
      <c r="DE45" s="26">
        <v>4.6398329660132234E-3</v>
      </c>
      <c r="DF45" s="25">
        <v>2.7838997796079342E-2</v>
      </c>
      <c r="DG45" s="26">
        <v>99.355063217724165</v>
      </c>
      <c r="DH45" s="25">
        <v>98.879480338707808</v>
      </c>
      <c r="DI45" s="26">
        <v>8.5836909871244635E-2</v>
      </c>
      <c r="DJ45" s="25">
        <v>6.7277578007191752E-2</v>
      </c>
      <c r="DK45" s="31">
        <v>0.14615473842941654</v>
      </c>
      <c r="DL45" s="30"/>
      <c r="DM45" s="23" t="s">
        <v>21</v>
      </c>
      <c r="DN45" s="28">
        <v>4.3034450759772653</v>
      </c>
      <c r="DO45" s="25">
        <v>4.3730425704674634</v>
      </c>
      <c r="DP45" s="26">
        <v>4.1596102540308548</v>
      </c>
      <c r="DQ45" s="25">
        <v>4.0320148474654909</v>
      </c>
      <c r="DR45" s="26">
        <v>4.0552140122955578</v>
      </c>
      <c r="DS45" s="25">
        <v>4.3034450759772653</v>
      </c>
      <c r="DT45" s="26">
        <v>2.5403085488922397</v>
      </c>
      <c r="DU45" s="25">
        <v>2.8418976916830996</v>
      </c>
      <c r="DV45" s="26">
        <v>2.5008699686811275</v>
      </c>
      <c r="DW45" s="25">
        <v>2.3384758148706646</v>
      </c>
      <c r="DX45" s="26">
        <v>0.65653636469087107</v>
      </c>
      <c r="DY45" s="25">
        <v>0.64493678227583806</v>
      </c>
      <c r="DZ45" s="26">
        <v>0.5567799559215868</v>
      </c>
      <c r="EA45" s="25">
        <v>0</v>
      </c>
      <c r="EB45" s="26">
        <v>0</v>
      </c>
      <c r="EC45" s="25">
        <v>0</v>
      </c>
      <c r="ED45" s="26">
        <v>0</v>
      </c>
      <c r="EE45" s="25">
        <v>0</v>
      </c>
      <c r="EF45" s="26">
        <v>0</v>
      </c>
      <c r="EG45" s="25">
        <v>0</v>
      </c>
      <c r="EH45" s="26">
        <v>0</v>
      </c>
      <c r="EI45" s="25">
        <v>0</v>
      </c>
      <c r="EJ45" s="26">
        <v>0</v>
      </c>
      <c r="EK45" s="25">
        <v>0</v>
      </c>
      <c r="EL45" s="26">
        <v>0</v>
      </c>
      <c r="EM45" s="25">
        <v>0</v>
      </c>
      <c r="EN45" s="26">
        <v>0</v>
      </c>
      <c r="EO45" s="25">
        <v>0</v>
      </c>
      <c r="EP45" s="26">
        <v>0</v>
      </c>
      <c r="EQ45" s="29">
        <v>0</v>
      </c>
      <c r="ER45" s="30"/>
      <c r="ES45" s="23" t="s">
        <v>21</v>
      </c>
      <c r="ET45" s="24">
        <v>0.14847465491242315</v>
      </c>
      <c r="EU45" s="25">
        <v>91.228395777751999</v>
      </c>
      <c r="EV45" s="26">
        <v>4.6398329660132236E-2</v>
      </c>
      <c r="EW45" s="25">
        <v>2.7838997796079342E-2</v>
      </c>
      <c r="EX45" s="26">
        <v>1.8559331864052894E-2</v>
      </c>
      <c r="EY45" s="25">
        <v>2.3199164830066117E-3</v>
      </c>
      <c r="EZ45" s="26">
        <v>0</v>
      </c>
      <c r="FA45" s="25">
        <v>2.3199164830066117E-3</v>
      </c>
      <c r="FB45" s="26">
        <v>6.9597494490198355E-3</v>
      </c>
      <c r="FC45" s="25">
        <v>2.3199164830066117E-3</v>
      </c>
      <c r="FD45" s="26">
        <v>2.3199164830066117E-3</v>
      </c>
      <c r="FE45" s="25">
        <v>0</v>
      </c>
      <c r="FF45" s="31">
        <v>4.6398329660132234E-3</v>
      </c>
      <c r="FG45" s="30"/>
    </row>
    <row r="46" spans="1:163" s="42" customFormat="1" x14ac:dyDescent="0.25">
      <c r="A46" s="33" t="s">
        <v>22</v>
      </c>
      <c r="B46" s="34">
        <v>1.3919498898039671E-2</v>
      </c>
      <c r="C46" s="35">
        <v>0</v>
      </c>
      <c r="D46" s="36">
        <v>1.1599582415033059E-2</v>
      </c>
      <c r="E46" s="35">
        <v>0</v>
      </c>
      <c r="F46" s="36">
        <v>1.3919498898039671E-2</v>
      </c>
      <c r="G46" s="35">
        <v>0</v>
      </c>
      <c r="H46" s="36">
        <v>0</v>
      </c>
      <c r="I46" s="35">
        <v>0</v>
      </c>
      <c r="J46" s="36">
        <v>0</v>
      </c>
      <c r="K46" s="35">
        <v>0</v>
      </c>
      <c r="L46" s="36">
        <v>0</v>
      </c>
      <c r="M46" s="35">
        <v>0</v>
      </c>
      <c r="N46" s="36">
        <v>1.9742489270386268</v>
      </c>
      <c r="O46" s="35">
        <v>0</v>
      </c>
      <c r="P46" s="36">
        <v>0</v>
      </c>
      <c r="Q46" s="35">
        <v>2.3199164830066117E-3</v>
      </c>
      <c r="R46" s="36">
        <v>1.3919498898039671E-2</v>
      </c>
      <c r="S46" s="35">
        <v>3.2478830762092563E-2</v>
      </c>
      <c r="T46" s="36">
        <v>3.7118663728105787E-2</v>
      </c>
      <c r="U46" s="35">
        <v>0</v>
      </c>
      <c r="V46" s="36">
        <v>0</v>
      </c>
      <c r="W46" s="35">
        <v>0</v>
      </c>
      <c r="X46" s="36">
        <v>2.0879248347059506E-2</v>
      </c>
      <c r="Y46" s="35">
        <v>3.7118663728105787E-2</v>
      </c>
      <c r="Z46" s="36">
        <v>3.7118663728105787E-2</v>
      </c>
      <c r="AA46" s="37">
        <v>0.12295557359935042</v>
      </c>
      <c r="AB46" s="35"/>
      <c r="AC46" s="33" t="s">
        <v>22</v>
      </c>
      <c r="AD46" s="38">
        <v>3.7118663728105785</v>
      </c>
      <c r="AE46" s="35">
        <v>2.7189421180837487</v>
      </c>
      <c r="AF46" s="36">
        <v>2.6122259598654449</v>
      </c>
      <c r="AG46" s="35">
        <v>2.6400649576615245</v>
      </c>
      <c r="AH46" s="36">
        <v>2.426632641224916</v>
      </c>
      <c r="AI46" s="35">
        <v>2.3268762324556316</v>
      </c>
      <c r="AJ46" s="36">
        <v>2.4405521401229557</v>
      </c>
      <c r="AK46" s="35">
        <v>0</v>
      </c>
      <c r="AL46" s="36">
        <v>2.3199164830066117E-3</v>
      </c>
      <c r="AM46" s="39">
        <v>0</v>
      </c>
      <c r="AN46" s="40"/>
      <c r="AO46" s="33" t="s">
        <v>22</v>
      </c>
      <c r="AP46" s="34">
        <v>1.6239415381046281E-2</v>
      </c>
      <c r="AQ46" s="35">
        <v>2.3199164830066117E-3</v>
      </c>
      <c r="AR46" s="36">
        <v>0</v>
      </c>
      <c r="AS46" s="35">
        <v>2.3199164830066118E-2</v>
      </c>
      <c r="AT46" s="36">
        <v>0.11599582415033058</v>
      </c>
      <c r="AU46" s="35">
        <v>3.4798747245099175E-2</v>
      </c>
      <c r="AV46" s="36">
        <v>1.1599582415033059E-2</v>
      </c>
      <c r="AW46" s="35">
        <v>2.0879248347059506E-2</v>
      </c>
      <c r="AX46" s="36">
        <v>0</v>
      </c>
      <c r="AY46" s="35">
        <v>2.3199164830066118E-2</v>
      </c>
      <c r="AZ46" s="36">
        <v>0</v>
      </c>
      <c r="BA46" s="35">
        <v>9.2796659320264471E-2</v>
      </c>
      <c r="BB46" s="36">
        <v>9.2796659320264468E-3</v>
      </c>
      <c r="BC46" s="35">
        <v>0</v>
      </c>
      <c r="BD46" s="36">
        <v>0</v>
      </c>
      <c r="BE46" s="35">
        <v>3.4798747245099175E-2</v>
      </c>
      <c r="BF46" s="36">
        <v>9.5116575803271083E-2</v>
      </c>
      <c r="BG46" s="35">
        <v>6.2637745041178514E-2</v>
      </c>
      <c r="BH46" s="41">
        <v>9.0476742837257859E-2</v>
      </c>
      <c r="BI46" s="40"/>
      <c r="BJ46" s="33" t="s">
        <v>22</v>
      </c>
      <c r="BK46" s="38">
        <v>3.561071801415149</v>
      </c>
      <c r="BL46" s="35">
        <v>3.4543556431968452</v>
      </c>
      <c r="BM46" s="36">
        <v>3.1945249971001046</v>
      </c>
      <c r="BN46" s="35">
        <v>3.1179677531608863</v>
      </c>
      <c r="BO46" s="36">
        <v>2.9416541004523835</v>
      </c>
      <c r="BP46" s="35">
        <v>0</v>
      </c>
      <c r="BQ46" s="36">
        <v>0</v>
      </c>
      <c r="BR46" s="35">
        <v>0</v>
      </c>
      <c r="BS46" s="36">
        <v>0</v>
      </c>
      <c r="BT46" s="39">
        <v>0</v>
      </c>
      <c r="BU46" s="40"/>
      <c r="BV46" s="33" t="s">
        <v>22</v>
      </c>
      <c r="BW46" s="34">
        <v>1.1599582415033059E-2</v>
      </c>
      <c r="BX46" s="35">
        <v>2.7838997796079342E-2</v>
      </c>
      <c r="BY46" s="36">
        <v>2.3199164830066118E-2</v>
      </c>
      <c r="BZ46" s="35">
        <v>0</v>
      </c>
      <c r="CA46" s="36">
        <v>0</v>
      </c>
      <c r="CB46" s="35">
        <v>0</v>
      </c>
      <c r="CC46" s="36">
        <v>0</v>
      </c>
      <c r="CD46" s="35">
        <v>1.1599582415033059E-2</v>
      </c>
      <c r="CE46" s="36">
        <v>2.3199164830066117E-3</v>
      </c>
      <c r="CF46" s="35">
        <v>2.5519081313072726E-2</v>
      </c>
      <c r="CG46" s="36">
        <v>0</v>
      </c>
      <c r="CH46" s="35">
        <v>0</v>
      </c>
      <c r="CI46" s="36">
        <v>0</v>
      </c>
      <c r="CJ46" s="35">
        <v>0</v>
      </c>
      <c r="CK46" s="36">
        <v>2.0879248347059506E-2</v>
      </c>
      <c r="CL46" s="35">
        <v>0</v>
      </c>
      <c r="CM46" s="36">
        <v>0</v>
      </c>
      <c r="CN46" s="35">
        <v>0</v>
      </c>
      <c r="CO46" s="36">
        <v>5.5677995592158684E-2</v>
      </c>
      <c r="CP46" s="35">
        <v>0</v>
      </c>
      <c r="CQ46" s="36">
        <v>0</v>
      </c>
      <c r="CR46" s="35">
        <v>0</v>
      </c>
      <c r="CS46" s="36">
        <v>2.5519081313072726E-2</v>
      </c>
      <c r="CT46" s="35">
        <v>0</v>
      </c>
      <c r="CU46" s="36">
        <v>6.2637745041178514E-2</v>
      </c>
      <c r="CV46" s="35">
        <v>0</v>
      </c>
      <c r="CW46" s="36">
        <v>6.9597494490198355E-3</v>
      </c>
      <c r="CX46" s="35">
        <v>0</v>
      </c>
      <c r="CY46" s="36">
        <v>0</v>
      </c>
      <c r="CZ46" s="35">
        <v>0</v>
      </c>
      <c r="DA46" s="36">
        <v>2.7838997796079342E-2</v>
      </c>
      <c r="DB46" s="35">
        <v>0</v>
      </c>
      <c r="DC46" s="36">
        <v>4.6398329660132234E-3</v>
      </c>
      <c r="DD46" s="35">
        <v>0</v>
      </c>
      <c r="DE46" s="36">
        <v>2.3199164830066117E-3</v>
      </c>
      <c r="DF46" s="35">
        <v>6.9597494490198355E-3</v>
      </c>
      <c r="DG46" s="36">
        <v>3.2478830762092563E-2</v>
      </c>
      <c r="DH46" s="35">
        <v>4.4078413177125624E-2</v>
      </c>
      <c r="DI46" s="36">
        <v>3.7118663728105787E-2</v>
      </c>
      <c r="DJ46" s="35">
        <v>4.6398329660132236E-2</v>
      </c>
      <c r="DK46" s="41">
        <v>0.12991532304837025</v>
      </c>
      <c r="DL46" s="40"/>
      <c r="DM46" s="33" t="s">
        <v>22</v>
      </c>
      <c r="DN46" s="38">
        <v>7.0780651896531728</v>
      </c>
      <c r="DO46" s="35">
        <v>6.7625565479642731</v>
      </c>
      <c r="DP46" s="36">
        <v>4.9228627769400308</v>
      </c>
      <c r="DQ46" s="35">
        <v>4.8370258670687853</v>
      </c>
      <c r="DR46" s="36">
        <v>4.9391021923210765</v>
      </c>
      <c r="DS46" s="35">
        <v>4.9507017747361095</v>
      </c>
      <c r="DT46" s="36">
        <v>1.9208908479294746</v>
      </c>
      <c r="DU46" s="35">
        <v>1.9440900127595406</v>
      </c>
      <c r="DV46" s="36">
        <v>1.9046514325484283</v>
      </c>
      <c r="DW46" s="35">
        <v>1.5334647952673703</v>
      </c>
      <c r="DX46" s="36">
        <v>0.45702354715230253</v>
      </c>
      <c r="DY46" s="35">
        <v>0.508061709778448</v>
      </c>
      <c r="DZ46" s="36">
        <v>0.41758496694119013</v>
      </c>
      <c r="EA46" s="35">
        <v>0</v>
      </c>
      <c r="EB46" s="36">
        <v>0</v>
      </c>
      <c r="EC46" s="35">
        <v>0</v>
      </c>
      <c r="ED46" s="36">
        <v>0</v>
      </c>
      <c r="EE46" s="35">
        <v>0</v>
      </c>
      <c r="EF46" s="36">
        <v>0</v>
      </c>
      <c r="EG46" s="35">
        <v>0</v>
      </c>
      <c r="EH46" s="36">
        <v>0</v>
      </c>
      <c r="EI46" s="35">
        <v>0</v>
      </c>
      <c r="EJ46" s="36">
        <v>0</v>
      </c>
      <c r="EK46" s="35">
        <v>0</v>
      </c>
      <c r="EL46" s="36">
        <v>0</v>
      </c>
      <c r="EM46" s="35">
        <v>0</v>
      </c>
      <c r="EN46" s="36">
        <v>0</v>
      </c>
      <c r="EO46" s="35">
        <v>0</v>
      </c>
      <c r="EP46" s="36">
        <v>0</v>
      </c>
      <c r="EQ46" s="39">
        <v>0</v>
      </c>
      <c r="ER46" s="40"/>
      <c r="ES46" s="33" t="s">
        <v>22</v>
      </c>
      <c r="ET46" s="34">
        <v>0.22271198236863474</v>
      </c>
      <c r="EU46" s="35">
        <v>0.18095348567451572</v>
      </c>
      <c r="EV46" s="36">
        <v>5.5677995592158684E-2</v>
      </c>
      <c r="EW46" s="35">
        <v>2.7838997796079342E-2</v>
      </c>
      <c r="EX46" s="36">
        <v>0.26911031202876701</v>
      </c>
      <c r="EY46" s="35">
        <v>0</v>
      </c>
      <c r="EZ46" s="36">
        <v>0.11831574063333719</v>
      </c>
      <c r="FA46" s="35">
        <v>9.2796659320264468E-3</v>
      </c>
      <c r="FB46" s="36">
        <v>0</v>
      </c>
      <c r="FC46" s="35">
        <v>9.2796659320264468E-3</v>
      </c>
      <c r="FD46" s="36">
        <v>0</v>
      </c>
      <c r="FE46" s="35">
        <v>0</v>
      </c>
      <c r="FF46" s="41">
        <v>0</v>
      </c>
      <c r="FG46" s="40"/>
    </row>
    <row r="47" spans="1:163" s="42" customFormat="1" x14ac:dyDescent="0.25">
      <c r="A47" s="33" t="s">
        <v>23</v>
      </c>
      <c r="B47" s="34">
        <v>3.4798747245099175E-2</v>
      </c>
      <c r="C47" s="35">
        <v>0</v>
      </c>
      <c r="D47" s="36">
        <v>3.2478830762092563E-2</v>
      </c>
      <c r="E47" s="35">
        <v>0.14383482194640992</v>
      </c>
      <c r="F47" s="36">
        <v>9.2796659320264468E-3</v>
      </c>
      <c r="G47" s="35">
        <v>1.1599582415033059E-2</v>
      </c>
      <c r="H47" s="36">
        <v>0</v>
      </c>
      <c r="I47" s="35">
        <v>4.6398329660132234E-3</v>
      </c>
      <c r="J47" s="36">
        <v>2.3199164830066117E-3</v>
      </c>
      <c r="K47" s="35">
        <v>1.3919498898039671E-2</v>
      </c>
      <c r="L47" s="36">
        <v>0</v>
      </c>
      <c r="M47" s="35">
        <v>0</v>
      </c>
      <c r="N47" s="36">
        <v>3.4798747245099175E-2</v>
      </c>
      <c r="O47" s="35">
        <v>2.3199164830066117E-3</v>
      </c>
      <c r="P47" s="36">
        <v>9.2796659320264468E-3</v>
      </c>
      <c r="Q47" s="35">
        <v>6.9597494490198355E-3</v>
      </c>
      <c r="R47" s="36">
        <v>2.3245563159726248</v>
      </c>
      <c r="S47" s="35">
        <v>6.9597494490198355E-3</v>
      </c>
      <c r="T47" s="36">
        <v>99.691451107760116</v>
      </c>
      <c r="U47" s="35">
        <v>1.8559331864052894E-2</v>
      </c>
      <c r="V47" s="36">
        <v>0.46166338011831576</v>
      </c>
      <c r="W47" s="35">
        <v>3.7118663728105787E-2</v>
      </c>
      <c r="X47" s="36">
        <v>7.1917410973204962E-2</v>
      </c>
      <c r="Y47" s="35">
        <v>0.1577543208444496</v>
      </c>
      <c r="Z47" s="36">
        <v>0.27607006147778679</v>
      </c>
      <c r="AA47" s="37">
        <v>0.32942814058693887</v>
      </c>
      <c r="AB47" s="35"/>
      <c r="AC47" s="33" t="s">
        <v>23</v>
      </c>
      <c r="AD47" s="38">
        <v>8.3215404245447164</v>
      </c>
      <c r="AE47" s="35">
        <v>7.3054170049878202</v>
      </c>
      <c r="AF47" s="36">
        <v>7.1314232687623242</v>
      </c>
      <c r="AG47" s="35">
        <v>7.2497390093956611</v>
      </c>
      <c r="AH47" s="36">
        <v>7.4283725785871706</v>
      </c>
      <c r="AI47" s="35">
        <v>7.1128639368982709</v>
      </c>
      <c r="AJ47" s="36">
        <v>6.832154042454472</v>
      </c>
      <c r="AK47" s="35">
        <v>2.3199164830066117E-3</v>
      </c>
      <c r="AL47" s="36">
        <v>4.6398329660132234E-3</v>
      </c>
      <c r="AM47" s="39">
        <v>0</v>
      </c>
      <c r="AN47" s="40"/>
      <c r="AO47" s="33" t="s">
        <v>23</v>
      </c>
      <c r="AP47" s="34">
        <v>1.1599582415033059E-2</v>
      </c>
      <c r="AQ47" s="35">
        <v>1.6239415381046281E-2</v>
      </c>
      <c r="AR47" s="36">
        <v>4.4078413177125624E-2</v>
      </c>
      <c r="AS47" s="35">
        <v>0</v>
      </c>
      <c r="AT47" s="36">
        <v>99.728569771488225</v>
      </c>
      <c r="AU47" s="35">
        <v>5.7997912075165289E-2</v>
      </c>
      <c r="AV47" s="36">
        <v>0</v>
      </c>
      <c r="AW47" s="35">
        <v>6.9597494490198355E-3</v>
      </c>
      <c r="AX47" s="36">
        <v>2.3199164830066117E-3</v>
      </c>
      <c r="AY47" s="35">
        <v>2.7838997796079342E-2</v>
      </c>
      <c r="AZ47" s="36">
        <v>0</v>
      </c>
      <c r="BA47" s="35">
        <v>99.78192785059737</v>
      </c>
      <c r="BB47" s="36">
        <v>0</v>
      </c>
      <c r="BC47" s="35">
        <v>0</v>
      </c>
      <c r="BD47" s="36">
        <v>2.3199164830066117E-3</v>
      </c>
      <c r="BE47" s="35">
        <v>6.0317828558171908E-2</v>
      </c>
      <c r="BF47" s="36">
        <v>8.8156826354251247E-2</v>
      </c>
      <c r="BG47" s="35">
        <v>0.11599582415033058</v>
      </c>
      <c r="BH47" s="41">
        <v>0.14847465491242315</v>
      </c>
      <c r="BI47" s="40"/>
      <c r="BJ47" s="33" t="s">
        <v>23</v>
      </c>
      <c r="BK47" s="38">
        <v>7.5211692379074355</v>
      </c>
      <c r="BL47" s="35">
        <v>7.6534044774388121</v>
      </c>
      <c r="BM47" s="36">
        <v>7.5304489038394626</v>
      </c>
      <c r="BN47" s="35">
        <v>7.8923558751884935</v>
      </c>
      <c r="BO47" s="36">
        <v>8.1081081081081088</v>
      </c>
      <c r="BP47" s="35">
        <v>0</v>
      </c>
      <c r="BQ47" s="36">
        <v>2.3199164830066117E-3</v>
      </c>
      <c r="BR47" s="35">
        <v>0</v>
      </c>
      <c r="BS47" s="36">
        <v>2.3199164830066117E-3</v>
      </c>
      <c r="BT47" s="39">
        <v>0</v>
      </c>
      <c r="BU47" s="40"/>
      <c r="BV47" s="33" t="s">
        <v>23</v>
      </c>
      <c r="BW47" s="34">
        <v>2.3199164830066117E-3</v>
      </c>
      <c r="BX47" s="35">
        <v>6.9597494490198355E-3</v>
      </c>
      <c r="BY47" s="36">
        <v>0</v>
      </c>
      <c r="BZ47" s="35">
        <v>0</v>
      </c>
      <c r="CA47" s="36">
        <v>0</v>
      </c>
      <c r="CB47" s="35">
        <v>0</v>
      </c>
      <c r="CC47" s="36">
        <v>0</v>
      </c>
      <c r="CD47" s="35">
        <v>33.972856977148822</v>
      </c>
      <c r="CE47" s="36">
        <v>6.9597494490198355E-3</v>
      </c>
      <c r="CF47" s="35">
        <v>99.925762672543783</v>
      </c>
      <c r="CG47" s="36">
        <v>0</v>
      </c>
      <c r="CH47" s="35">
        <v>0</v>
      </c>
      <c r="CI47" s="36">
        <v>0</v>
      </c>
      <c r="CJ47" s="35">
        <v>0</v>
      </c>
      <c r="CK47" s="36">
        <v>66.252174921702817</v>
      </c>
      <c r="CL47" s="35">
        <v>0</v>
      </c>
      <c r="CM47" s="36">
        <v>0</v>
      </c>
      <c r="CN47" s="35">
        <v>0</v>
      </c>
      <c r="CO47" s="36">
        <v>39.856165178053587</v>
      </c>
      <c r="CP47" s="35">
        <v>0</v>
      </c>
      <c r="CQ47" s="36">
        <v>0</v>
      </c>
      <c r="CR47" s="35">
        <v>0</v>
      </c>
      <c r="CS47" s="36">
        <v>0</v>
      </c>
      <c r="CT47" s="35">
        <v>0</v>
      </c>
      <c r="CU47" s="36">
        <v>3.4798747245099175E-2</v>
      </c>
      <c r="CV47" s="35">
        <v>2.3199164830066118E-2</v>
      </c>
      <c r="CW47" s="36">
        <v>0</v>
      </c>
      <c r="CX47" s="35">
        <v>0</v>
      </c>
      <c r="CY47" s="36">
        <v>3.7118663728105787E-2</v>
      </c>
      <c r="CZ47" s="35">
        <v>3.4798747245099175E-2</v>
      </c>
      <c r="DA47" s="36">
        <v>0</v>
      </c>
      <c r="DB47" s="35">
        <v>1.1599582415033059E-2</v>
      </c>
      <c r="DC47" s="36">
        <v>0</v>
      </c>
      <c r="DD47" s="35">
        <v>0</v>
      </c>
      <c r="DE47" s="36">
        <v>9.2796659320264468E-3</v>
      </c>
      <c r="DF47" s="35">
        <v>2.0879248347059506E-2</v>
      </c>
      <c r="DG47" s="36">
        <v>3.4798747245099175E-2</v>
      </c>
      <c r="DH47" s="35">
        <v>6.959749449019835E-2</v>
      </c>
      <c r="DI47" s="36">
        <v>0.15543440436144298</v>
      </c>
      <c r="DJ47" s="35">
        <v>0.2598306460967405</v>
      </c>
      <c r="DK47" s="41">
        <v>8.3702586706878552</v>
      </c>
      <c r="DL47" s="40"/>
      <c r="DM47" s="33" t="s">
        <v>23</v>
      </c>
      <c r="DN47" s="38">
        <v>8.2264238487414456</v>
      </c>
      <c r="DO47" s="35">
        <v>7.6905231411669179</v>
      </c>
      <c r="DP47" s="36">
        <v>7.8157986312492751</v>
      </c>
      <c r="DQ47" s="35">
        <v>7.4886904071453433</v>
      </c>
      <c r="DR47" s="36">
        <v>7.6487646444727986</v>
      </c>
      <c r="DS47" s="35">
        <v>7.0548660248231059</v>
      </c>
      <c r="DT47" s="36">
        <v>5.860109036074701</v>
      </c>
      <c r="DU47" s="35">
        <v>5.9900243591230717</v>
      </c>
      <c r="DV47" s="36">
        <v>5.9737849437420252</v>
      </c>
      <c r="DW47" s="35">
        <v>4.4658392297877274</v>
      </c>
      <c r="DX47" s="36">
        <v>1.7445771952209719</v>
      </c>
      <c r="DY47" s="35">
        <v>1.7492170281869852</v>
      </c>
      <c r="DZ47" s="36">
        <v>1.8559331864052893</v>
      </c>
      <c r="EA47" s="35">
        <v>0</v>
      </c>
      <c r="EB47" s="36">
        <v>0</v>
      </c>
      <c r="EC47" s="35">
        <v>0</v>
      </c>
      <c r="ED47" s="36">
        <v>0</v>
      </c>
      <c r="EE47" s="35">
        <v>0</v>
      </c>
      <c r="EF47" s="36">
        <v>0</v>
      </c>
      <c r="EG47" s="35">
        <v>0</v>
      </c>
      <c r="EH47" s="36">
        <v>0</v>
      </c>
      <c r="EI47" s="35">
        <v>0</v>
      </c>
      <c r="EJ47" s="36">
        <v>0</v>
      </c>
      <c r="EK47" s="35">
        <v>0</v>
      </c>
      <c r="EL47" s="36">
        <v>0</v>
      </c>
      <c r="EM47" s="35">
        <v>0</v>
      </c>
      <c r="EN47" s="36">
        <v>0</v>
      </c>
      <c r="EO47" s="35">
        <v>0</v>
      </c>
      <c r="EP47" s="36">
        <v>0</v>
      </c>
      <c r="EQ47" s="39">
        <v>0</v>
      </c>
      <c r="ER47" s="40"/>
      <c r="ES47" s="33" t="s">
        <v>23</v>
      </c>
      <c r="ET47" s="34">
        <v>0.26679039554576034</v>
      </c>
      <c r="EU47" s="35">
        <v>0.14615473842941654</v>
      </c>
      <c r="EV47" s="36">
        <v>0.10671615821830414</v>
      </c>
      <c r="EW47" s="35">
        <v>5.5677995592158684E-2</v>
      </c>
      <c r="EX47" s="36">
        <v>8.5836909871244635E-2</v>
      </c>
      <c r="EY47" s="35">
        <v>4.6398329660132234E-3</v>
      </c>
      <c r="EZ47" s="36">
        <v>2.3199164830066117E-3</v>
      </c>
      <c r="FA47" s="35">
        <v>3.9438580211112399E-2</v>
      </c>
      <c r="FB47" s="36">
        <v>6.9597494490198355E-3</v>
      </c>
      <c r="FC47" s="35">
        <v>0.32246839113791903</v>
      </c>
      <c r="FD47" s="36">
        <v>0</v>
      </c>
      <c r="FE47" s="35">
        <v>4.6398329660132234E-3</v>
      </c>
      <c r="FF47" s="41">
        <v>3.0158914279085954E-2</v>
      </c>
      <c r="FG47" s="40"/>
    </row>
    <row r="48" spans="1:163" s="42" customFormat="1" x14ac:dyDescent="0.25">
      <c r="A48" s="33" t="s">
        <v>24</v>
      </c>
      <c r="B48" s="34">
        <v>3.9438580211112399E-2</v>
      </c>
      <c r="C48" s="35">
        <v>2.3199164830066117E-3</v>
      </c>
      <c r="D48" s="36">
        <v>3.2478830762092563E-2</v>
      </c>
      <c r="E48" s="35">
        <v>0</v>
      </c>
      <c r="F48" s="36">
        <v>2.3199164830066118E-2</v>
      </c>
      <c r="G48" s="35">
        <v>5.1038162626145453E-2</v>
      </c>
      <c r="H48" s="36">
        <v>0</v>
      </c>
      <c r="I48" s="35">
        <v>0</v>
      </c>
      <c r="J48" s="36">
        <v>0</v>
      </c>
      <c r="K48" s="35">
        <v>0</v>
      </c>
      <c r="L48" s="36">
        <v>0</v>
      </c>
      <c r="M48" s="35">
        <v>0</v>
      </c>
      <c r="N48" s="36">
        <v>0.35726713838301821</v>
      </c>
      <c r="O48" s="35">
        <v>0</v>
      </c>
      <c r="P48" s="36">
        <v>0</v>
      </c>
      <c r="Q48" s="35">
        <v>0</v>
      </c>
      <c r="R48" s="36">
        <v>0</v>
      </c>
      <c r="S48" s="35">
        <v>0</v>
      </c>
      <c r="T48" s="36">
        <v>0</v>
      </c>
      <c r="U48" s="35">
        <v>0</v>
      </c>
      <c r="V48" s="36">
        <v>0</v>
      </c>
      <c r="W48" s="35">
        <v>0</v>
      </c>
      <c r="X48" s="36">
        <v>1.3919498898039671E-2</v>
      </c>
      <c r="Y48" s="35">
        <v>3.0158914279085954E-2</v>
      </c>
      <c r="Z48" s="36">
        <v>9.7436492286277696E-2</v>
      </c>
      <c r="AA48" s="37">
        <v>3.4798747245099175E-2</v>
      </c>
      <c r="AB48" s="35"/>
      <c r="AC48" s="33" t="s">
        <v>24</v>
      </c>
      <c r="AD48" s="38">
        <v>1.6587402853497273</v>
      </c>
      <c r="AE48" s="35">
        <v>1.5984224567915557</v>
      </c>
      <c r="AF48" s="36">
        <v>1.5172253798863242</v>
      </c>
      <c r="AG48" s="35">
        <v>1.6285813710706414</v>
      </c>
      <c r="AH48" s="36">
        <v>1.5682635425124696</v>
      </c>
      <c r="AI48" s="35">
        <v>1.6633801183157406</v>
      </c>
      <c r="AJ48" s="36">
        <v>1.3478714766268414</v>
      </c>
      <c r="AK48" s="35">
        <v>2.3199164830066117E-3</v>
      </c>
      <c r="AL48" s="36">
        <v>2.3199164830066117E-3</v>
      </c>
      <c r="AM48" s="39">
        <v>0</v>
      </c>
      <c r="AN48" s="40"/>
      <c r="AO48" s="33" t="s">
        <v>24</v>
      </c>
      <c r="AP48" s="34">
        <v>1.3919498898039671E-2</v>
      </c>
      <c r="AQ48" s="35">
        <v>0</v>
      </c>
      <c r="AR48" s="36">
        <v>0</v>
      </c>
      <c r="AS48" s="35">
        <v>0</v>
      </c>
      <c r="AT48" s="36">
        <v>0</v>
      </c>
      <c r="AU48" s="35">
        <v>4.4078413177125624E-2</v>
      </c>
      <c r="AV48" s="36">
        <v>0</v>
      </c>
      <c r="AW48" s="35">
        <v>0</v>
      </c>
      <c r="AX48" s="36">
        <v>0</v>
      </c>
      <c r="AY48" s="35">
        <v>99.24370722653984</v>
      </c>
      <c r="AZ48" s="36">
        <v>3.0158914279085954E-2</v>
      </c>
      <c r="BA48" s="35">
        <v>0</v>
      </c>
      <c r="BB48" s="36">
        <v>5.7997912075165289E-2</v>
      </c>
      <c r="BC48" s="35">
        <v>0</v>
      </c>
      <c r="BD48" s="36">
        <v>0</v>
      </c>
      <c r="BE48" s="35">
        <v>1.6239415381046281E-2</v>
      </c>
      <c r="BF48" s="36">
        <v>1.8559331864052894E-2</v>
      </c>
      <c r="BG48" s="35">
        <v>2.3199164830066118E-2</v>
      </c>
      <c r="BH48" s="41">
        <v>4.6398329660132236E-2</v>
      </c>
      <c r="BI48" s="40"/>
      <c r="BJ48" s="33" t="s">
        <v>24</v>
      </c>
      <c r="BK48" s="38">
        <v>1.4569075513281522</v>
      </c>
      <c r="BL48" s="35">
        <v>1.4197888876000464</v>
      </c>
      <c r="BM48" s="36">
        <v>1.433708386498086</v>
      </c>
      <c r="BN48" s="35">
        <v>1.4151490546340331</v>
      </c>
      <c r="BO48" s="36">
        <v>1.1669179909523257</v>
      </c>
      <c r="BP48" s="35">
        <v>2.3199164830066117E-3</v>
      </c>
      <c r="BQ48" s="36">
        <v>0</v>
      </c>
      <c r="BR48" s="35">
        <v>0</v>
      </c>
      <c r="BS48" s="36">
        <v>0</v>
      </c>
      <c r="BT48" s="39">
        <v>0</v>
      </c>
      <c r="BU48" s="40"/>
      <c r="BV48" s="33" t="s">
        <v>24</v>
      </c>
      <c r="BW48" s="34">
        <v>0</v>
      </c>
      <c r="BX48" s="35">
        <v>4.6398329660132234E-3</v>
      </c>
      <c r="BY48" s="36">
        <v>0</v>
      </c>
      <c r="BZ48" s="35">
        <v>0</v>
      </c>
      <c r="CA48" s="36">
        <v>0</v>
      </c>
      <c r="CB48" s="35">
        <v>0</v>
      </c>
      <c r="CC48" s="36">
        <v>0</v>
      </c>
      <c r="CD48" s="35">
        <v>65.948265862428954</v>
      </c>
      <c r="CE48" s="36">
        <v>0</v>
      </c>
      <c r="CF48" s="35">
        <v>0</v>
      </c>
      <c r="CG48" s="36">
        <v>0</v>
      </c>
      <c r="CH48" s="35">
        <v>0</v>
      </c>
      <c r="CI48" s="36">
        <v>0</v>
      </c>
      <c r="CJ48" s="35">
        <v>0</v>
      </c>
      <c r="CK48" s="36">
        <v>0</v>
      </c>
      <c r="CL48" s="35">
        <v>0</v>
      </c>
      <c r="CM48" s="36">
        <v>4.6398329660132234E-3</v>
      </c>
      <c r="CN48" s="35">
        <v>0</v>
      </c>
      <c r="CO48" s="36">
        <v>59.995360167033986</v>
      </c>
      <c r="CP48" s="35">
        <v>1.6239415381046281E-2</v>
      </c>
      <c r="CQ48" s="36">
        <v>0</v>
      </c>
      <c r="CR48" s="35">
        <v>0</v>
      </c>
      <c r="CS48" s="36">
        <v>0</v>
      </c>
      <c r="CT48" s="35">
        <v>0</v>
      </c>
      <c r="CU48" s="36">
        <v>1.8559331864052894E-2</v>
      </c>
      <c r="CV48" s="35">
        <v>2.0879248347059506E-2</v>
      </c>
      <c r="CW48" s="36">
        <v>6.9597494490198355E-3</v>
      </c>
      <c r="CX48" s="35">
        <v>0</v>
      </c>
      <c r="CY48" s="36">
        <v>0</v>
      </c>
      <c r="CZ48" s="35">
        <v>99.747129103352279</v>
      </c>
      <c r="DA48" s="36">
        <v>0</v>
      </c>
      <c r="DB48" s="35">
        <v>3.9438580211112399E-2</v>
      </c>
      <c r="DC48" s="36">
        <v>0</v>
      </c>
      <c r="DD48" s="35">
        <v>0</v>
      </c>
      <c r="DE48" s="36">
        <v>0</v>
      </c>
      <c r="DF48" s="35">
        <v>6.9597494490198355E-3</v>
      </c>
      <c r="DG48" s="36">
        <v>4.6398329660132234E-3</v>
      </c>
      <c r="DH48" s="35">
        <v>9.2796659320264468E-3</v>
      </c>
      <c r="DI48" s="36">
        <v>1.8559331864052894E-2</v>
      </c>
      <c r="DJ48" s="35">
        <v>4.4078413177125624E-2</v>
      </c>
      <c r="DK48" s="41">
        <v>5.7997912075165289E-2</v>
      </c>
      <c r="DL48" s="40"/>
      <c r="DM48" s="33" t="s">
        <v>24</v>
      </c>
      <c r="DN48" s="38">
        <v>1.8652128523373157</v>
      </c>
      <c r="DO48" s="35">
        <v>2.0600858369098711</v>
      </c>
      <c r="DP48" s="36">
        <v>1.6819394501797935</v>
      </c>
      <c r="DQ48" s="35">
        <v>1.7840157754320844</v>
      </c>
      <c r="DR48" s="36">
        <v>1.7376174457719524</v>
      </c>
      <c r="DS48" s="35">
        <v>1.714418280941886</v>
      </c>
      <c r="DT48" s="36">
        <v>1.1274794107412132</v>
      </c>
      <c r="DU48" s="35">
        <v>1.0439624173529753</v>
      </c>
      <c r="DV48" s="36">
        <v>0.97900475582879021</v>
      </c>
      <c r="DW48" s="35">
        <v>0.92100684375362485</v>
      </c>
      <c r="DX48" s="36">
        <v>0.26447047906275373</v>
      </c>
      <c r="DY48" s="35">
        <v>0.28766964389281985</v>
      </c>
      <c r="DZ48" s="36">
        <v>0.26679039554576034</v>
      </c>
      <c r="EA48" s="35">
        <v>0</v>
      </c>
      <c r="EB48" s="36">
        <v>0</v>
      </c>
      <c r="EC48" s="35">
        <v>0</v>
      </c>
      <c r="ED48" s="36">
        <v>0</v>
      </c>
      <c r="EE48" s="35">
        <v>0</v>
      </c>
      <c r="EF48" s="36">
        <v>0</v>
      </c>
      <c r="EG48" s="35">
        <v>0</v>
      </c>
      <c r="EH48" s="36">
        <v>0</v>
      </c>
      <c r="EI48" s="35">
        <v>0</v>
      </c>
      <c r="EJ48" s="36">
        <v>0</v>
      </c>
      <c r="EK48" s="35">
        <v>0</v>
      </c>
      <c r="EL48" s="36">
        <v>0</v>
      </c>
      <c r="EM48" s="35">
        <v>0</v>
      </c>
      <c r="EN48" s="36">
        <v>0</v>
      </c>
      <c r="EO48" s="35">
        <v>0</v>
      </c>
      <c r="EP48" s="36">
        <v>0</v>
      </c>
      <c r="EQ48" s="39">
        <v>0</v>
      </c>
      <c r="ER48" s="40"/>
      <c r="ES48" s="33" t="s">
        <v>24</v>
      </c>
      <c r="ET48" s="34">
        <v>5.5677995592158684E-2</v>
      </c>
      <c r="EU48" s="35">
        <v>4.1758496694119011E-2</v>
      </c>
      <c r="EV48" s="36">
        <v>2.0879248347059506E-2</v>
      </c>
      <c r="EW48" s="35">
        <v>4.6398329660132234E-3</v>
      </c>
      <c r="EX48" s="36">
        <v>6.9597494490198355E-3</v>
      </c>
      <c r="EY48" s="35">
        <v>0</v>
      </c>
      <c r="EZ48" s="36">
        <v>2.3199164830066118E-2</v>
      </c>
      <c r="FA48" s="35">
        <v>0.18095348567451572</v>
      </c>
      <c r="FB48" s="36">
        <v>0</v>
      </c>
      <c r="FC48" s="35">
        <v>1.3919498898039671E-2</v>
      </c>
      <c r="FD48" s="36">
        <v>9.2796659320264468E-3</v>
      </c>
      <c r="FE48" s="35">
        <v>0</v>
      </c>
      <c r="FF48" s="41">
        <v>0</v>
      </c>
      <c r="FG48" s="40"/>
    </row>
    <row r="49" spans="1:174" s="52" customFormat="1" x14ac:dyDescent="0.25">
      <c r="A49" s="43" t="s">
        <v>25</v>
      </c>
      <c r="B49" s="44">
        <v>6.9597494490198355E-3</v>
      </c>
      <c r="C49" s="45">
        <v>1.8559331864052894E-2</v>
      </c>
      <c r="D49" s="46">
        <v>0</v>
      </c>
      <c r="E49" s="45">
        <v>0</v>
      </c>
      <c r="F49" s="46">
        <v>4.6398329660132234E-3</v>
      </c>
      <c r="G49" s="45">
        <v>0.88852801299153239</v>
      </c>
      <c r="H49" s="46">
        <v>0</v>
      </c>
      <c r="I49" s="45">
        <v>1.3919498898039671E-2</v>
      </c>
      <c r="J49" s="46">
        <v>3.7118663728105787E-2</v>
      </c>
      <c r="K49" s="45">
        <v>3.0158914279085954E-2</v>
      </c>
      <c r="L49" s="46">
        <v>0</v>
      </c>
      <c r="M49" s="45">
        <v>2.0879248347059506E-2</v>
      </c>
      <c r="N49" s="46">
        <v>0</v>
      </c>
      <c r="O49" s="45">
        <v>0.10439624173529753</v>
      </c>
      <c r="P49" s="46">
        <v>2.5519081313072726E-2</v>
      </c>
      <c r="Q49" s="45">
        <v>37.250898967637163</v>
      </c>
      <c r="R49" s="46">
        <v>2.3199164830066117E-3</v>
      </c>
      <c r="S49" s="45">
        <v>0</v>
      </c>
      <c r="T49" s="46">
        <v>0</v>
      </c>
      <c r="U49" s="45">
        <v>0</v>
      </c>
      <c r="V49" s="46">
        <v>0</v>
      </c>
      <c r="W49" s="45">
        <v>0</v>
      </c>
      <c r="X49" s="46">
        <v>6.7277578007191752E-2</v>
      </c>
      <c r="Y49" s="45">
        <v>4.8718246143138848E-2</v>
      </c>
      <c r="Z49" s="46">
        <v>7.4237327456211574E-2</v>
      </c>
      <c r="AA49" s="47">
        <v>0.2203920658856281</v>
      </c>
      <c r="AB49" s="45"/>
      <c r="AC49" s="43" t="s">
        <v>25</v>
      </c>
      <c r="AD49" s="48">
        <v>3.3917178981556662</v>
      </c>
      <c r="AE49" s="45">
        <v>2.9068553532072845</v>
      </c>
      <c r="AF49" s="46">
        <v>3.1945249971001046</v>
      </c>
      <c r="AG49" s="45">
        <v>3.2316436608282104</v>
      </c>
      <c r="AH49" s="46">
        <v>2.7653404477438812</v>
      </c>
      <c r="AI49" s="45">
        <v>2.9741329312144762</v>
      </c>
      <c r="AJ49" s="46">
        <v>3.2896415729033754</v>
      </c>
      <c r="AK49" s="45">
        <v>6.9597494490198355E-3</v>
      </c>
      <c r="AL49" s="46">
        <v>0</v>
      </c>
      <c r="AM49" s="49">
        <v>0</v>
      </c>
      <c r="AN49" s="50"/>
      <c r="AO49" s="43" t="s">
        <v>25</v>
      </c>
      <c r="AP49" s="44">
        <v>2.0879248347059506E-2</v>
      </c>
      <c r="AQ49" s="45">
        <v>9.7436492286277696E-2</v>
      </c>
      <c r="AR49" s="46">
        <v>0</v>
      </c>
      <c r="AS49" s="45">
        <v>4.6398329660132234E-3</v>
      </c>
      <c r="AT49" s="46">
        <v>0</v>
      </c>
      <c r="AU49" s="45">
        <v>0</v>
      </c>
      <c r="AV49" s="46">
        <v>0</v>
      </c>
      <c r="AW49" s="45">
        <v>0</v>
      </c>
      <c r="AX49" s="46">
        <v>3.0158914279085954E-2</v>
      </c>
      <c r="AY49" s="45">
        <v>0</v>
      </c>
      <c r="AZ49" s="46">
        <v>0.19951281753856862</v>
      </c>
      <c r="BA49" s="45">
        <v>0</v>
      </c>
      <c r="BB49" s="46">
        <v>9.0476742837257859E-2</v>
      </c>
      <c r="BC49" s="45">
        <v>0</v>
      </c>
      <c r="BD49" s="46">
        <v>0</v>
      </c>
      <c r="BE49" s="45">
        <v>4.6398329660132236E-2</v>
      </c>
      <c r="BF49" s="46">
        <v>3.4798747245099175E-2</v>
      </c>
      <c r="BG49" s="45">
        <v>4.1758496694119011E-2</v>
      </c>
      <c r="BH49" s="51">
        <v>7.8877160422224799E-2</v>
      </c>
      <c r="BI49" s="50"/>
      <c r="BJ49" s="43" t="s">
        <v>25</v>
      </c>
      <c r="BK49" s="48">
        <v>3.1086880872288596</v>
      </c>
      <c r="BL49" s="45">
        <v>3.4381162278157991</v>
      </c>
      <c r="BM49" s="46">
        <v>3.537872636585083</v>
      </c>
      <c r="BN49" s="45">
        <v>3.456675559679852</v>
      </c>
      <c r="BO49" s="46">
        <v>3.5796311332792019</v>
      </c>
      <c r="BP49" s="45">
        <v>2.3199164830066117E-3</v>
      </c>
      <c r="BQ49" s="46">
        <v>0</v>
      </c>
      <c r="BR49" s="45">
        <v>0</v>
      </c>
      <c r="BS49" s="46">
        <v>0</v>
      </c>
      <c r="BT49" s="49">
        <v>0</v>
      </c>
      <c r="BU49" s="50"/>
      <c r="BV49" s="43" t="s">
        <v>25</v>
      </c>
      <c r="BW49" s="44">
        <v>6.9597494490198355E-3</v>
      </c>
      <c r="BX49" s="45">
        <v>39.016355411205197</v>
      </c>
      <c r="BY49" s="46">
        <v>6.9597494490198355E-3</v>
      </c>
      <c r="BZ49" s="45">
        <v>1.1599582415033059E-2</v>
      </c>
      <c r="CA49" s="46">
        <v>99.84688551212156</v>
      </c>
      <c r="CB49" s="45">
        <v>0</v>
      </c>
      <c r="CC49" s="46">
        <v>1.3919498898039671E-2</v>
      </c>
      <c r="CD49" s="45">
        <v>0</v>
      </c>
      <c r="CE49" s="46">
        <v>2.5519081313072726E-2</v>
      </c>
      <c r="CF49" s="45">
        <v>0</v>
      </c>
      <c r="CG49" s="46">
        <v>0</v>
      </c>
      <c r="CH49" s="45">
        <v>0</v>
      </c>
      <c r="CI49" s="46">
        <v>0</v>
      </c>
      <c r="CJ49" s="45">
        <v>0</v>
      </c>
      <c r="CK49" s="46">
        <v>0</v>
      </c>
      <c r="CL49" s="45">
        <v>99.893283841781695</v>
      </c>
      <c r="CM49" s="46">
        <v>39.415381046282334</v>
      </c>
      <c r="CN49" s="45">
        <v>0</v>
      </c>
      <c r="CO49" s="46">
        <v>0</v>
      </c>
      <c r="CP49" s="45">
        <v>2.3199164830066118E-2</v>
      </c>
      <c r="CQ49" s="46">
        <v>0</v>
      </c>
      <c r="CR49" s="45">
        <v>0</v>
      </c>
      <c r="CS49" s="46">
        <v>2.3199164830066117E-3</v>
      </c>
      <c r="CT49" s="45">
        <v>0</v>
      </c>
      <c r="CU49" s="46">
        <v>0</v>
      </c>
      <c r="CV49" s="45">
        <v>0</v>
      </c>
      <c r="CW49" s="46">
        <v>4.1758496694119011E-2</v>
      </c>
      <c r="CX49" s="45">
        <v>0</v>
      </c>
      <c r="CY49" s="46">
        <v>0</v>
      </c>
      <c r="CZ49" s="45">
        <v>0</v>
      </c>
      <c r="DA49" s="46">
        <v>0</v>
      </c>
      <c r="DB49" s="45">
        <v>4.8718246143138848E-2</v>
      </c>
      <c r="DC49" s="46">
        <v>99.881684259366665</v>
      </c>
      <c r="DD49" s="45">
        <v>2.3199164830066117E-3</v>
      </c>
      <c r="DE49" s="46">
        <v>3.9438580211112399E-2</v>
      </c>
      <c r="DF49" s="45">
        <v>2.5519081313072726E-2</v>
      </c>
      <c r="DG49" s="46">
        <v>2.0879248347059506E-2</v>
      </c>
      <c r="DH49" s="45">
        <v>3.9438580211112399E-2</v>
      </c>
      <c r="DI49" s="46">
        <v>4.4078413177125624E-2</v>
      </c>
      <c r="DJ49" s="45">
        <v>0.10671615821830414</v>
      </c>
      <c r="DK49" s="51">
        <v>0.2783899779607934</v>
      </c>
      <c r="DL49" s="50"/>
      <c r="DM49" s="43" t="s">
        <v>25</v>
      </c>
      <c r="DN49" s="48">
        <v>3.955457603526273</v>
      </c>
      <c r="DO49" s="45">
        <v>3.8719406101380351</v>
      </c>
      <c r="DP49" s="46">
        <v>3.9531376870432662</v>
      </c>
      <c r="DQ49" s="45">
        <v>3.878900359587055</v>
      </c>
      <c r="DR49" s="46">
        <v>3.8510613617909759</v>
      </c>
      <c r="DS49" s="45">
        <v>3.6167497970073077</v>
      </c>
      <c r="DT49" s="46">
        <v>2.3848741445307966</v>
      </c>
      <c r="DU49" s="45">
        <v>2.4057533928778563</v>
      </c>
      <c r="DV49" s="46">
        <v>2.438232223639949</v>
      </c>
      <c r="DW49" s="45">
        <v>1.9765688435216331</v>
      </c>
      <c r="DX49" s="46">
        <v>0.63797703282681828</v>
      </c>
      <c r="DY49" s="45">
        <v>0.58461895371766615</v>
      </c>
      <c r="DZ49" s="46">
        <v>0.70061477786799675</v>
      </c>
      <c r="EA49" s="45">
        <v>2.3199164830066117E-3</v>
      </c>
      <c r="EB49" s="46">
        <v>0</v>
      </c>
      <c r="EC49" s="45">
        <v>0</v>
      </c>
      <c r="ED49" s="46">
        <v>0</v>
      </c>
      <c r="EE49" s="45">
        <v>0</v>
      </c>
      <c r="EF49" s="46">
        <v>0</v>
      </c>
      <c r="EG49" s="45">
        <v>0</v>
      </c>
      <c r="EH49" s="46">
        <v>0</v>
      </c>
      <c r="EI49" s="45">
        <v>0</v>
      </c>
      <c r="EJ49" s="46">
        <v>0</v>
      </c>
      <c r="EK49" s="45">
        <v>0</v>
      </c>
      <c r="EL49" s="46">
        <v>0</v>
      </c>
      <c r="EM49" s="45">
        <v>0</v>
      </c>
      <c r="EN49" s="46">
        <v>0</v>
      </c>
      <c r="EO49" s="45">
        <v>0</v>
      </c>
      <c r="EP49" s="46">
        <v>0</v>
      </c>
      <c r="EQ49" s="49">
        <v>0</v>
      </c>
      <c r="ER49" s="50"/>
      <c r="ES49" s="43" t="s">
        <v>25</v>
      </c>
      <c r="ET49" s="44">
        <v>63.628349379422346</v>
      </c>
      <c r="EU49" s="45">
        <v>8.5836909871244635E-2</v>
      </c>
      <c r="EV49" s="46">
        <v>4.6398329660132236E-2</v>
      </c>
      <c r="EW49" s="45">
        <v>5.1038162626145453E-2</v>
      </c>
      <c r="EX49" s="46">
        <v>1.6239415381046281E-2</v>
      </c>
      <c r="EY49" s="45">
        <v>0.23199164830066116</v>
      </c>
      <c r="EZ49" s="46">
        <v>2.3199164830066117E-3</v>
      </c>
      <c r="FA49" s="45">
        <v>4.6398329660132234E-3</v>
      </c>
      <c r="FB49" s="46">
        <v>2.0879248347059506E-2</v>
      </c>
      <c r="FC49" s="45">
        <v>2.3199164830066117E-3</v>
      </c>
      <c r="FD49" s="46">
        <v>2.3199164830066117E-3</v>
      </c>
      <c r="FE49" s="45">
        <v>0</v>
      </c>
      <c r="FF49" s="51">
        <v>0</v>
      </c>
      <c r="FG49" s="50"/>
    </row>
    <row r="50" spans="1:174" s="52" customFormat="1" ht="15.75" thickBot="1" x14ac:dyDescent="0.3">
      <c r="A50" s="43" t="s">
        <v>26</v>
      </c>
      <c r="B50" s="53">
        <v>37.086184897343692</v>
      </c>
      <c r="C50" s="54">
        <v>0</v>
      </c>
      <c r="D50" s="55">
        <v>9.2796659320264468E-3</v>
      </c>
      <c r="E50" s="54">
        <v>0</v>
      </c>
      <c r="F50" s="55">
        <v>4.6398329660132234E-3</v>
      </c>
      <c r="G50" s="54">
        <v>98.997796079341143</v>
      </c>
      <c r="H50" s="55">
        <v>4.6398329660132234E-3</v>
      </c>
      <c r="I50" s="54">
        <v>0</v>
      </c>
      <c r="J50" s="55">
        <v>0</v>
      </c>
      <c r="K50" s="54">
        <v>8.1197076905231411E-2</v>
      </c>
      <c r="L50" s="55">
        <v>0</v>
      </c>
      <c r="M50" s="54">
        <v>2.3199164830066117E-3</v>
      </c>
      <c r="N50" s="55">
        <v>2.3199164830066117E-3</v>
      </c>
      <c r="O50" s="54">
        <v>0</v>
      </c>
      <c r="P50" s="55">
        <v>0</v>
      </c>
      <c r="Q50" s="54">
        <v>4.6398329660132234E-3</v>
      </c>
      <c r="R50" s="55">
        <v>0</v>
      </c>
      <c r="S50" s="54">
        <v>0</v>
      </c>
      <c r="T50" s="55">
        <v>0</v>
      </c>
      <c r="U50" s="54">
        <v>0</v>
      </c>
      <c r="V50" s="55">
        <v>0</v>
      </c>
      <c r="W50" s="54">
        <v>0</v>
      </c>
      <c r="X50" s="55">
        <v>2.3199164830066117E-3</v>
      </c>
      <c r="Y50" s="54">
        <v>7.8877160422224799E-2</v>
      </c>
      <c r="Z50" s="55">
        <v>3.4798747245099175E-2</v>
      </c>
      <c r="AA50" s="56">
        <v>0.17399373622549588</v>
      </c>
      <c r="AB50" s="45"/>
      <c r="AC50" s="43" t="s">
        <v>26</v>
      </c>
      <c r="AD50" s="57">
        <v>1.6541004523837142</v>
      </c>
      <c r="AE50" s="58">
        <v>1.5566639600974363</v>
      </c>
      <c r="AF50" s="59">
        <v>1.8396937710242434</v>
      </c>
      <c r="AG50" s="58">
        <v>1.948729845725554</v>
      </c>
      <c r="AH50" s="59">
        <v>1.8257742721262034</v>
      </c>
      <c r="AI50" s="58">
        <v>1.8118547732281636</v>
      </c>
      <c r="AJ50" s="59">
        <v>1.6216216216216217</v>
      </c>
      <c r="AK50" s="58">
        <v>0</v>
      </c>
      <c r="AL50" s="59">
        <v>2.3199164830066117E-3</v>
      </c>
      <c r="AM50" s="60">
        <v>0</v>
      </c>
      <c r="AN50" s="50"/>
      <c r="AO50" s="43" t="s">
        <v>26</v>
      </c>
      <c r="AP50" s="53">
        <v>1.1599582415033059E-2</v>
      </c>
      <c r="AQ50" s="54">
        <v>0</v>
      </c>
      <c r="AR50" s="55">
        <v>0</v>
      </c>
      <c r="AS50" s="54">
        <v>0</v>
      </c>
      <c r="AT50" s="55">
        <v>0</v>
      </c>
      <c r="AU50" s="54">
        <v>4.6398329660132234E-3</v>
      </c>
      <c r="AV50" s="55">
        <v>1.8559331864052894E-2</v>
      </c>
      <c r="AW50" s="54">
        <v>0</v>
      </c>
      <c r="AX50" s="55">
        <v>0</v>
      </c>
      <c r="AY50" s="54">
        <v>2.5519081313072726E-2</v>
      </c>
      <c r="AZ50" s="55">
        <v>99.505857789119588</v>
      </c>
      <c r="BA50" s="54">
        <v>0</v>
      </c>
      <c r="BB50" s="55">
        <v>99.705370606658164</v>
      </c>
      <c r="BC50" s="54">
        <v>0</v>
      </c>
      <c r="BD50" s="55">
        <v>1.8559331864052894E-2</v>
      </c>
      <c r="BE50" s="54">
        <v>4.6398329660132236E-2</v>
      </c>
      <c r="BF50" s="55">
        <v>2.3199164830066118E-2</v>
      </c>
      <c r="BG50" s="54">
        <v>3.0158914279085954E-2</v>
      </c>
      <c r="BH50" s="61">
        <v>4.6398329660132236E-2</v>
      </c>
      <c r="BI50" s="50"/>
      <c r="BJ50" s="43" t="s">
        <v>26</v>
      </c>
      <c r="BK50" s="57">
        <v>1.3641108920078877</v>
      </c>
      <c r="BL50" s="58">
        <v>1.6123419556895953</v>
      </c>
      <c r="BM50" s="59">
        <v>1.6842593666628003</v>
      </c>
      <c r="BN50" s="58">
        <v>1.8976916830994082</v>
      </c>
      <c r="BO50" s="59">
        <v>1.69121911611182</v>
      </c>
      <c r="BP50" s="58">
        <v>0</v>
      </c>
      <c r="BQ50" s="59">
        <v>0</v>
      </c>
      <c r="BR50" s="58">
        <v>0</v>
      </c>
      <c r="BS50" s="59">
        <v>0</v>
      </c>
      <c r="BT50" s="60">
        <v>0</v>
      </c>
      <c r="BU50" s="50"/>
      <c r="BV50" s="43" t="s">
        <v>26</v>
      </c>
      <c r="BW50" s="53">
        <v>0</v>
      </c>
      <c r="BX50" s="54">
        <v>2.3199164830066117E-3</v>
      </c>
      <c r="BY50" s="55">
        <v>0</v>
      </c>
      <c r="BZ50" s="54">
        <v>4.6398329660132234E-3</v>
      </c>
      <c r="CA50" s="55">
        <v>1.8559331864052894E-2</v>
      </c>
      <c r="CB50" s="54">
        <v>0</v>
      </c>
      <c r="CC50" s="55">
        <v>0</v>
      </c>
      <c r="CD50" s="54">
        <v>2.5519081313072726E-2</v>
      </c>
      <c r="CE50" s="55">
        <v>0</v>
      </c>
      <c r="CF50" s="54">
        <v>0</v>
      </c>
      <c r="CG50" s="55">
        <v>0</v>
      </c>
      <c r="CH50" s="54">
        <v>0</v>
      </c>
      <c r="CI50" s="55">
        <v>0</v>
      </c>
      <c r="CJ50" s="54">
        <v>0</v>
      </c>
      <c r="CK50" s="55">
        <v>1.1599582415033059E-2</v>
      </c>
      <c r="CL50" s="54">
        <v>4.6398329660132234E-3</v>
      </c>
      <c r="CM50" s="55">
        <v>4.6398329660132234E-3</v>
      </c>
      <c r="CN50" s="54">
        <v>3.0158914279085954E-2</v>
      </c>
      <c r="CO50" s="55">
        <v>1.6239415381046281E-2</v>
      </c>
      <c r="CP50" s="54">
        <v>0</v>
      </c>
      <c r="CQ50" s="55">
        <v>0</v>
      </c>
      <c r="CR50" s="54">
        <v>9.2796659320264468E-3</v>
      </c>
      <c r="CS50" s="55">
        <v>0</v>
      </c>
      <c r="CT50" s="54">
        <v>0</v>
      </c>
      <c r="CU50" s="55">
        <v>2.3199164830066117E-3</v>
      </c>
      <c r="CV50" s="54">
        <v>0</v>
      </c>
      <c r="CW50" s="55">
        <v>0</v>
      </c>
      <c r="CX50" s="54">
        <v>0</v>
      </c>
      <c r="CY50" s="55">
        <v>0</v>
      </c>
      <c r="CZ50" s="54">
        <v>3.9438580211112399E-2</v>
      </c>
      <c r="DA50" s="55">
        <v>0</v>
      </c>
      <c r="DB50" s="54">
        <v>99.793527433012414</v>
      </c>
      <c r="DC50" s="55">
        <v>1.8559331864052894E-2</v>
      </c>
      <c r="DD50" s="54">
        <v>0</v>
      </c>
      <c r="DE50" s="55">
        <v>2.3199164830066117E-3</v>
      </c>
      <c r="DF50" s="54">
        <v>9.2796659320264468E-3</v>
      </c>
      <c r="DG50" s="55">
        <v>2.3199164830066117E-3</v>
      </c>
      <c r="DH50" s="54">
        <v>1.8559331864052894E-2</v>
      </c>
      <c r="DI50" s="55">
        <v>1.8559331864052894E-2</v>
      </c>
      <c r="DJ50" s="54">
        <v>6.2637745041178514E-2</v>
      </c>
      <c r="DK50" s="61">
        <v>9.9756408769284308E-2</v>
      </c>
      <c r="DL50" s="50"/>
      <c r="DM50" s="43" t="s">
        <v>26</v>
      </c>
      <c r="DN50" s="57">
        <v>1.4197888876000464</v>
      </c>
      <c r="DO50" s="58">
        <v>1.4058693887020068</v>
      </c>
      <c r="DP50" s="59">
        <v>1.5613037930634497</v>
      </c>
      <c r="DQ50" s="58">
        <v>1.5288249623013572</v>
      </c>
      <c r="DR50" s="59">
        <v>1.6471407029346943</v>
      </c>
      <c r="DS50" s="58">
        <v>1.6100220392065885</v>
      </c>
      <c r="DT50" s="59">
        <v>1.422108804083053</v>
      </c>
      <c r="DU50" s="58">
        <v>1.5427444611993968</v>
      </c>
      <c r="DV50" s="59">
        <v>1.5102656304373043</v>
      </c>
      <c r="DW50" s="58">
        <v>1.1622781579863124</v>
      </c>
      <c r="DX50" s="59">
        <v>0.4500637977032827</v>
      </c>
      <c r="DY50" s="58">
        <v>0.42222479990720335</v>
      </c>
      <c r="DZ50" s="59">
        <v>0.47558287901635543</v>
      </c>
      <c r="EA50" s="58">
        <v>0</v>
      </c>
      <c r="EB50" s="59">
        <v>0</v>
      </c>
      <c r="EC50" s="58">
        <v>0</v>
      </c>
      <c r="ED50" s="59">
        <v>0</v>
      </c>
      <c r="EE50" s="58">
        <v>0</v>
      </c>
      <c r="EF50" s="59">
        <v>0</v>
      </c>
      <c r="EG50" s="58">
        <v>0</v>
      </c>
      <c r="EH50" s="59">
        <v>0</v>
      </c>
      <c r="EI50" s="58">
        <v>0</v>
      </c>
      <c r="EJ50" s="59">
        <v>0</v>
      </c>
      <c r="EK50" s="58">
        <v>0</v>
      </c>
      <c r="EL50" s="59">
        <v>0</v>
      </c>
      <c r="EM50" s="58">
        <v>0</v>
      </c>
      <c r="EN50" s="59">
        <v>0</v>
      </c>
      <c r="EO50" s="58">
        <v>0</v>
      </c>
      <c r="EP50" s="59">
        <v>0</v>
      </c>
      <c r="EQ50" s="60">
        <v>0</v>
      </c>
      <c r="ER50" s="50"/>
      <c r="ES50" s="43" t="s">
        <v>26</v>
      </c>
      <c r="ET50" s="53">
        <v>7.3796543324440318</v>
      </c>
      <c r="EU50" s="54">
        <v>2.7838997796079342E-2</v>
      </c>
      <c r="EV50" s="55">
        <v>1.1599582415033059E-2</v>
      </c>
      <c r="EW50" s="54">
        <v>1.3919498898039671E-2</v>
      </c>
      <c r="EX50" s="55">
        <v>1.1599582415033059E-2</v>
      </c>
      <c r="EY50" s="54">
        <v>0</v>
      </c>
      <c r="EZ50" s="55">
        <v>0</v>
      </c>
      <c r="FA50" s="54">
        <v>0</v>
      </c>
      <c r="FB50" s="55">
        <v>0</v>
      </c>
      <c r="FC50" s="54">
        <v>0</v>
      </c>
      <c r="FD50" s="55">
        <v>0</v>
      </c>
      <c r="FE50" s="54">
        <v>0</v>
      </c>
      <c r="FF50" s="61">
        <v>0</v>
      </c>
      <c r="FG50" s="50"/>
    </row>
    <row r="51" spans="1:174" s="65" customFormat="1" ht="13.5" thickTop="1" x14ac:dyDescent="0.2">
      <c r="A51" s="62" t="s">
        <v>30</v>
      </c>
      <c r="B51" s="63">
        <v>2.3199164830066117E-3</v>
      </c>
      <c r="C51" s="64">
        <v>2.3199164830066117E-3</v>
      </c>
      <c r="D51" s="63">
        <v>0</v>
      </c>
      <c r="E51" s="64">
        <v>0</v>
      </c>
      <c r="F51" s="63">
        <v>0</v>
      </c>
      <c r="G51" s="64">
        <v>0</v>
      </c>
      <c r="H51" s="63">
        <v>0</v>
      </c>
      <c r="I51" s="64">
        <v>0</v>
      </c>
      <c r="J51" s="63">
        <v>0</v>
      </c>
      <c r="K51" s="64">
        <v>0</v>
      </c>
      <c r="L51" s="63">
        <v>0</v>
      </c>
      <c r="M51" s="64">
        <v>0</v>
      </c>
      <c r="N51" s="63">
        <v>0</v>
      </c>
      <c r="O51" s="64">
        <v>0</v>
      </c>
      <c r="P51" s="63">
        <v>0</v>
      </c>
      <c r="Q51" s="64">
        <v>0</v>
      </c>
      <c r="R51" s="63">
        <v>0</v>
      </c>
      <c r="S51" s="64">
        <v>0</v>
      </c>
      <c r="T51" s="63">
        <v>0</v>
      </c>
      <c r="U51" s="64">
        <v>0</v>
      </c>
      <c r="V51" s="63">
        <v>0</v>
      </c>
      <c r="W51" s="64">
        <v>0</v>
      </c>
      <c r="X51" s="63">
        <v>0</v>
      </c>
      <c r="Y51" s="64">
        <v>0</v>
      </c>
      <c r="Z51" s="63">
        <v>0</v>
      </c>
      <c r="AA51" s="64">
        <v>0</v>
      </c>
      <c r="AB51" s="64"/>
      <c r="AC51" s="62" t="s">
        <v>27</v>
      </c>
      <c r="AD51" s="63">
        <v>3.1806054982020644</v>
      </c>
      <c r="AE51" s="64">
        <v>5.6536364690871128</v>
      </c>
      <c r="AF51" s="63">
        <v>7.7925994664192091</v>
      </c>
      <c r="AG51" s="64">
        <v>10.168193945017979</v>
      </c>
      <c r="AH51" s="63">
        <v>12.529868924718709</v>
      </c>
      <c r="AI51" s="64">
        <v>14.297645284769747</v>
      </c>
      <c r="AJ51" s="63">
        <v>16.619881684259365</v>
      </c>
      <c r="AK51" s="64">
        <v>99.93040250550979</v>
      </c>
      <c r="AL51" s="63">
        <v>99.974480918686922</v>
      </c>
      <c r="AM51" s="64">
        <v>99.997680083516997</v>
      </c>
      <c r="AN51" s="64"/>
      <c r="AO51" s="62" t="s">
        <v>27</v>
      </c>
      <c r="AP51" s="63">
        <v>0</v>
      </c>
      <c r="AQ51" s="64">
        <v>0</v>
      </c>
      <c r="AR51" s="63">
        <v>0</v>
      </c>
      <c r="AS51" s="64">
        <v>0</v>
      </c>
      <c r="AT51" s="63">
        <v>0</v>
      </c>
      <c r="AU51" s="64">
        <v>0</v>
      </c>
      <c r="AV51" s="63">
        <v>0</v>
      </c>
      <c r="AW51" s="64">
        <v>0</v>
      </c>
      <c r="AX51" s="63">
        <v>0</v>
      </c>
      <c r="AY51" s="64">
        <v>0</v>
      </c>
      <c r="AZ51" s="63">
        <v>0</v>
      </c>
      <c r="BA51" s="64">
        <v>0</v>
      </c>
      <c r="BB51" s="63">
        <v>0</v>
      </c>
      <c r="BC51" s="64">
        <v>0</v>
      </c>
      <c r="BD51" s="63">
        <v>0</v>
      </c>
      <c r="BE51" s="64">
        <v>0</v>
      </c>
      <c r="BF51" s="63">
        <v>0</v>
      </c>
      <c r="BG51" s="64">
        <v>0</v>
      </c>
      <c r="BH51" s="63">
        <v>0</v>
      </c>
      <c r="BI51" s="64"/>
      <c r="BJ51" s="62" t="s">
        <v>27</v>
      </c>
      <c r="BK51" s="63">
        <v>1.9232107644124812</v>
      </c>
      <c r="BL51" s="64">
        <v>3.1782855817190576</v>
      </c>
      <c r="BM51" s="63">
        <v>4.1526505045818345</v>
      </c>
      <c r="BN51" s="64">
        <v>5.1177357615125851</v>
      </c>
      <c r="BO51" s="63">
        <v>6.2892935854309249</v>
      </c>
      <c r="BP51" s="64">
        <v>99.944322004407837</v>
      </c>
      <c r="BQ51" s="63">
        <v>99.986080501101952</v>
      </c>
      <c r="BR51" s="64">
        <v>99.995360167033994</v>
      </c>
      <c r="BS51" s="63">
        <v>99.995360167033994</v>
      </c>
      <c r="BT51" s="64">
        <v>99.997680083516997</v>
      </c>
      <c r="BU51" s="64"/>
      <c r="BV51" s="62" t="s">
        <v>27</v>
      </c>
      <c r="BW51" s="63">
        <v>0</v>
      </c>
      <c r="BX51" s="64">
        <v>0</v>
      </c>
      <c r="BY51" s="63">
        <v>0</v>
      </c>
      <c r="BZ51" s="64">
        <v>0</v>
      </c>
      <c r="CA51" s="63">
        <v>0</v>
      </c>
      <c r="CB51" s="64">
        <v>0</v>
      </c>
      <c r="CC51" s="63">
        <v>0</v>
      </c>
      <c r="CD51" s="64">
        <v>0</v>
      </c>
      <c r="CE51" s="63">
        <v>0</v>
      </c>
      <c r="CF51" s="64">
        <v>0</v>
      </c>
      <c r="CG51" s="63">
        <v>0</v>
      </c>
      <c r="CH51" s="64">
        <v>0</v>
      </c>
      <c r="CI51" s="63">
        <v>0</v>
      </c>
      <c r="CJ51" s="64">
        <v>0</v>
      </c>
      <c r="CK51" s="63">
        <v>0</v>
      </c>
      <c r="CL51" s="64">
        <v>0</v>
      </c>
      <c r="CM51" s="63">
        <v>0</v>
      </c>
      <c r="CN51" s="64">
        <v>0</v>
      </c>
      <c r="CO51" s="63">
        <v>0</v>
      </c>
      <c r="CP51" s="64">
        <v>0</v>
      </c>
      <c r="CQ51" s="63">
        <v>0</v>
      </c>
      <c r="CR51" s="64">
        <v>0</v>
      </c>
      <c r="CS51" s="63">
        <v>0</v>
      </c>
      <c r="CT51" s="64">
        <v>0</v>
      </c>
      <c r="CU51" s="63">
        <v>0</v>
      </c>
      <c r="CV51" s="64">
        <v>0</v>
      </c>
      <c r="CW51" s="63">
        <v>0</v>
      </c>
      <c r="CX51" s="64">
        <v>0</v>
      </c>
      <c r="CY51" s="63">
        <v>0</v>
      </c>
      <c r="CZ51" s="64">
        <v>0</v>
      </c>
      <c r="DA51" s="63">
        <v>0</v>
      </c>
      <c r="DB51" s="64">
        <v>0</v>
      </c>
      <c r="DC51" s="63">
        <v>0</v>
      </c>
      <c r="DD51" s="64">
        <v>0</v>
      </c>
      <c r="DE51" s="63">
        <v>0</v>
      </c>
      <c r="DF51" s="64">
        <v>0</v>
      </c>
      <c r="DG51" s="63">
        <v>0</v>
      </c>
      <c r="DH51" s="64">
        <v>0</v>
      </c>
      <c r="DI51" s="63">
        <v>0</v>
      </c>
      <c r="DJ51" s="64">
        <v>0</v>
      </c>
      <c r="DK51" s="63">
        <v>0</v>
      </c>
      <c r="DL51" s="64"/>
      <c r="DM51" s="62" t="s">
        <v>27</v>
      </c>
      <c r="DN51" s="63">
        <v>1.1645980744693192</v>
      </c>
      <c r="DO51" s="64">
        <v>2.3199164830066117</v>
      </c>
      <c r="DP51" s="63">
        <v>3.3870780651896535</v>
      </c>
      <c r="DQ51" s="64">
        <v>4.9831806054982017</v>
      </c>
      <c r="DR51" s="63">
        <v>6.5885628117387771</v>
      </c>
      <c r="DS51" s="64">
        <v>8.502493910219231</v>
      </c>
      <c r="DT51" s="63">
        <v>29.926922630785292</v>
      </c>
      <c r="DU51" s="64">
        <v>31.135599118431735</v>
      </c>
      <c r="DV51" s="63">
        <v>32.202760700614782</v>
      </c>
      <c r="DW51" s="64">
        <v>44.878784363762904</v>
      </c>
      <c r="DX51" s="63">
        <v>81.846653520473268</v>
      </c>
      <c r="DY51" s="64">
        <v>82.187681243475225</v>
      </c>
      <c r="DZ51" s="63">
        <v>82.505509801647136</v>
      </c>
      <c r="EA51" s="64">
        <v>99.993040250550976</v>
      </c>
      <c r="EB51" s="63">
        <v>99.997680083516997</v>
      </c>
      <c r="EC51" s="64">
        <v>99.997680083516997</v>
      </c>
      <c r="ED51" s="63">
        <v>100</v>
      </c>
      <c r="EE51" s="64">
        <v>100</v>
      </c>
      <c r="EF51" s="63">
        <v>100</v>
      </c>
      <c r="EG51" s="64">
        <v>100</v>
      </c>
      <c r="EH51" s="63">
        <v>100</v>
      </c>
      <c r="EI51" s="64">
        <v>100</v>
      </c>
      <c r="EJ51" s="63">
        <v>100</v>
      </c>
      <c r="EK51" s="64">
        <v>100</v>
      </c>
      <c r="EL51" s="63">
        <v>100</v>
      </c>
      <c r="EM51" s="64">
        <v>100</v>
      </c>
      <c r="EN51" s="63">
        <v>100</v>
      </c>
      <c r="EO51" s="64">
        <v>100</v>
      </c>
      <c r="EP51" s="63">
        <v>100</v>
      </c>
      <c r="EQ51" s="64">
        <v>100</v>
      </c>
      <c r="ER51" s="64"/>
      <c r="ES51" s="62" t="s">
        <v>27</v>
      </c>
      <c r="ET51" s="63">
        <v>0</v>
      </c>
      <c r="EU51" s="64">
        <v>0</v>
      </c>
      <c r="EV51" s="63">
        <v>0</v>
      </c>
      <c r="EW51" s="64">
        <v>0</v>
      </c>
      <c r="EX51" s="63">
        <v>0</v>
      </c>
      <c r="EY51" s="64">
        <v>0</v>
      </c>
      <c r="EZ51" s="63">
        <v>0</v>
      </c>
      <c r="FA51" s="64">
        <v>0</v>
      </c>
      <c r="FB51" s="63">
        <v>0</v>
      </c>
      <c r="FC51" s="64">
        <v>0</v>
      </c>
      <c r="FD51" s="63">
        <v>0</v>
      </c>
      <c r="FE51" s="64">
        <v>0</v>
      </c>
      <c r="FF51" s="63">
        <v>0</v>
      </c>
      <c r="FG51" s="64"/>
    </row>
    <row r="52" spans="1:174" x14ac:dyDescent="0.25">
      <c r="A52" s="66" t="s">
        <v>28</v>
      </c>
      <c r="B52" s="3">
        <f>MAX(B31:B50)</f>
        <v>62.763020531260871</v>
      </c>
      <c r="C52" s="2">
        <f t="shared" ref="C52:AA52" si="7">MAX(C31:C50)</f>
        <v>99.740169353903269</v>
      </c>
      <c r="D52" s="3">
        <f t="shared" si="7"/>
        <v>99.842245679155553</v>
      </c>
      <c r="E52" s="2">
        <f t="shared" si="7"/>
        <v>99.714650272590191</v>
      </c>
      <c r="F52" s="3">
        <f t="shared" si="7"/>
        <v>68.504813826702232</v>
      </c>
      <c r="G52" s="2">
        <f t="shared" si="7"/>
        <v>98.997796079341143</v>
      </c>
      <c r="H52" s="3">
        <f t="shared" si="7"/>
        <v>99.858485094536604</v>
      </c>
      <c r="I52" s="2">
        <f t="shared" si="7"/>
        <v>99.91184317364575</v>
      </c>
      <c r="J52" s="3">
        <f t="shared" si="7"/>
        <v>99.870084676951635</v>
      </c>
      <c r="K52" s="2">
        <f t="shared" si="7"/>
        <v>67.412133163206121</v>
      </c>
      <c r="L52" s="3">
        <f t="shared" si="7"/>
        <v>99.960561419788888</v>
      </c>
      <c r="M52" s="2">
        <f t="shared" si="7"/>
        <v>99.895603758264713</v>
      </c>
      <c r="N52" s="3">
        <f t="shared" si="7"/>
        <v>97.603526273054172</v>
      </c>
      <c r="O52" s="2">
        <f t="shared" si="7"/>
        <v>67.37269458299501</v>
      </c>
      <c r="P52" s="3">
        <f t="shared" si="7"/>
        <v>99.881684259366665</v>
      </c>
      <c r="Q52" s="2">
        <f t="shared" si="7"/>
        <v>62.674863704906628</v>
      </c>
      <c r="R52" s="3">
        <f t="shared" si="7"/>
        <v>97.561767776360057</v>
      </c>
      <c r="S52" s="2">
        <f t="shared" si="7"/>
        <v>99.733209604454245</v>
      </c>
      <c r="T52" s="3">
        <f t="shared" si="7"/>
        <v>99.691451107760116</v>
      </c>
      <c r="U52" s="2">
        <f t="shared" si="7"/>
        <v>99.870084676951635</v>
      </c>
      <c r="V52" s="3">
        <f t="shared" si="7"/>
        <v>99.401461547384301</v>
      </c>
      <c r="W52" s="2">
        <f t="shared" si="7"/>
        <v>99.663612109964035</v>
      </c>
      <c r="X52" s="3">
        <f t="shared" si="7"/>
        <v>89.314464679271538</v>
      </c>
      <c r="Y52" s="2">
        <f t="shared" si="7"/>
        <v>98.097668483934569</v>
      </c>
      <c r="Z52" s="3">
        <f t="shared" si="7"/>
        <v>97.798399257626727</v>
      </c>
      <c r="AA52" s="2">
        <f t="shared" si="7"/>
        <v>96.761396589722764</v>
      </c>
      <c r="AB52" s="67"/>
      <c r="AD52" s="3">
        <f>MAX(AD31:AD50)</f>
        <v>9.4351003363878903</v>
      </c>
      <c r="AE52" s="2">
        <f t="shared" ref="AE52:AM52" si="8">MAX(AE31:AE50)</f>
        <v>9.27734601554344</v>
      </c>
      <c r="AF52" s="3">
        <f t="shared" si="8"/>
        <v>9.5441364110892</v>
      </c>
      <c r="AG52" s="2">
        <f t="shared" si="8"/>
        <v>9.8248463055330006</v>
      </c>
      <c r="AH52" s="3">
        <f t="shared" si="8"/>
        <v>9.7088504813826706</v>
      </c>
      <c r="AI52" s="2">
        <f t="shared" si="8"/>
        <v>8.5581719058113901</v>
      </c>
      <c r="AJ52" s="3">
        <f t="shared" si="8"/>
        <v>8.7530448903839453</v>
      </c>
      <c r="AK52" s="2">
        <f t="shared" si="8"/>
        <v>1.1599582415033059E-2</v>
      </c>
      <c r="AL52" s="3">
        <f t="shared" si="8"/>
        <v>6.9597494490198355E-3</v>
      </c>
      <c r="AM52" s="2">
        <f t="shared" si="8"/>
        <v>2.3199164830066117E-3</v>
      </c>
      <c r="AN52" s="67"/>
      <c r="AP52" s="3">
        <f>MAX(AP31:AP50)</f>
        <v>98.278621969609091</v>
      </c>
      <c r="AQ52" s="2">
        <f t="shared" ref="AQ52:BH52" si="9">MAX(AQ31:AQ50)</f>
        <v>99.656652360515025</v>
      </c>
      <c r="AR52" s="3">
        <f t="shared" si="9"/>
        <v>99.679851525345086</v>
      </c>
      <c r="AS52" s="2">
        <f t="shared" si="9"/>
        <v>77.858717086184896</v>
      </c>
      <c r="AT52" s="3">
        <f t="shared" si="9"/>
        <v>99.728569771488225</v>
      </c>
      <c r="AU52" s="2">
        <f t="shared" si="9"/>
        <v>99.617213780303899</v>
      </c>
      <c r="AV52" s="3">
        <f t="shared" si="9"/>
        <v>99.823686347291499</v>
      </c>
      <c r="AW52" s="2">
        <f t="shared" si="9"/>
        <v>99.884004175849668</v>
      </c>
      <c r="AX52" s="3">
        <f t="shared" si="9"/>
        <v>99.756408769284306</v>
      </c>
      <c r="AY52" s="2">
        <f t="shared" si="9"/>
        <v>99.24370722653984</v>
      </c>
      <c r="AZ52" s="3">
        <f t="shared" si="9"/>
        <v>99.505857789119588</v>
      </c>
      <c r="BA52" s="2">
        <f t="shared" si="9"/>
        <v>99.78192785059737</v>
      </c>
      <c r="BB52" s="3">
        <f t="shared" si="9"/>
        <v>99.705370606658164</v>
      </c>
      <c r="BC52" s="2">
        <f t="shared" si="9"/>
        <v>99.874724509917641</v>
      </c>
      <c r="BD52" s="3">
        <f t="shared" si="9"/>
        <v>99.747129103352279</v>
      </c>
      <c r="BE52" s="2">
        <f t="shared" si="9"/>
        <v>98.909639252986892</v>
      </c>
      <c r="BF52" s="3">
        <f t="shared" si="9"/>
        <v>38.271662220160074</v>
      </c>
      <c r="BG52" s="2">
        <f t="shared" si="9"/>
        <v>98.318060549820203</v>
      </c>
      <c r="BH52" s="3">
        <f t="shared" si="9"/>
        <v>36.046862312956733</v>
      </c>
      <c r="BI52" s="67"/>
      <c r="BK52" s="3">
        <f t="shared" ref="BK52:BT52" si="10">MAX(BK31:BK50)</f>
        <v>10.258670687855236</v>
      </c>
      <c r="BL52" s="2">
        <f t="shared" si="10"/>
        <v>9.8619649692611073</v>
      </c>
      <c r="BM52" s="3">
        <f>MAX(BM31:BM50)</f>
        <v>9.6230135715114251</v>
      </c>
      <c r="BN52" s="2">
        <f t="shared" si="10"/>
        <v>9.0963925298689237</v>
      </c>
      <c r="BO52" s="3">
        <f t="shared" si="10"/>
        <v>9.2959053474074924</v>
      </c>
      <c r="BP52" s="2">
        <f t="shared" si="10"/>
        <v>1.1599582415033059E-2</v>
      </c>
      <c r="BQ52" s="3">
        <f t="shared" si="10"/>
        <v>4.6398329660132234E-3</v>
      </c>
      <c r="BR52" s="2">
        <f t="shared" si="10"/>
        <v>2.3199164830066117E-3</v>
      </c>
      <c r="BS52" s="3">
        <f t="shared" si="10"/>
        <v>2.3199164830066117E-3</v>
      </c>
      <c r="BT52" s="2">
        <f t="shared" si="10"/>
        <v>2.3199164830066117E-3</v>
      </c>
      <c r="BU52" s="67"/>
      <c r="BW52" s="3">
        <f t="shared" ref="BW52:DK52" si="11">MAX(BW31:BW50)</f>
        <v>99.000115995824146</v>
      </c>
      <c r="BX52" s="2">
        <f t="shared" si="11"/>
        <v>39.016355411205197</v>
      </c>
      <c r="BY52" s="3">
        <f t="shared" si="11"/>
        <v>99.93504233847581</v>
      </c>
      <c r="BZ52" s="2">
        <f t="shared" si="11"/>
        <v>99.496578123187561</v>
      </c>
      <c r="CA52" s="3">
        <f t="shared" si="11"/>
        <v>99.84688551212156</v>
      </c>
      <c r="CB52" s="2">
        <f t="shared" si="11"/>
        <v>99.948961837373844</v>
      </c>
      <c r="CC52" s="3">
        <f t="shared" si="11"/>
        <v>99.858485094536604</v>
      </c>
      <c r="CD52" s="2">
        <f t="shared" si="11"/>
        <v>65.948265862428954</v>
      </c>
      <c r="CE52" s="3">
        <f t="shared" si="11"/>
        <v>99.91184317364575</v>
      </c>
      <c r="CF52" s="2">
        <f t="shared" si="11"/>
        <v>99.925762672543783</v>
      </c>
      <c r="CG52" s="3">
        <f t="shared" si="11"/>
        <v>99.91184317364575</v>
      </c>
      <c r="CH52" s="2">
        <f t="shared" si="11"/>
        <v>66.138499014035489</v>
      </c>
      <c r="CI52" s="3">
        <f t="shared" si="11"/>
        <v>99.92344275606078</v>
      </c>
      <c r="CJ52" s="2">
        <f t="shared" si="11"/>
        <v>99.900243591230719</v>
      </c>
      <c r="CK52" s="3">
        <f t="shared" si="11"/>
        <v>66.252174921702817</v>
      </c>
      <c r="CL52" s="2">
        <f t="shared" si="11"/>
        <v>99.893283841781695</v>
      </c>
      <c r="CM52" s="3">
        <f t="shared" si="11"/>
        <v>39.415381046282334</v>
      </c>
      <c r="CN52" s="2">
        <f t="shared" si="11"/>
        <v>99.779607934114367</v>
      </c>
      <c r="CO52" s="3">
        <f t="shared" si="11"/>
        <v>59.995360167033986</v>
      </c>
      <c r="CP52" s="2">
        <f t="shared" si="11"/>
        <v>99.951281753856861</v>
      </c>
      <c r="CQ52" s="3">
        <f t="shared" si="11"/>
        <v>99.740169353903269</v>
      </c>
      <c r="CR52" s="2">
        <f t="shared" si="11"/>
        <v>99.800487182461424</v>
      </c>
      <c r="CS52" s="3">
        <f t="shared" si="11"/>
        <v>99.832966013223526</v>
      </c>
      <c r="CT52" s="2">
        <f t="shared" si="11"/>
        <v>99.918802923094773</v>
      </c>
      <c r="CU52" s="3">
        <f t="shared" si="11"/>
        <v>99.853845261570584</v>
      </c>
      <c r="CV52" s="2">
        <f t="shared" si="11"/>
        <v>99.786567683563391</v>
      </c>
      <c r="CW52" s="3">
        <f t="shared" si="11"/>
        <v>99.853845261570584</v>
      </c>
      <c r="CX52" s="2">
        <f t="shared" si="11"/>
        <v>99.863124927502611</v>
      </c>
      <c r="CY52" s="3">
        <f t="shared" si="11"/>
        <v>99.786567683563391</v>
      </c>
      <c r="CZ52" s="2">
        <f t="shared" si="11"/>
        <v>99.747129103352279</v>
      </c>
      <c r="DA52" s="3">
        <f t="shared" si="11"/>
        <v>99.779607934114367</v>
      </c>
      <c r="DB52" s="2">
        <f t="shared" si="11"/>
        <v>99.793527433012414</v>
      </c>
      <c r="DC52" s="3">
        <f t="shared" si="11"/>
        <v>99.881684259366665</v>
      </c>
      <c r="DD52" s="2">
        <f t="shared" si="11"/>
        <v>99.454819626493446</v>
      </c>
      <c r="DE52" s="3">
        <f t="shared" si="11"/>
        <v>99.617213780303899</v>
      </c>
      <c r="DF52" s="2">
        <f t="shared" si="11"/>
        <v>99.605614197888883</v>
      </c>
      <c r="DG52" s="3">
        <f t="shared" si="11"/>
        <v>99.355063217724165</v>
      </c>
      <c r="DH52" s="2">
        <f t="shared" si="11"/>
        <v>98.879480338707808</v>
      </c>
      <c r="DI52" s="3">
        <f t="shared" si="11"/>
        <v>98.32734021575223</v>
      </c>
      <c r="DJ52" s="2">
        <f t="shared" si="11"/>
        <v>87.44925182693423</v>
      </c>
      <c r="DK52" s="3">
        <f t="shared" si="11"/>
        <v>75.455283609790044</v>
      </c>
      <c r="DL52" s="67"/>
      <c r="DN52" s="3">
        <f t="shared" ref="DN52:EQ52" si="12">MAX(DN31:DN50)</f>
        <v>11.177357615125857</v>
      </c>
      <c r="DO52" s="2">
        <f t="shared" si="12"/>
        <v>10.110196032942815</v>
      </c>
      <c r="DP52" s="3">
        <f t="shared" si="12"/>
        <v>9.5441364110892</v>
      </c>
      <c r="DQ52" s="2">
        <f t="shared" si="12"/>
        <v>9.5510961605382203</v>
      </c>
      <c r="DR52" s="3">
        <f t="shared" si="12"/>
        <v>9.080153114487878</v>
      </c>
      <c r="DS52" s="2">
        <f t="shared" si="12"/>
        <v>8.9641572903375479</v>
      </c>
      <c r="DT52" s="3">
        <f t="shared" si="12"/>
        <v>7.0363066929590534</v>
      </c>
      <c r="DU52" s="2">
        <f t="shared" si="12"/>
        <v>7.1360631017283378</v>
      </c>
      <c r="DV52" s="3">
        <f t="shared" si="12"/>
        <v>7.0525461083400991</v>
      </c>
      <c r="DW52" s="2">
        <f t="shared" si="12"/>
        <v>5.407725321888412</v>
      </c>
      <c r="DX52" s="3">
        <f t="shared" si="12"/>
        <v>1.9278505973784943</v>
      </c>
      <c r="DY52" s="2">
        <f t="shared" si="12"/>
        <v>2.1412829138151026</v>
      </c>
      <c r="DZ52" s="3">
        <f t="shared" si="12"/>
        <v>2.1505625797471293</v>
      </c>
      <c r="EA52" s="2">
        <f t="shared" si="12"/>
        <v>2.3199164830066117E-3</v>
      </c>
      <c r="EB52" s="3">
        <f t="shared" si="12"/>
        <v>2.3199164830066117E-3</v>
      </c>
      <c r="EC52" s="2">
        <f t="shared" si="12"/>
        <v>2.3199164830066117E-3</v>
      </c>
      <c r="ED52" s="3">
        <f t="shared" si="12"/>
        <v>0</v>
      </c>
      <c r="EE52" s="2">
        <f t="shared" si="12"/>
        <v>0</v>
      </c>
      <c r="EF52" s="3">
        <f t="shared" si="12"/>
        <v>0</v>
      </c>
      <c r="EG52" s="2">
        <f t="shared" si="12"/>
        <v>0</v>
      </c>
      <c r="EH52" s="3">
        <f t="shared" si="12"/>
        <v>0</v>
      </c>
      <c r="EI52" s="2">
        <f t="shared" si="12"/>
        <v>0</v>
      </c>
      <c r="EJ52" s="3">
        <f t="shared" si="12"/>
        <v>0</v>
      </c>
      <c r="EK52" s="2">
        <f t="shared" si="12"/>
        <v>0</v>
      </c>
      <c r="EL52" s="3">
        <f t="shared" si="12"/>
        <v>0</v>
      </c>
      <c r="EM52" s="2">
        <f t="shared" si="12"/>
        <v>0</v>
      </c>
      <c r="EN52" s="3">
        <f t="shared" si="12"/>
        <v>0</v>
      </c>
      <c r="EO52" s="2">
        <f t="shared" si="12"/>
        <v>0</v>
      </c>
      <c r="EP52" s="3">
        <f t="shared" si="12"/>
        <v>0</v>
      </c>
      <c r="EQ52" s="2">
        <f t="shared" si="12"/>
        <v>0</v>
      </c>
      <c r="ER52" s="67"/>
      <c r="ET52" s="3">
        <f t="shared" ref="ET52:FF52" si="13">MAX(ET31:ET50)</f>
        <v>63.628349379422346</v>
      </c>
      <c r="EU52" s="2">
        <f t="shared" si="13"/>
        <v>91.228395777751999</v>
      </c>
      <c r="EV52" s="3">
        <f t="shared" si="13"/>
        <v>98.696206936550283</v>
      </c>
      <c r="EW52" s="2">
        <f t="shared" si="13"/>
        <v>99.336503885860111</v>
      </c>
      <c r="EX52" s="3">
        <f t="shared" si="13"/>
        <v>98.944438000231997</v>
      </c>
      <c r="EY52" s="2">
        <f t="shared" si="13"/>
        <v>99.46873912539148</v>
      </c>
      <c r="EZ52" s="3">
        <f t="shared" si="13"/>
        <v>99.69841085720914</v>
      </c>
      <c r="FA52" s="2">
        <f t="shared" si="13"/>
        <v>99.705370606658164</v>
      </c>
      <c r="FB52" s="3">
        <f t="shared" si="13"/>
        <v>99.348103468275141</v>
      </c>
      <c r="FC52" s="2">
        <f t="shared" si="13"/>
        <v>99.406101380350307</v>
      </c>
      <c r="FD52" s="3">
        <f t="shared" si="13"/>
        <v>99.345783551792138</v>
      </c>
      <c r="FE52" s="2">
        <f t="shared" si="13"/>
        <v>99.582415033058808</v>
      </c>
      <c r="FF52" s="3">
        <f t="shared" si="13"/>
        <v>99.542976452847697</v>
      </c>
      <c r="FG52" s="67"/>
    </row>
    <row r="53" spans="1:174" x14ac:dyDescent="0.25">
      <c r="A53" s="70" t="s">
        <v>34</v>
      </c>
      <c r="B53">
        <v>8.7745916852264294E-2</v>
      </c>
      <c r="C53">
        <v>5.0512713437268E-2</v>
      </c>
      <c r="D53">
        <v>5.05475002899895E-2</v>
      </c>
      <c r="E53">
        <v>5.0702934694350998E-2</v>
      </c>
      <c r="F53">
        <v>8.3457835517921394E-2</v>
      </c>
      <c r="G53">
        <v>5.1287553648068598E-2</v>
      </c>
      <c r="H53">
        <v>5.0482542628465403E-2</v>
      </c>
      <c r="I53">
        <v>5.0264470479062698E-2</v>
      </c>
      <c r="J53">
        <v>5.0378146386730098E-2</v>
      </c>
      <c r="K53">
        <v>8.3532072845377503E-2</v>
      </c>
      <c r="L53">
        <v>5.00835169933882E-2</v>
      </c>
      <c r="M53">
        <v>5.0276070061477801E-2</v>
      </c>
      <c r="N53">
        <v>5.2943974016935402E-2</v>
      </c>
      <c r="O53">
        <v>8.3757104744229205E-2</v>
      </c>
      <c r="P53">
        <v>5.0243591230715597E-2</v>
      </c>
      <c r="Q53">
        <v>8.7564087692843004E-2</v>
      </c>
      <c r="R53">
        <v>5.2783899779607901E-2</v>
      </c>
      <c r="S53">
        <v>5.0540540540540503E-2</v>
      </c>
      <c r="T53">
        <v>5.0491822294397401E-2</v>
      </c>
      <c r="U53">
        <v>5.0262150562579697E-2</v>
      </c>
      <c r="V53">
        <v>5.0981324672311701E-2</v>
      </c>
      <c r="W53">
        <v>5.1046282333835999E-2</v>
      </c>
      <c r="X53">
        <v>6.5585198932838401E-2</v>
      </c>
      <c r="Y53">
        <v>6.2114603874260398E-2</v>
      </c>
      <c r="Z53">
        <v>6.4334763948497894E-2</v>
      </c>
      <c r="AA53">
        <v>7.3681707458531503E-2</v>
      </c>
      <c r="AD53">
        <v>0.70508458331336499</v>
      </c>
      <c r="AE53">
        <v>0.70846119799350804</v>
      </c>
      <c r="AF53">
        <v>0.69457555477280697</v>
      </c>
      <c r="AG53">
        <v>0.69577501162129995</v>
      </c>
      <c r="AH53">
        <v>0.68848398047952397</v>
      </c>
      <c r="AI53">
        <v>0.699366574630501</v>
      </c>
      <c r="AJ53">
        <v>0.68470131604574103</v>
      </c>
      <c r="AK53">
        <v>0.50666666666666604</v>
      </c>
      <c r="AP53">
        <v>5.3825542280477798E-2</v>
      </c>
      <c r="AQ53">
        <v>5.1016123419556803E-2</v>
      </c>
      <c r="AR53">
        <v>5.0800371186637203E-2</v>
      </c>
      <c r="AS53">
        <v>7.3291961489386395E-2</v>
      </c>
      <c r="AT53">
        <v>5.0709894443800002E-2</v>
      </c>
      <c r="AU53">
        <v>5.0784131771256097E-2</v>
      </c>
      <c r="AV53">
        <v>5.04848625449483E-2</v>
      </c>
      <c r="AW53">
        <v>5.0336387890035902E-2</v>
      </c>
      <c r="AX53">
        <v>5.0512701542744398E-2</v>
      </c>
      <c r="AY53">
        <v>5.1723697946873898E-2</v>
      </c>
      <c r="AZ53">
        <v>5.0893167845957502E-2</v>
      </c>
      <c r="BA53">
        <v>5.04268646328732E-2</v>
      </c>
      <c r="BB53">
        <v>5.0698294861384899E-2</v>
      </c>
      <c r="BC53">
        <v>5.0257510729613701E-2</v>
      </c>
      <c r="BD53">
        <v>5.0760932606426203E-2</v>
      </c>
      <c r="BE53">
        <v>5.7017747361094898E-2</v>
      </c>
      <c r="BF53">
        <v>0.15052198120867599</v>
      </c>
      <c r="BG53">
        <v>6.15091056721958E-2</v>
      </c>
      <c r="BH53">
        <v>0.15581835053938001</v>
      </c>
      <c r="BK53">
        <v>0.70787444412905598</v>
      </c>
      <c r="BL53">
        <v>0.71090331855756494</v>
      </c>
      <c r="BM53">
        <v>0.70942393803703196</v>
      </c>
      <c r="BN53">
        <v>0.70723122814738704</v>
      </c>
      <c r="BO53">
        <v>0.68441105114620904</v>
      </c>
      <c r="BP53">
        <v>0.41249999999999998</v>
      </c>
      <c r="BW53">
        <v>5.2345435564319698E-2</v>
      </c>
      <c r="BX53">
        <v>0.13639832966013199</v>
      </c>
      <c r="BY53">
        <v>5.0211112399953503E-2</v>
      </c>
      <c r="BZ53">
        <v>5.0765572439392101E-2</v>
      </c>
      <c r="CA53">
        <v>5.0310868808722903E-2</v>
      </c>
      <c r="CB53">
        <v>5.0090476742837203E-2</v>
      </c>
      <c r="CC53">
        <v>5.0329428140586899E-2</v>
      </c>
      <c r="CD53">
        <v>8.4260526621041595E-2</v>
      </c>
      <c r="CE53">
        <v>5.0243591230715597E-2</v>
      </c>
      <c r="CF53">
        <v>5.0176313652708401E-2</v>
      </c>
      <c r="CG53">
        <v>5.0183273402157502E-2</v>
      </c>
      <c r="CH53">
        <v>8.4153810462823303E-2</v>
      </c>
      <c r="CI53">
        <v>5.0164714070293402E-2</v>
      </c>
      <c r="CJ53">
        <v>5.0136875072497401E-2</v>
      </c>
      <c r="CK53">
        <v>8.4566755596798396E-2</v>
      </c>
      <c r="CL53">
        <v>5.0176313652708401E-2</v>
      </c>
      <c r="CM53">
        <v>0.137848277462011</v>
      </c>
      <c r="CN53">
        <v>5.04268646328732E-2</v>
      </c>
      <c r="CO53">
        <v>9.0433824382322198E-2</v>
      </c>
      <c r="CP53">
        <v>5.0085836909871201E-2</v>
      </c>
      <c r="CQ53">
        <v>5.0538220624057502E-2</v>
      </c>
      <c r="CR53">
        <v>5.04129451339752E-2</v>
      </c>
      <c r="CS53">
        <v>5.0440784131771201E-2</v>
      </c>
      <c r="CT53">
        <v>5.0155434404361397E-2</v>
      </c>
      <c r="CU53">
        <v>5.0308548892239902E-2</v>
      </c>
      <c r="CV53">
        <v>5.0450063797703303E-2</v>
      </c>
      <c r="CW53">
        <v>5.0380466303213099E-2</v>
      </c>
      <c r="CX53">
        <v>5.0289989560375697E-2</v>
      </c>
      <c r="CY53">
        <v>5.0417584966941098E-2</v>
      </c>
      <c r="CZ53">
        <v>5.0389745969145097E-2</v>
      </c>
      <c r="DA53">
        <v>5.0433824382322197E-2</v>
      </c>
      <c r="DB53">
        <v>5.0445423964737203E-2</v>
      </c>
      <c r="DC53">
        <v>5.0419904883424099E-2</v>
      </c>
      <c r="DD53">
        <v>5.1357151142558899E-2</v>
      </c>
      <c r="DE53">
        <v>5.1380350307388897E-2</v>
      </c>
      <c r="DF53">
        <v>5.2368634729149703E-2</v>
      </c>
      <c r="DG53">
        <v>5.3883540192553002E-2</v>
      </c>
      <c r="DH53">
        <v>5.7247419092912602E-2</v>
      </c>
      <c r="DI53">
        <v>6.0590418744925198E-2</v>
      </c>
      <c r="DJ53">
        <v>7.7532768820322395E-2</v>
      </c>
      <c r="DK53">
        <v>0.114625913467115</v>
      </c>
      <c r="DN53">
        <v>0.67182240687275496</v>
      </c>
      <c r="DO53">
        <v>0.68349958437240199</v>
      </c>
      <c r="DP53">
        <v>0.72382879097130504</v>
      </c>
      <c r="DQ53">
        <v>0.73181995751641904</v>
      </c>
      <c r="DR53">
        <v>0.72967465540792198</v>
      </c>
      <c r="DS53">
        <v>0.73733012170385304</v>
      </c>
      <c r="DT53">
        <v>0.68476576725707605</v>
      </c>
      <c r="DU53">
        <v>0.69466042312356802</v>
      </c>
      <c r="DV53">
        <v>0.68424924719408697</v>
      </c>
      <c r="DW53">
        <v>0.69748737373737302</v>
      </c>
      <c r="DX53">
        <v>0.68322683706070197</v>
      </c>
      <c r="DY53">
        <v>0.66854649648345899</v>
      </c>
      <c r="DZ53">
        <v>0.65709454979445603</v>
      </c>
      <c r="EA53">
        <v>0.15</v>
      </c>
      <c r="EB53">
        <v>0.05</v>
      </c>
      <c r="EC53">
        <v>0.05</v>
      </c>
      <c r="ED53">
        <v>0</v>
      </c>
      <c r="EE53">
        <v>0</v>
      </c>
      <c r="ET53">
        <v>0.13696438928198501</v>
      </c>
      <c r="EU53">
        <v>7.0605498202064701E-2</v>
      </c>
      <c r="EV53">
        <v>5.90592738661408E-2</v>
      </c>
      <c r="EW53">
        <v>5.3999536016703299E-2</v>
      </c>
      <c r="EX53">
        <v>5.3127247419092902E-2</v>
      </c>
      <c r="EY53">
        <v>5.1357151142558899E-2</v>
      </c>
      <c r="EZ53">
        <v>5.1053242083284898E-2</v>
      </c>
      <c r="FA53">
        <v>5.06866952789699E-2</v>
      </c>
      <c r="FB53">
        <v>5.1644820786451703E-2</v>
      </c>
      <c r="FC53">
        <v>5.1326992228279703E-2</v>
      </c>
      <c r="FD53">
        <v>5.1447627885396099E-2</v>
      </c>
      <c r="FE53">
        <v>5.0772532188841098E-2</v>
      </c>
      <c r="FF53">
        <v>5.0865328848161397E-2</v>
      </c>
      <c r="FG53" s="3"/>
      <c r="FH53" s="2"/>
      <c r="FI53" s="3"/>
      <c r="FJ53" s="2"/>
      <c r="FK53" s="3"/>
      <c r="FL53" s="2"/>
      <c r="FM53" s="3"/>
      <c r="FN53" s="2"/>
      <c r="FO53" s="3"/>
      <c r="FP53" s="2"/>
      <c r="FQ53" s="3"/>
      <c r="FR53" s="67"/>
    </row>
    <row r="55" spans="1:174" s="69" customFormat="1" x14ac:dyDescent="0.25">
      <c r="A55" s="68" t="s">
        <v>31</v>
      </c>
    </row>
    <row r="56" spans="1:174" x14ac:dyDescent="0.25">
      <c r="B56" s="71" t="s">
        <v>0</v>
      </c>
      <c r="C56" s="71"/>
      <c r="D56" s="71"/>
      <c r="E56" s="71"/>
      <c r="F56" s="71"/>
      <c r="G56" s="71"/>
      <c r="H56" s="71"/>
      <c r="I56" s="71"/>
      <c r="J56" s="71"/>
      <c r="K56" s="71"/>
      <c r="L56" s="71"/>
      <c r="M56" s="71"/>
      <c r="N56" s="71"/>
      <c r="O56" s="71"/>
      <c r="P56" s="71"/>
      <c r="Q56" s="71"/>
      <c r="R56" s="71"/>
      <c r="S56" s="71"/>
      <c r="T56" s="71"/>
      <c r="U56" s="71"/>
      <c r="V56" s="71"/>
      <c r="W56" s="71"/>
      <c r="X56" s="71"/>
      <c r="Y56" s="71"/>
      <c r="Z56" s="71"/>
      <c r="AA56" s="71"/>
      <c r="AB56" s="1"/>
      <c r="AD56" s="72" t="s">
        <v>1</v>
      </c>
      <c r="AE56" s="72"/>
      <c r="AF56" s="72"/>
      <c r="AG56" s="72"/>
      <c r="AH56" s="72"/>
      <c r="AI56" s="72"/>
      <c r="AJ56" s="72"/>
      <c r="AK56" s="72"/>
      <c r="AL56" s="72"/>
      <c r="AM56" s="72"/>
      <c r="AN56" s="2"/>
      <c r="AP56" s="71" t="s">
        <v>2</v>
      </c>
      <c r="AQ56" s="71"/>
      <c r="AR56" s="71"/>
      <c r="AS56" s="71"/>
      <c r="AT56" s="71"/>
      <c r="AU56" s="71"/>
      <c r="AV56" s="71"/>
      <c r="AW56" s="71"/>
      <c r="AX56" s="71"/>
      <c r="AY56" s="71"/>
      <c r="AZ56" s="71"/>
      <c r="BA56" s="71"/>
      <c r="BB56" s="71"/>
      <c r="BC56" s="71"/>
      <c r="BD56" s="71"/>
      <c r="BE56" s="71"/>
      <c r="BF56" s="71"/>
      <c r="BG56" s="71"/>
      <c r="BH56" s="71"/>
      <c r="BI56" s="2"/>
      <c r="BK56" s="72" t="s">
        <v>3</v>
      </c>
      <c r="BL56" s="72"/>
      <c r="BM56" s="72"/>
      <c r="BN56" s="72"/>
      <c r="BO56" s="72"/>
      <c r="BP56" s="72"/>
      <c r="BQ56" s="72"/>
      <c r="BR56" s="72"/>
      <c r="BS56" s="72"/>
      <c r="BT56" s="72"/>
      <c r="BU56" s="2"/>
      <c r="BW56" s="71" t="s">
        <v>4</v>
      </c>
      <c r="BX56" s="71"/>
      <c r="BY56" s="71"/>
      <c r="BZ56" s="71"/>
      <c r="CA56" s="71"/>
      <c r="CB56" s="71"/>
      <c r="CC56" s="71"/>
      <c r="CD56" s="71"/>
      <c r="CE56" s="71"/>
      <c r="CF56" s="71"/>
      <c r="CG56" s="71"/>
      <c r="CH56" s="71"/>
      <c r="CI56" s="71"/>
      <c r="CJ56" s="71"/>
      <c r="CK56" s="71"/>
      <c r="CL56" s="71"/>
      <c r="CM56" s="71"/>
      <c r="CN56" s="71"/>
      <c r="CO56" s="71"/>
      <c r="CP56" s="71"/>
      <c r="CQ56" s="71"/>
      <c r="CR56" s="71"/>
      <c r="CS56" s="71"/>
      <c r="CT56" s="71"/>
      <c r="CU56" s="71"/>
      <c r="CV56" s="71"/>
      <c r="CW56" s="71"/>
      <c r="CX56" s="71"/>
      <c r="CY56" s="71"/>
      <c r="CZ56" s="71"/>
      <c r="DA56" s="71"/>
      <c r="DB56" s="71"/>
      <c r="DC56" s="71"/>
      <c r="DD56" s="71"/>
      <c r="DE56" s="71"/>
      <c r="DF56" s="71"/>
      <c r="DG56" s="71"/>
      <c r="DH56" s="71"/>
      <c r="DI56" s="71"/>
      <c r="DJ56" s="71"/>
      <c r="DK56" s="71"/>
      <c r="DL56" s="2"/>
      <c r="DN56" s="72" t="s">
        <v>5</v>
      </c>
      <c r="DO56" s="72"/>
      <c r="DP56" s="72"/>
      <c r="DQ56" s="72"/>
      <c r="DR56" s="72"/>
      <c r="DS56" s="72"/>
      <c r="DT56" s="72"/>
      <c r="DU56" s="72"/>
      <c r="DV56" s="72"/>
      <c r="DW56" s="72"/>
      <c r="DX56" s="72"/>
      <c r="DY56" s="72"/>
      <c r="DZ56" s="72"/>
      <c r="EA56" s="72"/>
      <c r="EB56" s="72"/>
      <c r="EC56" s="72"/>
      <c r="ED56" s="72"/>
      <c r="EE56" s="72"/>
      <c r="EF56" s="72"/>
      <c r="EG56" s="72"/>
      <c r="EH56" s="72"/>
      <c r="EI56" s="72"/>
      <c r="EJ56" s="72"/>
      <c r="EK56" s="72"/>
      <c r="EL56" s="72"/>
      <c r="EM56" s="72"/>
      <c r="EN56" s="72"/>
      <c r="EO56" s="72"/>
      <c r="EP56" s="72"/>
      <c r="EQ56" s="72"/>
      <c r="ER56" s="2"/>
      <c r="ET56" s="71" t="s">
        <v>6</v>
      </c>
      <c r="EU56" s="71"/>
      <c r="EV56" s="71"/>
      <c r="EW56" s="71"/>
      <c r="EX56" s="71"/>
      <c r="EY56" s="71"/>
      <c r="EZ56" s="71"/>
      <c r="FA56" s="71"/>
      <c r="FB56" s="71"/>
      <c r="FC56" s="71"/>
      <c r="FD56" s="71"/>
      <c r="FE56" s="71"/>
      <c r="FF56" s="71"/>
      <c r="FG56" s="2"/>
    </row>
    <row r="57" spans="1:174" ht="15.75" thickBot="1" x14ac:dyDescent="0.3">
      <c r="B57" s="3">
        <v>1</v>
      </c>
      <c r="C57" s="1">
        <v>2</v>
      </c>
      <c r="D57" s="3">
        <v>3</v>
      </c>
      <c r="E57" s="1">
        <v>4</v>
      </c>
      <c r="F57" s="3">
        <v>5</v>
      </c>
      <c r="G57" s="1">
        <v>6</v>
      </c>
      <c r="H57" s="3">
        <v>7</v>
      </c>
      <c r="I57" s="1">
        <v>8</v>
      </c>
      <c r="J57" s="3">
        <v>9</v>
      </c>
      <c r="K57" s="1">
        <v>10</v>
      </c>
      <c r="L57" s="3">
        <v>11</v>
      </c>
      <c r="M57" s="1">
        <v>12</v>
      </c>
      <c r="N57" s="3">
        <v>13</v>
      </c>
      <c r="O57" s="1">
        <v>14</v>
      </c>
      <c r="P57" s="3">
        <v>15</v>
      </c>
      <c r="Q57" s="1">
        <v>16</v>
      </c>
      <c r="R57" s="3">
        <v>17</v>
      </c>
      <c r="S57" s="1">
        <v>18</v>
      </c>
      <c r="T57" s="3">
        <v>19</v>
      </c>
      <c r="U57" s="1">
        <v>20</v>
      </c>
      <c r="V57" s="3">
        <v>21</v>
      </c>
      <c r="W57" s="1">
        <v>22</v>
      </c>
      <c r="X57" s="3">
        <v>23</v>
      </c>
      <c r="Y57" s="1">
        <v>24</v>
      </c>
      <c r="Z57" s="3">
        <v>25</v>
      </c>
      <c r="AA57" s="1">
        <v>26</v>
      </c>
      <c r="AB57" s="2"/>
      <c r="AD57" s="3">
        <v>1</v>
      </c>
      <c r="AE57" s="1">
        <v>2</v>
      </c>
      <c r="AF57" s="3">
        <v>3</v>
      </c>
      <c r="AG57" s="1">
        <v>4</v>
      </c>
      <c r="AH57" s="3">
        <v>5</v>
      </c>
      <c r="AI57" s="1">
        <v>6</v>
      </c>
      <c r="AJ57" s="3">
        <v>7</v>
      </c>
      <c r="AK57" s="1">
        <v>8</v>
      </c>
      <c r="AL57" s="3">
        <v>9</v>
      </c>
      <c r="AM57" s="1">
        <v>10</v>
      </c>
      <c r="AN57" s="2"/>
      <c r="AP57" s="3">
        <v>1</v>
      </c>
      <c r="AQ57" s="1">
        <v>2</v>
      </c>
      <c r="AR57" s="3">
        <v>3</v>
      </c>
      <c r="AS57" s="1">
        <v>4</v>
      </c>
      <c r="AT57" s="3">
        <v>5</v>
      </c>
      <c r="AU57" s="1">
        <v>6</v>
      </c>
      <c r="AV57" s="3">
        <v>7</v>
      </c>
      <c r="AW57" s="1">
        <v>8</v>
      </c>
      <c r="AX57" s="3">
        <v>9</v>
      </c>
      <c r="AY57" s="1">
        <v>10</v>
      </c>
      <c r="AZ57" s="3">
        <v>11</v>
      </c>
      <c r="BA57" s="1">
        <v>12</v>
      </c>
      <c r="BB57" s="3">
        <v>13</v>
      </c>
      <c r="BC57" s="1">
        <v>14</v>
      </c>
      <c r="BD57" s="3">
        <v>15</v>
      </c>
      <c r="BE57" s="1">
        <v>16</v>
      </c>
      <c r="BF57" s="3">
        <v>17</v>
      </c>
      <c r="BG57" s="1">
        <v>18</v>
      </c>
      <c r="BH57" s="3">
        <v>19</v>
      </c>
      <c r="BI57" s="2"/>
      <c r="BK57" s="3">
        <v>1</v>
      </c>
      <c r="BL57" s="1">
        <v>2</v>
      </c>
      <c r="BM57" s="3">
        <v>3</v>
      </c>
      <c r="BN57" s="1">
        <v>4</v>
      </c>
      <c r="BO57" s="3">
        <v>5</v>
      </c>
      <c r="BP57" s="1">
        <v>6</v>
      </c>
      <c r="BQ57" s="3">
        <v>7</v>
      </c>
      <c r="BR57" s="1">
        <v>8</v>
      </c>
      <c r="BS57" s="3">
        <v>9</v>
      </c>
      <c r="BT57" s="1">
        <v>10</v>
      </c>
      <c r="BU57" s="2"/>
      <c r="BW57" s="3">
        <v>1</v>
      </c>
      <c r="BX57" s="1">
        <v>2</v>
      </c>
      <c r="BY57" s="3">
        <v>3</v>
      </c>
      <c r="BZ57" s="1">
        <v>4</v>
      </c>
      <c r="CA57" s="3">
        <v>5</v>
      </c>
      <c r="CB57" s="1">
        <v>6</v>
      </c>
      <c r="CC57" s="3">
        <v>7</v>
      </c>
      <c r="CD57" s="1">
        <v>8</v>
      </c>
      <c r="CE57" s="3">
        <v>9</v>
      </c>
      <c r="CF57" s="1">
        <v>10</v>
      </c>
      <c r="CG57" s="3">
        <v>11</v>
      </c>
      <c r="CH57" s="1">
        <v>12</v>
      </c>
      <c r="CI57" s="3">
        <v>13</v>
      </c>
      <c r="CJ57" s="1">
        <v>14</v>
      </c>
      <c r="CK57" s="3">
        <v>15</v>
      </c>
      <c r="CL57" s="1">
        <v>16</v>
      </c>
      <c r="CM57" s="3">
        <v>17</v>
      </c>
      <c r="CN57" s="1">
        <v>18</v>
      </c>
      <c r="CO57" s="3">
        <v>19</v>
      </c>
      <c r="CP57" s="1">
        <v>20</v>
      </c>
      <c r="CQ57" s="3">
        <v>21</v>
      </c>
      <c r="CR57" s="1">
        <v>22</v>
      </c>
      <c r="CS57" s="3">
        <v>23</v>
      </c>
      <c r="CT57" s="1">
        <v>24</v>
      </c>
      <c r="CU57" s="3">
        <v>25</v>
      </c>
      <c r="CV57" s="1">
        <v>26</v>
      </c>
      <c r="CW57" s="3">
        <v>27</v>
      </c>
      <c r="CX57" s="1">
        <v>28</v>
      </c>
      <c r="CY57" s="3">
        <v>29</v>
      </c>
      <c r="CZ57" s="1">
        <v>30</v>
      </c>
      <c r="DA57" s="3">
        <v>31</v>
      </c>
      <c r="DB57" s="1">
        <v>32</v>
      </c>
      <c r="DC57" s="3">
        <v>33</v>
      </c>
      <c r="DD57" s="1">
        <v>34</v>
      </c>
      <c r="DE57" s="3">
        <v>35</v>
      </c>
      <c r="DF57" s="1">
        <v>36</v>
      </c>
      <c r="DG57" s="3">
        <v>37</v>
      </c>
      <c r="DH57" s="1">
        <v>38</v>
      </c>
      <c r="DI57" s="3">
        <v>39</v>
      </c>
      <c r="DJ57" s="1">
        <v>40</v>
      </c>
      <c r="DK57" s="3">
        <v>41</v>
      </c>
      <c r="DL57" s="2"/>
      <c r="DN57" s="3">
        <v>1</v>
      </c>
      <c r="DO57" s="1">
        <v>2</v>
      </c>
      <c r="DP57" s="3">
        <v>3</v>
      </c>
      <c r="DQ57" s="1">
        <v>4</v>
      </c>
      <c r="DR57" s="3">
        <v>5</v>
      </c>
      <c r="DS57" s="1">
        <v>6</v>
      </c>
      <c r="DT57" s="3">
        <v>7</v>
      </c>
      <c r="DU57" s="1">
        <v>8</v>
      </c>
      <c r="DV57" s="3">
        <v>9</v>
      </c>
      <c r="DW57" s="1">
        <v>10</v>
      </c>
      <c r="DX57" s="3">
        <v>11</v>
      </c>
      <c r="DY57" s="1">
        <v>12</v>
      </c>
      <c r="DZ57" s="3">
        <v>13</v>
      </c>
      <c r="EA57" s="1">
        <v>14</v>
      </c>
      <c r="EB57" s="3">
        <v>15</v>
      </c>
      <c r="EC57" s="1">
        <v>16</v>
      </c>
      <c r="ED57" s="3">
        <v>17</v>
      </c>
      <c r="EE57" s="1">
        <v>18</v>
      </c>
      <c r="EF57" s="3">
        <v>19</v>
      </c>
      <c r="EG57" s="1">
        <v>20</v>
      </c>
      <c r="EH57" s="3">
        <v>21</v>
      </c>
      <c r="EI57" s="1">
        <v>22</v>
      </c>
      <c r="EJ57" s="3">
        <v>23</v>
      </c>
      <c r="EK57" s="1">
        <v>24</v>
      </c>
      <c r="EL57" s="3">
        <v>25</v>
      </c>
      <c r="EM57" s="1">
        <v>26</v>
      </c>
      <c r="EN57" s="3">
        <v>27</v>
      </c>
      <c r="EO57" s="1">
        <v>28</v>
      </c>
      <c r="EP57" s="3">
        <v>29</v>
      </c>
      <c r="EQ57" s="1">
        <v>30</v>
      </c>
      <c r="ER57" s="2"/>
      <c r="ET57" s="3">
        <v>1</v>
      </c>
      <c r="EU57" s="1">
        <v>2</v>
      </c>
      <c r="EV57" s="3">
        <v>3</v>
      </c>
      <c r="EW57" s="1">
        <v>4</v>
      </c>
      <c r="EX57" s="3">
        <v>5</v>
      </c>
      <c r="EY57" s="1">
        <v>6</v>
      </c>
      <c r="EZ57" s="3">
        <v>7</v>
      </c>
      <c r="FA57" s="1">
        <v>8</v>
      </c>
      <c r="FB57" s="3">
        <v>9</v>
      </c>
      <c r="FC57" s="1">
        <v>10</v>
      </c>
      <c r="FD57" s="3">
        <v>11</v>
      </c>
      <c r="FE57" s="1">
        <v>12</v>
      </c>
      <c r="FF57" s="3">
        <v>13</v>
      </c>
      <c r="FG57" s="2"/>
    </row>
    <row r="58" spans="1:174" s="15" customFormat="1" ht="15.75" thickTop="1" x14ac:dyDescent="0.25">
      <c r="A58" s="4" t="s">
        <v>7</v>
      </c>
      <c r="B58" s="5">
        <v>0</v>
      </c>
      <c r="C58" s="6">
        <v>0</v>
      </c>
      <c r="D58" s="7">
        <v>0</v>
      </c>
      <c r="E58" s="6">
        <v>0</v>
      </c>
      <c r="F58" s="7">
        <v>0</v>
      </c>
      <c r="G58" s="6">
        <v>0</v>
      </c>
      <c r="H58" s="7">
        <v>0.1072961373390558</v>
      </c>
      <c r="I58" s="6">
        <v>0</v>
      </c>
      <c r="J58" s="7">
        <v>0</v>
      </c>
      <c r="K58" s="6">
        <v>0</v>
      </c>
      <c r="L58" s="7">
        <v>0</v>
      </c>
      <c r="M58" s="6">
        <v>0</v>
      </c>
      <c r="N58" s="7">
        <v>0</v>
      </c>
      <c r="O58" s="6">
        <v>3.755364806866953</v>
      </c>
      <c r="P58" s="7">
        <v>0</v>
      </c>
      <c r="Q58" s="6">
        <v>0</v>
      </c>
      <c r="R58" s="7">
        <v>0</v>
      </c>
      <c r="S58" s="6">
        <v>0</v>
      </c>
      <c r="T58" s="7">
        <v>0</v>
      </c>
      <c r="U58" s="6">
        <v>0.21459227467811159</v>
      </c>
      <c r="V58" s="7">
        <v>0</v>
      </c>
      <c r="W58" s="6">
        <v>0</v>
      </c>
      <c r="X58" s="7">
        <v>0.1072961373390558</v>
      </c>
      <c r="Y58" s="6">
        <v>0</v>
      </c>
      <c r="Z58" s="7">
        <v>0.1072961373390558</v>
      </c>
      <c r="AA58" s="8">
        <v>0.1072961373390558</v>
      </c>
      <c r="AB58" s="9"/>
      <c r="AC58" s="4" t="s">
        <v>7</v>
      </c>
      <c r="AD58" s="10">
        <v>3.4334763948497855</v>
      </c>
      <c r="AE58" s="11">
        <v>3.3261802575107295</v>
      </c>
      <c r="AF58" s="12">
        <v>2.2532188841201717</v>
      </c>
      <c r="AG58" s="11">
        <v>3.3261802575107295</v>
      </c>
      <c r="AH58" s="12">
        <v>2.8969957081545061</v>
      </c>
      <c r="AI58" s="11">
        <v>1.2875536480686696</v>
      </c>
      <c r="AJ58" s="12">
        <v>0.96566523605150223</v>
      </c>
      <c r="AK58" s="11">
        <v>0</v>
      </c>
      <c r="AL58" s="12">
        <v>0</v>
      </c>
      <c r="AM58" s="13">
        <v>0</v>
      </c>
      <c r="AN58" s="9"/>
      <c r="AO58" s="4" t="s">
        <v>7</v>
      </c>
      <c r="AP58" s="5">
        <v>0</v>
      </c>
      <c r="AQ58" s="6">
        <v>0</v>
      </c>
      <c r="AR58" s="7">
        <v>0</v>
      </c>
      <c r="AS58" s="6">
        <v>0</v>
      </c>
      <c r="AT58" s="7">
        <v>0</v>
      </c>
      <c r="AU58" s="6">
        <v>0.32188841201716739</v>
      </c>
      <c r="AV58" s="7">
        <v>0</v>
      </c>
      <c r="AW58" s="6">
        <v>99.678111587982826</v>
      </c>
      <c r="AX58" s="7">
        <v>0</v>
      </c>
      <c r="AY58" s="6">
        <v>0</v>
      </c>
      <c r="AZ58" s="7">
        <v>0</v>
      </c>
      <c r="BA58" s="6">
        <v>0</v>
      </c>
      <c r="BB58" s="7">
        <v>0</v>
      </c>
      <c r="BC58" s="6">
        <v>0</v>
      </c>
      <c r="BD58" s="7">
        <v>0</v>
      </c>
      <c r="BE58" s="6">
        <v>0</v>
      </c>
      <c r="BF58" s="7">
        <v>0.1072961373390558</v>
      </c>
      <c r="BG58" s="6">
        <v>0</v>
      </c>
      <c r="BH58" s="14">
        <v>0</v>
      </c>
      <c r="BI58" s="9"/>
      <c r="BJ58" s="4" t="s">
        <v>7</v>
      </c>
      <c r="BK58" s="10">
        <v>7.7253218884120178</v>
      </c>
      <c r="BL58" s="11">
        <v>2.1459227467811157</v>
      </c>
      <c r="BM58" s="12">
        <v>4.0772532188841204</v>
      </c>
      <c r="BN58" s="11">
        <v>2.8969957081545061</v>
      </c>
      <c r="BO58" s="12">
        <v>1.7167381974248928</v>
      </c>
      <c r="BP58" s="11">
        <v>0</v>
      </c>
      <c r="BQ58" s="12">
        <v>0</v>
      </c>
      <c r="BR58" s="11">
        <v>0</v>
      </c>
      <c r="BS58" s="12">
        <v>0</v>
      </c>
      <c r="BT58" s="13">
        <v>0</v>
      </c>
      <c r="BU58" s="9"/>
      <c r="BV58" s="4" t="s">
        <v>7</v>
      </c>
      <c r="BW58" s="5">
        <v>0</v>
      </c>
      <c r="BX58" s="6">
        <v>0</v>
      </c>
      <c r="BY58" s="7">
        <v>0</v>
      </c>
      <c r="BZ58" s="6">
        <v>0</v>
      </c>
      <c r="CA58" s="7">
        <v>0</v>
      </c>
      <c r="CB58" s="6">
        <v>0</v>
      </c>
      <c r="CC58" s="7">
        <v>0</v>
      </c>
      <c r="CD58" s="6">
        <v>0.1072961373390558</v>
      </c>
      <c r="CE58" s="7">
        <v>0</v>
      </c>
      <c r="CF58" s="6">
        <v>0</v>
      </c>
      <c r="CG58" s="7">
        <v>0</v>
      </c>
      <c r="CH58" s="6">
        <v>0</v>
      </c>
      <c r="CI58" s="7">
        <v>0</v>
      </c>
      <c r="CJ58" s="6">
        <v>0.21459227467811159</v>
      </c>
      <c r="CK58" s="7">
        <v>0</v>
      </c>
      <c r="CL58" s="6">
        <v>0</v>
      </c>
      <c r="CM58" s="7">
        <v>0</v>
      </c>
      <c r="CN58" s="6">
        <v>0</v>
      </c>
      <c r="CO58" s="7">
        <v>0</v>
      </c>
      <c r="CP58" s="6">
        <v>0</v>
      </c>
      <c r="CQ58" s="7">
        <v>0</v>
      </c>
      <c r="CR58" s="6">
        <v>0</v>
      </c>
      <c r="CS58" s="7">
        <v>0</v>
      </c>
      <c r="CT58" s="6">
        <v>0</v>
      </c>
      <c r="CU58" s="7">
        <v>0</v>
      </c>
      <c r="CV58" s="6">
        <v>0</v>
      </c>
      <c r="CW58" s="7">
        <v>0</v>
      </c>
      <c r="CX58" s="6">
        <v>0</v>
      </c>
      <c r="CY58" s="7">
        <v>0</v>
      </c>
      <c r="CZ58" s="6">
        <v>0</v>
      </c>
      <c r="DA58" s="7">
        <v>99.678111587982826</v>
      </c>
      <c r="DB58" s="6">
        <v>0</v>
      </c>
      <c r="DC58" s="7">
        <v>0</v>
      </c>
      <c r="DD58" s="6">
        <v>0</v>
      </c>
      <c r="DE58" s="7">
        <v>0</v>
      </c>
      <c r="DF58" s="6">
        <v>0</v>
      </c>
      <c r="DG58" s="7">
        <v>0</v>
      </c>
      <c r="DH58" s="6">
        <v>0</v>
      </c>
      <c r="DI58" s="7">
        <v>0</v>
      </c>
      <c r="DJ58" s="6">
        <v>0</v>
      </c>
      <c r="DK58" s="14">
        <v>0</v>
      </c>
      <c r="DL58" s="9"/>
      <c r="DM58" s="4" t="s">
        <v>7</v>
      </c>
      <c r="DN58" s="10">
        <v>2.5751072961373391</v>
      </c>
      <c r="DO58" s="11">
        <v>3.8626609442060089</v>
      </c>
      <c r="DP58" s="12">
        <v>4.7210300429184553</v>
      </c>
      <c r="DQ58" s="11">
        <v>4.0772532188841204</v>
      </c>
      <c r="DR58" s="12">
        <v>6.6523605150214591</v>
      </c>
      <c r="DS58" s="11">
        <v>3.4334763948497855</v>
      </c>
      <c r="DT58" s="12">
        <v>1.3948497854077253</v>
      </c>
      <c r="DU58" s="11">
        <v>1.8240343347639485</v>
      </c>
      <c r="DV58" s="12">
        <v>1.9313304721030045</v>
      </c>
      <c r="DW58" s="11">
        <v>1.0729613733905579</v>
      </c>
      <c r="DX58" s="12">
        <v>0.53648068669527893</v>
      </c>
      <c r="DY58" s="11">
        <v>0.1072961373390558</v>
      </c>
      <c r="DZ58" s="12">
        <v>0.1072961373390558</v>
      </c>
      <c r="EA58" s="11">
        <v>0</v>
      </c>
      <c r="EB58" s="12">
        <v>0</v>
      </c>
      <c r="EC58" s="11">
        <v>0</v>
      </c>
      <c r="ED58" s="12">
        <v>0</v>
      </c>
      <c r="EE58" s="11">
        <v>0</v>
      </c>
      <c r="EF58" s="12">
        <v>0</v>
      </c>
      <c r="EG58" s="11">
        <v>0</v>
      </c>
      <c r="EH58" s="12">
        <v>0</v>
      </c>
      <c r="EI58" s="11">
        <v>0</v>
      </c>
      <c r="EJ58" s="12">
        <v>0</v>
      </c>
      <c r="EK58" s="11">
        <v>0</v>
      </c>
      <c r="EL58" s="12">
        <v>0</v>
      </c>
      <c r="EM58" s="11">
        <v>0</v>
      </c>
      <c r="EN58" s="12">
        <v>0</v>
      </c>
      <c r="EO58" s="11">
        <v>0</v>
      </c>
      <c r="EP58" s="12">
        <v>0</v>
      </c>
      <c r="EQ58" s="13">
        <v>0</v>
      </c>
      <c r="ER58" s="9"/>
      <c r="ES58" s="4" t="s">
        <v>7</v>
      </c>
      <c r="ET58" s="5">
        <v>0.32188841201716739</v>
      </c>
      <c r="EU58" s="6">
        <v>0</v>
      </c>
      <c r="EV58" s="7">
        <v>0</v>
      </c>
      <c r="EW58" s="6">
        <v>0</v>
      </c>
      <c r="EX58" s="7">
        <v>0</v>
      </c>
      <c r="EY58" s="6">
        <v>0</v>
      </c>
      <c r="EZ58" s="7">
        <v>0</v>
      </c>
      <c r="FA58" s="6">
        <v>0</v>
      </c>
      <c r="FB58" s="7">
        <v>0</v>
      </c>
      <c r="FC58" s="6">
        <v>0</v>
      </c>
      <c r="FD58" s="7">
        <v>0</v>
      </c>
      <c r="FE58" s="6">
        <v>0</v>
      </c>
      <c r="FF58" s="14">
        <v>0</v>
      </c>
      <c r="FG58" s="9"/>
    </row>
    <row r="59" spans="1:174" s="15" customFormat="1" x14ac:dyDescent="0.25">
      <c r="A59" s="4" t="s">
        <v>8</v>
      </c>
      <c r="B59" s="16">
        <v>0</v>
      </c>
      <c r="C59" s="17">
        <v>0.1072961373390558</v>
      </c>
      <c r="D59" s="18">
        <v>0</v>
      </c>
      <c r="E59" s="17">
        <v>0</v>
      </c>
      <c r="F59" s="18">
        <v>0</v>
      </c>
      <c r="G59" s="17">
        <v>0.1072961373390558</v>
      </c>
      <c r="H59" s="18">
        <v>0</v>
      </c>
      <c r="I59" s="17">
        <v>0</v>
      </c>
      <c r="J59" s="18">
        <v>0</v>
      </c>
      <c r="K59" s="17">
        <v>4.2918454935622314</v>
      </c>
      <c r="L59" s="18">
        <v>0</v>
      </c>
      <c r="M59" s="17">
        <v>0.21459227467811159</v>
      </c>
      <c r="N59" s="18">
        <v>0</v>
      </c>
      <c r="O59" s="17">
        <v>94.849785407725321</v>
      </c>
      <c r="P59" s="18">
        <v>0.1072961373390558</v>
      </c>
      <c r="Q59" s="17">
        <v>0</v>
      </c>
      <c r="R59" s="18">
        <v>0</v>
      </c>
      <c r="S59" s="17">
        <v>0</v>
      </c>
      <c r="T59" s="18">
        <v>0</v>
      </c>
      <c r="U59" s="17">
        <v>0</v>
      </c>
      <c r="V59" s="18">
        <v>0</v>
      </c>
      <c r="W59" s="17">
        <v>0</v>
      </c>
      <c r="X59" s="18">
        <v>85.622317596566518</v>
      </c>
      <c r="Y59" s="17">
        <v>98.605150214592271</v>
      </c>
      <c r="Z59" s="18">
        <v>0.21459227467811159</v>
      </c>
      <c r="AA59" s="19">
        <v>0.1072961373390558</v>
      </c>
      <c r="AB59" s="9"/>
      <c r="AC59" s="4" t="s">
        <v>8</v>
      </c>
      <c r="AD59" s="20">
        <v>5.4721030042918457</v>
      </c>
      <c r="AE59" s="17">
        <v>4.5064377682403434</v>
      </c>
      <c r="AF59" s="18">
        <v>5.2575107296137338</v>
      </c>
      <c r="AG59" s="17">
        <v>4.9356223175965663</v>
      </c>
      <c r="AH59" s="18">
        <v>3.4334763948497855</v>
      </c>
      <c r="AI59" s="17">
        <v>2.6824034334763951</v>
      </c>
      <c r="AJ59" s="18">
        <v>6.0085836909871242</v>
      </c>
      <c r="AK59" s="17">
        <v>0.1072961373390558</v>
      </c>
      <c r="AL59" s="18">
        <v>0</v>
      </c>
      <c r="AM59" s="21">
        <v>0</v>
      </c>
      <c r="AN59" s="9"/>
      <c r="AO59" s="4" t="s">
        <v>8</v>
      </c>
      <c r="AP59" s="16">
        <v>0</v>
      </c>
      <c r="AQ59" s="17">
        <v>0.1072961373390558</v>
      </c>
      <c r="AR59" s="18">
        <v>0</v>
      </c>
      <c r="AS59" s="17">
        <v>0</v>
      </c>
      <c r="AT59" s="18">
        <v>0</v>
      </c>
      <c r="AU59" s="17">
        <v>0</v>
      </c>
      <c r="AV59" s="18">
        <v>99.678111587982826</v>
      </c>
      <c r="AW59" s="17">
        <v>0</v>
      </c>
      <c r="AX59" s="18">
        <v>0</v>
      </c>
      <c r="AY59" s="17">
        <v>0</v>
      </c>
      <c r="AZ59" s="18">
        <v>0</v>
      </c>
      <c r="BA59" s="17">
        <v>0</v>
      </c>
      <c r="BB59" s="18">
        <v>0</v>
      </c>
      <c r="BC59" s="17">
        <v>0</v>
      </c>
      <c r="BD59" s="18">
        <v>0</v>
      </c>
      <c r="BE59" s="17">
        <v>99.892703862660952</v>
      </c>
      <c r="BF59" s="18">
        <v>28.218884120171673</v>
      </c>
      <c r="BG59" s="17">
        <v>0</v>
      </c>
      <c r="BH59" s="22">
        <v>0</v>
      </c>
      <c r="BI59" s="9"/>
      <c r="BJ59" s="4" t="s">
        <v>8</v>
      </c>
      <c r="BK59" s="20">
        <v>6.2231759656652361</v>
      </c>
      <c r="BL59" s="17">
        <v>6.866952789699571</v>
      </c>
      <c r="BM59" s="18">
        <v>9.1201716738197423</v>
      </c>
      <c r="BN59" s="17">
        <v>7.5107296137339059</v>
      </c>
      <c r="BO59" s="18">
        <v>5.7939914163090123</v>
      </c>
      <c r="BP59" s="17">
        <v>0</v>
      </c>
      <c r="BQ59" s="18">
        <v>0</v>
      </c>
      <c r="BR59" s="17">
        <v>0</v>
      </c>
      <c r="BS59" s="18">
        <v>0</v>
      </c>
      <c r="BT59" s="21">
        <v>0</v>
      </c>
      <c r="BU59" s="9"/>
      <c r="BV59" s="4" t="s">
        <v>8</v>
      </c>
      <c r="BW59" s="16">
        <v>0.1072961373390558</v>
      </c>
      <c r="BX59" s="17">
        <v>0</v>
      </c>
      <c r="BY59" s="18">
        <v>0</v>
      </c>
      <c r="BZ59" s="17">
        <v>99.356223175965667</v>
      </c>
      <c r="CA59" s="18">
        <v>0</v>
      </c>
      <c r="CB59" s="17">
        <v>0</v>
      </c>
      <c r="CC59" s="18">
        <v>0</v>
      </c>
      <c r="CD59" s="17">
        <v>0</v>
      </c>
      <c r="CE59" s="18">
        <v>0</v>
      </c>
      <c r="CF59" s="17">
        <v>0</v>
      </c>
      <c r="CG59" s="18">
        <v>0</v>
      </c>
      <c r="CH59" s="17">
        <v>0</v>
      </c>
      <c r="CI59" s="18">
        <v>0</v>
      </c>
      <c r="CJ59" s="17">
        <v>0</v>
      </c>
      <c r="CK59" s="18">
        <v>28.218884120171673</v>
      </c>
      <c r="CL59" s="17">
        <v>0</v>
      </c>
      <c r="CM59" s="18">
        <v>0</v>
      </c>
      <c r="CN59" s="17">
        <v>99.678111587982826</v>
      </c>
      <c r="CO59" s="18">
        <v>0</v>
      </c>
      <c r="CP59" s="17">
        <v>0</v>
      </c>
      <c r="CQ59" s="18">
        <v>0.1072961373390558</v>
      </c>
      <c r="CR59" s="17">
        <v>0.32188841201716739</v>
      </c>
      <c r="CS59" s="18">
        <v>0</v>
      </c>
      <c r="CT59" s="17">
        <v>0</v>
      </c>
      <c r="CU59" s="18">
        <v>0</v>
      </c>
      <c r="CV59" s="17">
        <v>0</v>
      </c>
      <c r="CW59" s="18">
        <v>0</v>
      </c>
      <c r="CX59" s="17">
        <v>0.1072961373390558</v>
      </c>
      <c r="CY59" s="18">
        <v>0</v>
      </c>
      <c r="CZ59" s="17">
        <v>0</v>
      </c>
      <c r="DA59" s="18">
        <v>0</v>
      </c>
      <c r="DB59" s="17">
        <v>0</v>
      </c>
      <c r="DC59" s="18">
        <v>0</v>
      </c>
      <c r="DD59" s="17">
        <v>0</v>
      </c>
      <c r="DE59" s="18">
        <v>99.892703862660952</v>
      </c>
      <c r="DF59" s="17">
        <v>0.21459227467811159</v>
      </c>
      <c r="DG59" s="18">
        <v>0</v>
      </c>
      <c r="DH59" s="17">
        <v>0</v>
      </c>
      <c r="DI59" s="18">
        <v>0.1072961373390558</v>
      </c>
      <c r="DJ59" s="17">
        <v>81.437768240343345</v>
      </c>
      <c r="DK59" s="22">
        <v>78.111587982832617</v>
      </c>
      <c r="DL59" s="9"/>
      <c r="DM59" s="4" t="s">
        <v>8</v>
      </c>
      <c r="DN59" s="20">
        <v>11.266094420600858</v>
      </c>
      <c r="DO59" s="17">
        <v>6.2231759656652361</v>
      </c>
      <c r="DP59" s="18">
        <v>3.755364806866953</v>
      </c>
      <c r="DQ59" s="17">
        <v>5.2575107296137338</v>
      </c>
      <c r="DR59" s="18">
        <v>6.5450643776824036</v>
      </c>
      <c r="DS59" s="17">
        <v>4.7210300429184553</v>
      </c>
      <c r="DT59" s="18">
        <v>3.969957081545064</v>
      </c>
      <c r="DU59" s="17">
        <v>2.6824034334763951</v>
      </c>
      <c r="DV59" s="18">
        <v>2.6824034334763951</v>
      </c>
      <c r="DW59" s="17">
        <v>2.2532188841201717</v>
      </c>
      <c r="DX59" s="18">
        <v>0.96566523605150223</v>
      </c>
      <c r="DY59" s="17">
        <v>0.96566523605150223</v>
      </c>
      <c r="DZ59" s="18">
        <v>0.85836909871244638</v>
      </c>
      <c r="EA59" s="17">
        <v>0</v>
      </c>
      <c r="EB59" s="18">
        <v>0</v>
      </c>
      <c r="EC59" s="17">
        <v>0</v>
      </c>
      <c r="ED59" s="18">
        <v>0</v>
      </c>
      <c r="EE59" s="17">
        <v>0</v>
      </c>
      <c r="EF59" s="18">
        <v>0</v>
      </c>
      <c r="EG59" s="17">
        <v>0</v>
      </c>
      <c r="EH59" s="18">
        <v>0</v>
      </c>
      <c r="EI59" s="17">
        <v>0</v>
      </c>
      <c r="EJ59" s="18">
        <v>0</v>
      </c>
      <c r="EK59" s="17">
        <v>0</v>
      </c>
      <c r="EL59" s="18">
        <v>0</v>
      </c>
      <c r="EM59" s="17">
        <v>0</v>
      </c>
      <c r="EN59" s="18">
        <v>0</v>
      </c>
      <c r="EO59" s="17">
        <v>0</v>
      </c>
      <c r="EP59" s="18">
        <v>0</v>
      </c>
      <c r="EQ59" s="21">
        <v>0</v>
      </c>
      <c r="ER59" s="9"/>
      <c r="ES59" s="4" t="s">
        <v>8</v>
      </c>
      <c r="ET59" s="16">
        <v>3.5407725321888415</v>
      </c>
      <c r="EU59" s="17">
        <v>0</v>
      </c>
      <c r="EV59" s="18">
        <v>0</v>
      </c>
      <c r="EW59" s="17">
        <v>0</v>
      </c>
      <c r="EX59" s="18">
        <v>0</v>
      </c>
      <c r="EY59" s="17">
        <v>0</v>
      </c>
      <c r="EZ59" s="18">
        <v>0</v>
      </c>
      <c r="FA59" s="17">
        <v>0</v>
      </c>
      <c r="FB59" s="18">
        <v>0</v>
      </c>
      <c r="FC59" s="17">
        <v>0</v>
      </c>
      <c r="FD59" s="18">
        <v>0</v>
      </c>
      <c r="FE59" s="17">
        <v>0.1072961373390558</v>
      </c>
      <c r="FF59" s="22">
        <v>0</v>
      </c>
      <c r="FG59" s="9"/>
    </row>
    <row r="60" spans="1:174" s="15" customFormat="1" x14ac:dyDescent="0.25">
      <c r="A60" s="4" t="s">
        <v>9</v>
      </c>
      <c r="B60" s="16">
        <v>0</v>
      </c>
      <c r="C60" s="17">
        <v>0</v>
      </c>
      <c r="D60" s="18">
        <v>0</v>
      </c>
      <c r="E60" s="17">
        <v>0</v>
      </c>
      <c r="F60" s="18">
        <v>0.1072961373390558</v>
      </c>
      <c r="G60" s="17">
        <v>0.21459227467811159</v>
      </c>
      <c r="H60" s="18">
        <v>0</v>
      </c>
      <c r="I60" s="17">
        <v>100</v>
      </c>
      <c r="J60" s="18">
        <v>100</v>
      </c>
      <c r="K60" s="17">
        <v>95.493562231759654</v>
      </c>
      <c r="L60" s="18">
        <v>0</v>
      </c>
      <c r="M60" s="17">
        <v>0</v>
      </c>
      <c r="N60" s="18">
        <v>0</v>
      </c>
      <c r="O60" s="17">
        <v>0.1072961373390558</v>
      </c>
      <c r="P60" s="18">
        <v>99.785407725321889</v>
      </c>
      <c r="Q60" s="17">
        <v>17.381974248927037</v>
      </c>
      <c r="R60" s="18">
        <v>0.21459227467811159</v>
      </c>
      <c r="S60" s="17">
        <v>0</v>
      </c>
      <c r="T60" s="18">
        <v>0</v>
      </c>
      <c r="U60" s="17">
        <v>0</v>
      </c>
      <c r="V60" s="18">
        <v>0</v>
      </c>
      <c r="W60" s="17">
        <v>0</v>
      </c>
      <c r="X60" s="18">
        <v>0</v>
      </c>
      <c r="Y60" s="17">
        <v>0.21459227467811159</v>
      </c>
      <c r="Z60" s="18">
        <v>0.32188841201716739</v>
      </c>
      <c r="AA60" s="19">
        <v>98.175965665236049</v>
      </c>
      <c r="AB60" s="9"/>
      <c r="AC60" s="4" t="s">
        <v>9</v>
      </c>
      <c r="AD60" s="20">
        <v>8.4763948497854091</v>
      </c>
      <c r="AE60" s="17">
        <v>6.2231759656652361</v>
      </c>
      <c r="AF60" s="18">
        <v>9.0128755364806867</v>
      </c>
      <c r="AG60" s="17">
        <v>11.051502145922747</v>
      </c>
      <c r="AH60" s="18">
        <v>4.1845493562231759</v>
      </c>
      <c r="AI60" s="17">
        <v>4.6137339055793998</v>
      </c>
      <c r="AJ60" s="18">
        <v>5.6866952789699567</v>
      </c>
      <c r="AK60" s="17">
        <v>0.1072961373390558</v>
      </c>
      <c r="AL60" s="18">
        <v>0</v>
      </c>
      <c r="AM60" s="21">
        <v>0</v>
      </c>
      <c r="AN60" s="9"/>
      <c r="AO60" s="4" t="s">
        <v>9</v>
      </c>
      <c r="AP60" s="16">
        <v>0</v>
      </c>
      <c r="AQ60" s="17">
        <v>99.356223175965667</v>
      </c>
      <c r="AR60" s="18">
        <v>0</v>
      </c>
      <c r="AS60" s="17">
        <v>0</v>
      </c>
      <c r="AT60" s="18">
        <v>0</v>
      </c>
      <c r="AU60" s="17">
        <v>0</v>
      </c>
      <c r="AV60" s="18">
        <v>0</v>
      </c>
      <c r="AW60" s="17">
        <v>0</v>
      </c>
      <c r="AX60" s="18">
        <v>100</v>
      </c>
      <c r="AY60" s="17">
        <v>0</v>
      </c>
      <c r="AZ60" s="18">
        <v>0.1072961373390558</v>
      </c>
      <c r="BA60" s="17">
        <v>0</v>
      </c>
      <c r="BB60" s="18">
        <v>0</v>
      </c>
      <c r="BC60" s="17">
        <v>0</v>
      </c>
      <c r="BD60" s="18">
        <v>0</v>
      </c>
      <c r="BE60" s="17">
        <v>0</v>
      </c>
      <c r="BF60" s="18">
        <v>0</v>
      </c>
      <c r="BG60" s="17">
        <v>0</v>
      </c>
      <c r="BH60" s="22">
        <v>0.1072961373390558</v>
      </c>
      <c r="BI60" s="9"/>
      <c r="BJ60" s="4" t="s">
        <v>9</v>
      </c>
      <c r="BK60" s="20">
        <v>7.296137339055794</v>
      </c>
      <c r="BL60" s="17">
        <v>11.587982832618025</v>
      </c>
      <c r="BM60" s="18">
        <v>16.952789699570818</v>
      </c>
      <c r="BN60" s="17">
        <v>12.231759656652361</v>
      </c>
      <c r="BO60" s="18">
        <v>9.1201716738197423</v>
      </c>
      <c r="BP60" s="17">
        <v>0</v>
      </c>
      <c r="BQ60" s="18">
        <v>0</v>
      </c>
      <c r="BR60" s="17">
        <v>0</v>
      </c>
      <c r="BS60" s="18">
        <v>0</v>
      </c>
      <c r="BT60" s="21">
        <v>0</v>
      </c>
      <c r="BU60" s="9"/>
      <c r="BV60" s="4" t="s">
        <v>9</v>
      </c>
      <c r="BW60" s="16">
        <v>0</v>
      </c>
      <c r="BX60" s="17">
        <v>0</v>
      </c>
      <c r="BY60" s="18">
        <v>0</v>
      </c>
      <c r="BZ60" s="17">
        <v>0</v>
      </c>
      <c r="CA60" s="18">
        <v>0</v>
      </c>
      <c r="CB60" s="17">
        <v>0</v>
      </c>
      <c r="CC60" s="18">
        <v>0</v>
      </c>
      <c r="CD60" s="17">
        <v>0</v>
      </c>
      <c r="CE60" s="18">
        <v>99.785407725321889</v>
      </c>
      <c r="CF60" s="17">
        <v>0</v>
      </c>
      <c r="CG60" s="18">
        <v>0</v>
      </c>
      <c r="CH60" s="17">
        <v>0.1072961373390558</v>
      </c>
      <c r="CI60" s="18">
        <v>0</v>
      </c>
      <c r="CJ60" s="17">
        <v>0</v>
      </c>
      <c r="CK60" s="18">
        <v>0</v>
      </c>
      <c r="CL60" s="17">
        <v>0.21459227467811159</v>
      </c>
      <c r="CM60" s="18">
        <v>0.21459227467811159</v>
      </c>
      <c r="CN60" s="17">
        <v>0</v>
      </c>
      <c r="CO60" s="18">
        <v>0</v>
      </c>
      <c r="CP60" s="17">
        <v>0</v>
      </c>
      <c r="CQ60" s="18">
        <v>0</v>
      </c>
      <c r="CR60" s="17">
        <v>0.1072961373390558</v>
      </c>
      <c r="CS60" s="18">
        <v>0</v>
      </c>
      <c r="CT60" s="17">
        <v>0</v>
      </c>
      <c r="CU60" s="18">
        <v>0</v>
      </c>
      <c r="CV60" s="17">
        <v>0</v>
      </c>
      <c r="CW60" s="18">
        <v>0</v>
      </c>
      <c r="CX60" s="17">
        <v>0</v>
      </c>
      <c r="CY60" s="18">
        <v>0</v>
      </c>
      <c r="CZ60" s="17">
        <v>0</v>
      </c>
      <c r="DA60" s="18">
        <v>0</v>
      </c>
      <c r="DB60" s="17">
        <v>0.1072961373390558</v>
      </c>
      <c r="DC60" s="18">
        <v>0</v>
      </c>
      <c r="DD60" s="17">
        <v>0</v>
      </c>
      <c r="DE60" s="18">
        <v>0.1072961373390558</v>
      </c>
      <c r="DF60" s="17">
        <v>0</v>
      </c>
      <c r="DG60" s="18">
        <v>0</v>
      </c>
      <c r="DH60" s="17">
        <v>0</v>
      </c>
      <c r="DI60" s="18">
        <v>0</v>
      </c>
      <c r="DJ60" s="17">
        <v>0.1072961373390558</v>
      </c>
      <c r="DK60" s="22">
        <v>0.32188841201716739</v>
      </c>
      <c r="DL60" s="9"/>
      <c r="DM60" s="4" t="s">
        <v>9</v>
      </c>
      <c r="DN60" s="20">
        <v>2.1459227467811157</v>
      </c>
      <c r="DO60" s="17">
        <v>1.7167381974248928</v>
      </c>
      <c r="DP60" s="18">
        <v>2.7896995708154506</v>
      </c>
      <c r="DQ60" s="17">
        <v>4.2918454935622314</v>
      </c>
      <c r="DR60" s="18">
        <v>8.1545064377682408</v>
      </c>
      <c r="DS60" s="17">
        <v>7.4034334763948495</v>
      </c>
      <c r="DT60" s="18">
        <v>11.909871244635193</v>
      </c>
      <c r="DU60" s="17">
        <v>7.7253218884120178</v>
      </c>
      <c r="DV60" s="18">
        <v>3.8626609442060089</v>
      </c>
      <c r="DW60" s="17">
        <v>2.6824034334763951</v>
      </c>
      <c r="DX60" s="18">
        <v>1.6094420600858368</v>
      </c>
      <c r="DY60" s="17">
        <v>0.32188841201716739</v>
      </c>
      <c r="DZ60" s="18">
        <v>0.64377682403433478</v>
      </c>
      <c r="EA60" s="17">
        <v>0</v>
      </c>
      <c r="EB60" s="18">
        <v>0</v>
      </c>
      <c r="EC60" s="17">
        <v>0</v>
      </c>
      <c r="ED60" s="18">
        <v>0</v>
      </c>
      <c r="EE60" s="17">
        <v>0</v>
      </c>
      <c r="EF60" s="18">
        <v>0</v>
      </c>
      <c r="EG60" s="17">
        <v>0</v>
      </c>
      <c r="EH60" s="18">
        <v>0</v>
      </c>
      <c r="EI60" s="17">
        <v>0</v>
      </c>
      <c r="EJ60" s="18">
        <v>0</v>
      </c>
      <c r="EK60" s="17">
        <v>0</v>
      </c>
      <c r="EL60" s="18">
        <v>0</v>
      </c>
      <c r="EM60" s="17">
        <v>0</v>
      </c>
      <c r="EN60" s="18">
        <v>0</v>
      </c>
      <c r="EO60" s="17">
        <v>0</v>
      </c>
      <c r="EP60" s="18">
        <v>0</v>
      </c>
      <c r="EQ60" s="21">
        <v>0</v>
      </c>
      <c r="ER60" s="9"/>
      <c r="ES60" s="4" t="s">
        <v>9</v>
      </c>
      <c r="ET60" s="16">
        <v>7.4034334763948495</v>
      </c>
      <c r="EU60" s="17">
        <v>0</v>
      </c>
      <c r="EV60" s="18">
        <v>0.21459227467811159</v>
      </c>
      <c r="EW60" s="17">
        <v>99.356223175965667</v>
      </c>
      <c r="EX60" s="18">
        <v>0</v>
      </c>
      <c r="EY60" s="17">
        <v>99.892703862660952</v>
      </c>
      <c r="EZ60" s="18">
        <v>0</v>
      </c>
      <c r="FA60" s="17">
        <v>0</v>
      </c>
      <c r="FB60" s="18">
        <v>0</v>
      </c>
      <c r="FC60" s="17">
        <v>0</v>
      </c>
      <c r="FD60" s="18">
        <v>0</v>
      </c>
      <c r="FE60" s="17">
        <v>0</v>
      </c>
      <c r="FF60" s="22">
        <v>0</v>
      </c>
      <c r="FG60" s="9"/>
    </row>
    <row r="61" spans="1:174" s="15" customFormat="1" x14ac:dyDescent="0.25">
      <c r="A61" s="4" t="s">
        <v>10</v>
      </c>
      <c r="B61" s="16">
        <v>0</v>
      </c>
      <c r="C61" s="17">
        <v>0</v>
      </c>
      <c r="D61" s="18">
        <v>0</v>
      </c>
      <c r="E61" s="17">
        <v>0</v>
      </c>
      <c r="F61" s="18">
        <v>0</v>
      </c>
      <c r="G61" s="17">
        <v>0</v>
      </c>
      <c r="H61" s="18">
        <v>0</v>
      </c>
      <c r="I61" s="17">
        <v>0</v>
      </c>
      <c r="J61" s="18">
        <v>0</v>
      </c>
      <c r="K61" s="17">
        <v>0</v>
      </c>
      <c r="L61" s="18">
        <v>0</v>
      </c>
      <c r="M61" s="17">
        <v>0</v>
      </c>
      <c r="N61" s="18">
        <v>0</v>
      </c>
      <c r="O61" s="17">
        <v>0</v>
      </c>
      <c r="P61" s="18">
        <v>0</v>
      </c>
      <c r="Q61" s="17">
        <v>0</v>
      </c>
      <c r="R61" s="18">
        <v>0</v>
      </c>
      <c r="S61" s="17">
        <v>0</v>
      </c>
      <c r="T61" s="18">
        <v>0</v>
      </c>
      <c r="U61" s="17">
        <v>0.21459227467811159</v>
      </c>
      <c r="V61" s="18">
        <v>0</v>
      </c>
      <c r="W61" s="17">
        <v>0</v>
      </c>
      <c r="X61" s="18">
        <v>0</v>
      </c>
      <c r="Y61" s="17">
        <v>0</v>
      </c>
      <c r="Z61" s="18">
        <v>0</v>
      </c>
      <c r="AA61" s="19">
        <v>0</v>
      </c>
      <c r="AB61" s="9"/>
      <c r="AC61" s="4" t="s">
        <v>10</v>
      </c>
      <c r="AD61" s="20">
        <v>2.7896995708154506</v>
      </c>
      <c r="AE61" s="17">
        <v>3.3261802575107295</v>
      </c>
      <c r="AF61" s="18">
        <v>2.3605150214592276</v>
      </c>
      <c r="AG61" s="17">
        <v>1.502145922746781</v>
      </c>
      <c r="AH61" s="18">
        <v>3.0042918454935621</v>
      </c>
      <c r="AI61" s="17">
        <v>2.5751072961373391</v>
      </c>
      <c r="AJ61" s="18">
        <v>1.2875536480686696</v>
      </c>
      <c r="AK61" s="17">
        <v>0</v>
      </c>
      <c r="AL61" s="18">
        <v>0</v>
      </c>
      <c r="AM61" s="21">
        <v>0</v>
      </c>
      <c r="AN61" s="9"/>
      <c r="AO61" s="4" t="s">
        <v>10</v>
      </c>
      <c r="AP61" s="16">
        <v>99.570815450643778</v>
      </c>
      <c r="AQ61" s="17">
        <v>0</v>
      </c>
      <c r="AR61" s="18">
        <v>0</v>
      </c>
      <c r="AS61" s="17">
        <v>0</v>
      </c>
      <c r="AT61" s="18">
        <v>0</v>
      </c>
      <c r="AU61" s="17">
        <v>0</v>
      </c>
      <c r="AV61" s="18">
        <v>0</v>
      </c>
      <c r="AW61" s="17">
        <v>0</v>
      </c>
      <c r="AX61" s="18">
        <v>0</v>
      </c>
      <c r="AY61" s="17">
        <v>0</v>
      </c>
      <c r="AZ61" s="18">
        <v>0</v>
      </c>
      <c r="BA61" s="17">
        <v>0</v>
      </c>
      <c r="BB61" s="18">
        <v>0</v>
      </c>
      <c r="BC61" s="17">
        <v>0</v>
      </c>
      <c r="BD61" s="18">
        <v>0</v>
      </c>
      <c r="BE61" s="17">
        <v>0</v>
      </c>
      <c r="BF61" s="18">
        <v>0</v>
      </c>
      <c r="BG61" s="17">
        <v>0</v>
      </c>
      <c r="BH61" s="22">
        <v>0</v>
      </c>
      <c r="BI61" s="9"/>
      <c r="BJ61" s="4" t="s">
        <v>10</v>
      </c>
      <c r="BK61" s="20">
        <v>3.2188841201716736</v>
      </c>
      <c r="BL61" s="17">
        <v>2.2532188841201717</v>
      </c>
      <c r="BM61" s="18">
        <v>1.3948497854077253</v>
      </c>
      <c r="BN61" s="17">
        <v>1.8240343347639485</v>
      </c>
      <c r="BO61" s="18">
        <v>1.0729613733905579</v>
      </c>
      <c r="BP61" s="17">
        <v>0</v>
      </c>
      <c r="BQ61" s="18">
        <v>0</v>
      </c>
      <c r="BR61" s="17">
        <v>0</v>
      </c>
      <c r="BS61" s="18">
        <v>0</v>
      </c>
      <c r="BT61" s="21">
        <v>0</v>
      </c>
      <c r="BU61" s="9"/>
      <c r="BV61" s="4" t="s">
        <v>10</v>
      </c>
      <c r="BW61" s="16">
        <v>0</v>
      </c>
      <c r="BX61" s="17">
        <v>0</v>
      </c>
      <c r="BY61" s="18">
        <v>0</v>
      </c>
      <c r="BZ61" s="17">
        <v>0</v>
      </c>
      <c r="CA61" s="18">
        <v>0</v>
      </c>
      <c r="CB61" s="17">
        <v>0</v>
      </c>
      <c r="CC61" s="18">
        <v>0</v>
      </c>
      <c r="CD61" s="17">
        <v>0</v>
      </c>
      <c r="CE61" s="18">
        <v>0</v>
      </c>
      <c r="CF61" s="17">
        <v>0</v>
      </c>
      <c r="CG61" s="18">
        <v>0</v>
      </c>
      <c r="CH61" s="17">
        <v>0</v>
      </c>
      <c r="CI61" s="18">
        <v>0</v>
      </c>
      <c r="CJ61" s="17">
        <v>0</v>
      </c>
      <c r="CK61" s="18">
        <v>0</v>
      </c>
      <c r="CL61" s="17">
        <v>0</v>
      </c>
      <c r="CM61" s="18">
        <v>0</v>
      </c>
      <c r="CN61" s="17">
        <v>0</v>
      </c>
      <c r="CO61" s="18">
        <v>0.1072961373390558</v>
      </c>
      <c r="CP61" s="17">
        <v>0</v>
      </c>
      <c r="CQ61" s="18">
        <v>0</v>
      </c>
      <c r="CR61" s="17">
        <v>0</v>
      </c>
      <c r="CS61" s="18">
        <v>0</v>
      </c>
      <c r="CT61" s="17">
        <v>0</v>
      </c>
      <c r="CU61" s="18">
        <v>0</v>
      </c>
      <c r="CV61" s="17">
        <v>99.785407725321889</v>
      </c>
      <c r="CW61" s="18">
        <v>0</v>
      </c>
      <c r="CX61" s="17">
        <v>0</v>
      </c>
      <c r="CY61" s="18">
        <v>0</v>
      </c>
      <c r="CZ61" s="17">
        <v>0</v>
      </c>
      <c r="DA61" s="18">
        <v>0</v>
      </c>
      <c r="DB61" s="17">
        <v>0</v>
      </c>
      <c r="DC61" s="18">
        <v>0</v>
      </c>
      <c r="DD61" s="17">
        <v>0</v>
      </c>
      <c r="DE61" s="18">
        <v>0</v>
      </c>
      <c r="DF61" s="17">
        <v>0</v>
      </c>
      <c r="DG61" s="18">
        <v>0</v>
      </c>
      <c r="DH61" s="17">
        <v>0</v>
      </c>
      <c r="DI61" s="18">
        <v>0</v>
      </c>
      <c r="DJ61" s="17">
        <v>0</v>
      </c>
      <c r="DK61" s="22">
        <v>0.21459227467811159</v>
      </c>
      <c r="DL61" s="9"/>
      <c r="DM61" s="4" t="s">
        <v>10</v>
      </c>
      <c r="DN61" s="20">
        <v>2.4678111587982832</v>
      </c>
      <c r="DO61" s="17">
        <v>1.8240343347639485</v>
      </c>
      <c r="DP61" s="18">
        <v>2.1459227467811157</v>
      </c>
      <c r="DQ61" s="17">
        <v>1.1802575107296138</v>
      </c>
      <c r="DR61" s="18">
        <v>2.2532188841201717</v>
      </c>
      <c r="DS61" s="17">
        <v>1.7167381974248928</v>
      </c>
      <c r="DT61" s="18">
        <v>1.7167381974248928</v>
      </c>
      <c r="DU61" s="17">
        <v>2.0386266094420602</v>
      </c>
      <c r="DV61" s="18">
        <v>2.3605150214592276</v>
      </c>
      <c r="DW61" s="17">
        <v>1.3948497854077253</v>
      </c>
      <c r="DX61" s="18">
        <v>0.1072961373390558</v>
      </c>
      <c r="DY61" s="17">
        <v>0.21459227467811159</v>
      </c>
      <c r="DZ61" s="18">
        <v>0.42918454935622319</v>
      </c>
      <c r="EA61" s="17">
        <v>0</v>
      </c>
      <c r="EB61" s="18">
        <v>0</v>
      </c>
      <c r="EC61" s="17">
        <v>0</v>
      </c>
      <c r="ED61" s="18">
        <v>0</v>
      </c>
      <c r="EE61" s="17">
        <v>0</v>
      </c>
      <c r="EF61" s="18">
        <v>0</v>
      </c>
      <c r="EG61" s="17">
        <v>0</v>
      </c>
      <c r="EH61" s="18">
        <v>0</v>
      </c>
      <c r="EI61" s="17">
        <v>0</v>
      </c>
      <c r="EJ61" s="18">
        <v>0</v>
      </c>
      <c r="EK61" s="17">
        <v>0</v>
      </c>
      <c r="EL61" s="18">
        <v>0</v>
      </c>
      <c r="EM61" s="17">
        <v>0</v>
      </c>
      <c r="EN61" s="18">
        <v>0</v>
      </c>
      <c r="EO61" s="17">
        <v>0</v>
      </c>
      <c r="EP61" s="18">
        <v>0</v>
      </c>
      <c r="EQ61" s="21">
        <v>0</v>
      </c>
      <c r="ER61" s="9"/>
      <c r="ES61" s="4" t="s">
        <v>10</v>
      </c>
      <c r="ET61" s="16">
        <v>0</v>
      </c>
      <c r="EU61" s="17">
        <v>0</v>
      </c>
      <c r="EV61" s="18">
        <v>0</v>
      </c>
      <c r="EW61" s="17">
        <v>0</v>
      </c>
      <c r="EX61" s="18">
        <v>0</v>
      </c>
      <c r="EY61" s="17">
        <v>0</v>
      </c>
      <c r="EZ61" s="18">
        <v>0</v>
      </c>
      <c r="FA61" s="17">
        <v>0</v>
      </c>
      <c r="FB61" s="18">
        <v>0</v>
      </c>
      <c r="FC61" s="17">
        <v>0.21459227467811159</v>
      </c>
      <c r="FD61" s="18">
        <v>0</v>
      </c>
      <c r="FE61" s="17">
        <v>0</v>
      </c>
      <c r="FF61" s="22">
        <v>0</v>
      </c>
      <c r="FG61" s="9"/>
    </row>
    <row r="62" spans="1:174" s="15" customFormat="1" x14ac:dyDescent="0.25">
      <c r="A62" s="4" t="s">
        <v>11</v>
      </c>
      <c r="B62" s="16">
        <v>0</v>
      </c>
      <c r="C62" s="17">
        <v>0</v>
      </c>
      <c r="D62" s="18">
        <v>0</v>
      </c>
      <c r="E62" s="17">
        <v>0</v>
      </c>
      <c r="F62" s="18">
        <v>0.42918454935622319</v>
      </c>
      <c r="G62" s="17">
        <v>0</v>
      </c>
      <c r="H62" s="18">
        <v>0</v>
      </c>
      <c r="I62" s="17">
        <v>0</v>
      </c>
      <c r="J62" s="18">
        <v>0</v>
      </c>
      <c r="K62" s="17">
        <v>0</v>
      </c>
      <c r="L62" s="18">
        <v>0</v>
      </c>
      <c r="M62" s="17">
        <v>0</v>
      </c>
      <c r="N62" s="18">
        <v>0</v>
      </c>
      <c r="O62" s="17">
        <v>0</v>
      </c>
      <c r="P62" s="18">
        <v>0</v>
      </c>
      <c r="Q62" s="17">
        <v>0</v>
      </c>
      <c r="R62" s="18">
        <v>0</v>
      </c>
      <c r="S62" s="17">
        <v>0.1072961373390558</v>
      </c>
      <c r="T62" s="18">
        <v>0</v>
      </c>
      <c r="U62" s="17">
        <v>0</v>
      </c>
      <c r="V62" s="18">
        <v>0</v>
      </c>
      <c r="W62" s="17">
        <v>0</v>
      </c>
      <c r="X62" s="18">
        <v>0</v>
      </c>
      <c r="Y62" s="17">
        <v>0.1072961373390558</v>
      </c>
      <c r="Z62" s="18">
        <v>0.1072961373390558</v>
      </c>
      <c r="AA62" s="19">
        <v>0</v>
      </c>
      <c r="AB62" s="9"/>
      <c r="AC62" s="4" t="s">
        <v>11</v>
      </c>
      <c r="AD62" s="20">
        <v>5.1502145922746783</v>
      </c>
      <c r="AE62" s="17">
        <v>7.1888412017167376</v>
      </c>
      <c r="AF62" s="18">
        <v>3.5407725321888415</v>
      </c>
      <c r="AG62" s="17">
        <v>4.0772532188841204</v>
      </c>
      <c r="AH62" s="18">
        <v>6.7596566523605155</v>
      </c>
      <c r="AI62" s="17">
        <v>4.9356223175965663</v>
      </c>
      <c r="AJ62" s="18">
        <v>2.8969957081545061</v>
      </c>
      <c r="AK62" s="17">
        <v>0</v>
      </c>
      <c r="AL62" s="18">
        <v>0</v>
      </c>
      <c r="AM62" s="21">
        <v>0</v>
      </c>
      <c r="AN62" s="9"/>
      <c r="AO62" s="4" t="s">
        <v>11</v>
      </c>
      <c r="AP62" s="16">
        <v>0.21459227467811159</v>
      </c>
      <c r="AQ62" s="17">
        <v>0</v>
      </c>
      <c r="AR62" s="18">
        <v>0</v>
      </c>
      <c r="AS62" s="17">
        <v>0</v>
      </c>
      <c r="AT62" s="18">
        <v>0</v>
      </c>
      <c r="AU62" s="17">
        <v>0</v>
      </c>
      <c r="AV62" s="18">
        <v>0</v>
      </c>
      <c r="AW62" s="17">
        <v>0</v>
      </c>
      <c r="AX62" s="18">
        <v>0</v>
      </c>
      <c r="AY62" s="17">
        <v>0</v>
      </c>
      <c r="AZ62" s="18">
        <v>0</v>
      </c>
      <c r="BA62" s="17">
        <v>0</v>
      </c>
      <c r="BB62" s="18">
        <v>0</v>
      </c>
      <c r="BC62" s="17">
        <v>0.1072961373390558</v>
      </c>
      <c r="BD62" s="18">
        <v>0</v>
      </c>
      <c r="BE62" s="17">
        <v>0</v>
      </c>
      <c r="BF62" s="18">
        <v>0</v>
      </c>
      <c r="BG62" s="17">
        <v>99.892703862660952</v>
      </c>
      <c r="BH62" s="22">
        <v>0.1072961373390558</v>
      </c>
      <c r="BI62" s="9"/>
      <c r="BJ62" s="4" t="s">
        <v>11</v>
      </c>
      <c r="BK62" s="20">
        <v>3.4334763948497855</v>
      </c>
      <c r="BL62" s="17">
        <v>2.0386266094420602</v>
      </c>
      <c r="BM62" s="18">
        <v>1.9313304721030045</v>
      </c>
      <c r="BN62" s="17">
        <v>3.0042918454935621</v>
      </c>
      <c r="BO62" s="18">
        <v>3.5407725321888415</v>
      </c>
      <c r="BP62" s="17">
        <v>0</v>
      </c>
      <c r="BQ62" s="18">
        <v>0</v>
      </c>
      <c r="BR62" s="17">
        <v>0</v>
      </c>
      <c r="BS62" s="18">
        <v>0</v>
      </c>
      <c r="BT62" s="21">
        <v>0</v>
      </c>
      <c r="BU62" s="9"/>
      <c r="BV62" s="4" t="s">
        <v>11</v>
      </c>
      <c r="BW62" s="16">
        <v>0.1072961373390558</v>
      </c>
      <c r="BX62" s="17">
        <v>0</v>
      </c>
      <c r="BY62" s="18">
        <v>0</v>
      </c>
      <c r="BZ62" s="17">
        <v>0</v>
      </c>
      <c r="CA62" s="18">
        <v>0</v>
      </c>
      <c r="CB62" s="17">
        <v>0</v>
      </c>
      <c r="CC62" s="18">
        <v>0</v>
      </c>
      <c r="CD62" s="17">
        <v>0.1072961373390558</v>
      </c>
      <c r="CE62" s="18">
        <v>0</v>
      </c>
      <c r="CF62" s="17">
        <v>0</v>
      </c>
      <c r="CG62" s="18">
        <v>0</v>
      </c>
      <c r="CH62" s="17">
        <v>0</v>
      </c>
      <c r="CI62" s="18">
        <v>99.892703862660952</v>
      </c>
      <c r="CJ62" s="17">
        <v>0</v>
      </c>
      <c r="CK62" s="18">
        <v>0</v>
      </c>
      <c r="CL62" s="17">
        <v>0</v>
      </c>
      <c r="CM62" s="18">
        <v>0</v>
      </c>
      <c r="CN62" s="17">
        <v>0</v>
      </c>
      <c r="CO62" s="18">
        <v>0</v>
      </c>
      <c r="CP62" s="17">
        <v>0</v>
      </c>
      <c r="CQ62" s="18">
        <v>0.1072961373390558</v>
      </c>
      <c r="CR62" s="17">
        <v>0</v>
      </c>
      <c r="CS62" s="18">
        <v>0</v>
      </c>
      <c r="CT62" s="17">
        <v>0</v>
      </c>
      <c r="CU62" s="18">
        <v>0</v>
      </c>
      <c r="CV62" s="17">
        <v>0.21459227467811159</v>
      </c>
      <c r="CW62" s="18">
        <v>0</v>
      </c>
      <c r="CX62" s="17">
        <v>0</v>
      </c>
      <c r="CY62" s="18">
        <v>0</v>
      </c>
      <c r="CZ62" s="17">
        <v>0</v>
      </c>
      <c r="DA62" s="18">
        <v>0</v>
      </c>
      <c r="DB62" s="17">
        <v>0</v>
      </c>
      <c r="DC62" s="18">
        <v>0</v>
      </c>
      <c r="DD62" s="17">
        <v>0.1072961373390558</v>
      </c>
      <c r="DE62" s="18">
        <v>0</v>
      </c>
      <c r="DF62" s="17">
        <v>0</v>
      </c>
      <c r="DG62" s="18">
        <v>0</v>
      </c>
      <c r="DH62" s="17">
        <v>0.1072961373390558</v>
      </c>
      <c r="DI62" s="18">
        <v>0</v>
      </c>
      <c r="DJ62" s="17">
        <v>0</v>
      </c>
      <c r="DK62" s="22">
        <v>0.1072961373390558</v>
      </c>
      <c r="DL62" s="9"/>
      <c r="DM62" s="4" t="s">
        <v>11</v>
      </c>
      <c r="DN62" s="20">
        <v>6.9742489270386256</v>
      </c>
      <c r="DO62" s="17">
        <v>9.1201716738197423</v>
      </c>
      <c r="DP62" s="18">
        <v>5.0429184549356219</v>
      </c>
      <c r="DQ62" s="17">
        <v>4.2918454935622314</v>
      </c>
      <c r="DR62" s="18">
        <v>3.0042918454935621</v>
      </c>
      <c r="DS62" s="17">
        <v>2.7896995708154506</v>
      </c>
      <c r="DT62" s="18">
        <v>1.9313304721030045</v>
      </c>
      <c r="DU62" s="17">
        <v>3.969957081545064</v>
      </c>
      <c r="DV62" s="18">
        <v>3.8626609442060089</v>
      </c>
      <c r="DW62" s="17">
        <v>3.0042918454935621</v>
      </c>
      <c r="DX62" s="18">
        <v>0.42918454935622319</v>
      </c>
      <c r="DY62" s="17">
        <v>1.2875536480686696</v>
      </c>
      <c r="DZ62" s="18">
        <v>0.42918454935622319</v>
      </c>
      <c r="EA62" s="17">
        <v>0</v>
      </c>
      <c r="EB62" s="18">
        <v>0</v>
      </c>
      <c r="EC62" s="17">
        <v>0</v>
      </c>
      <c r="ED62" s="18">
        <v>0</v>
      </c>
      <c r="EE62" s="17">
        <v>0</v>
      </c>
      <c r="EF62" s="18">
        <v>0</v>
      </c>
      <c r="EG62" s="17">
        <v>0</v>
      </c>
      <c r="EH62" s="18">
        <v>0</v>
      </c>
      <c r="EI62" s="17">
        <v>0</v>
      </c>
      <c r="EJ62" s="18">
        <v>0</v>
      </c>
      <c r="EK62" s="17">
        <v>0</v>
      </c>
      <c r="EL62" s="18">
        <v>0</v>
      </c>
      <c r="EM62" s="17">
        <v>0</v>
      </c>
      <c r="EN62" s="18">
        <v>0</v>
      </c>
      <c r="EO62" s="17">
        <v>0</v>
      </c>
      <c r="EP62" s="18">
        <v>0</v>
      </c>
      <c r="EQ62" s="21">
        <v>0</v>
      </c>
      <c r="ER62" s="9"/>
      <c r="ES62" s="4" t="s">
        <v>11</v>
      </c>
      <c r="ET62" s="16">
        <v>0.32188841201716739</v>
      </c>
      <c r="EU62" s="17">
        <v>0</v>
      </c>
      <c r="EV62" s="18">
        <v>0</v>
      </c>
      <c r="EW62" s="17">
        <v>0</v>
      </c>
      <c r="EX62" s="18">
        <v>0</v>
      </c>
      <c r="EY62" s="17">
        <v>0</v>
      </c>
      <c r="EZ62" s="18">
        <v>0.1072961373390558</v>
      </c>
      <c r="FA62" s="17">
        <v>0</v>
      </c>
      <c r="FB62" s="18">
        <v>0.21459227467811159</v>
      </c>
      <c r="FC62" s="17">
        <v>0</v>
      </c>
      <c r="FD62" s="18">
        <v>0.53648068669527893</v>
      </c>
      <c r="FE62" s="17">
        <v>0</v>
      </c>
      <c r="FF62" s="22">
        <v>0</v>
      </c>
      <c r="FG62" s="9"/>
    </row>
    <row r="63" spans="1:174" s="15" customFormat="1" x14ac:dyDescent="0.25">
      <c r="A63" s="4" t="s">
        <v>12</v>
      </c>
      <c r="B63" s="16">
        <v>0</v>
      </c>
      <c r="C63" s="17">
        <v>0</v>
      </c>
      <c r="D63" s="18">
        <v>0</v>
      </c>
      <c r="E63" s="17">
        <v>99.892703862660952</v>
      </c>
      <c r="F63" s="18">
        <v>0</v>
      </c>
      <c r="G63" s="17">
        <v>0</v>
      </c>
      <c r="H63" s="18">
        <v>0</v>
      </c>
      <c r="I63" s="17">
        <v>0</v>
      </c>
      <c r="J63" s="18">
        <v>0</v>
      </c>
      <c r="K63" s="17">
        <v>0</v>
      </c>
      <c r="L63" s="18">
        <v>99.892703862660952</v>
      </c>
      <c r="M63" s="17">
        <v>0</v>
      </c>
      <c r="N63" s="18">
        <v>0</v>
      </c>
      <c r="O63" s="17">
        <v>0</v>
      </c>
      <c r="P63" s="18">
        <v>0</v>
      </c>
      <c r="Q63" s="17">
        <v>0</v>
      </c>
      <c r="R63" s="18">
        <v>0</v>
      </c>
      <c r="S63" s="17">
        <v>99.892703862660952</v>
      </c>
      <c r="T63" s="18">
        <v>0</v>
      </c>
      <c r="U63" s="17">
        <v>99.356223175965667</v>
      </c>
      <c r="V63" s="18">
        <v>0</v>
      </c>
      <c r="W63" s="17">
        <v>0</v>
      </c>
      <c r="X63" s="18">
        <v>0</v>
      </c>
      <c r="Y63" s="17">
        <v>0</v>
      </c>
      <c r="Z63" s="18">
        <v>0</v>
      </c>
      <c r="AA63" s="19">
        <v>0</v>
      </c>
      <c r="AB63" s="9"/>
      <c r="AC63" s="4" t="s">
        <v>12</v>
      </c>
      <c r="AD63" s="20">
        <v>10.193133047210301</v>
      </c>
      <c r="AE63" s="17">
        <v>11.266094420600858</v>
      </c>
      <c r="AF63" s="18">
        <v>7.8326180257510734</v>
      </c>
      <c r="AG63" s="17">
        <v>6.4377682403433472</v>
      </c>
      <c r="AH63" s="18">
        <v>11.158798283261802</v>
      </c>
      <c r="AI63" s="17">
        <v>9.1201716738197423</v>
      </c>
      <c r="AJ63" s="18">
        <v>3.5407725321888415</v>
      </c>
      <c r="AK63" s="17">
        <v>0</v>
      </c>
      <c r="AL63" s="18">
        <v>0.1072961373390558</v>
      </c>
      <c r="AM63" s="21">
        <v>0</v>
      </c>
      <c r="AN63" s="9"/>
      <c r="AO63" s="4" t="s">
        <v>12</v>
      </c>
      <c r="AP63" s="16">
        <v>0.21459227467811159</v>
      </c>
      <c r="AQ63" s="17">
        <v>0</v>
      </c>
      <c r="AR63" s="18">
        <v>0</v>
      </c>
      <c r="AS63" s="17">
        <v>0</v>
      </c>
      <c r="AT63" s="18">
        <v>0</v>
      </c>
      <c r="AU63" s="17">
        <v>0</v>
      </c>
      <c r="AV63" s="18">
        <v>0</v>
      </c>
      <c r="AW63" s="17">
        <v>0</v>
      </c>
      <c r="AX63" s="18">
        <v>0</v>
      </c>
      <c r="AY63" s="17">
        <v>0</v>
      </c>
      <c r="AZ63" s="18">
        <v>0</v>
      </c>
      <c r="BA63" s="17">
        <v>0.21459227467811159</v>
      </c>
      <c r="BB63" s="18">
        <v>0</v>
      </c>
      <c r="BC63" s="17">
        <v>0.21459227467811159</v>
      </c>
      <c r="BD63" s="18">
        <v>0</v>
      </c>
      <c r="BE63" s="17">
        <v>0</v>
      </c>
      <c r="BF63" s="18">
        <v>0.1072961373390558</v>
      </c>
      <c r="BG63" s="17">
        <v>0</v>
      </c>
      <c r="BH63" s="22">
        <v>0</v>
      </c>
      <c r="BI63" s="9"/>
      <c r="BJ63" s="4" t="s">
        <v>12</v>
      </c>
      <c r="BK63" s="20">
        <v>7.939914163090128</v>
      </c>
      <c r="BL63" s="17">
        <v>5.2575107296137338</v>
      </c>
      <c r="BM63" s="18">
        <v>6.3304721030042916</v>
      </c>
      <c r="BN63" s="17">
        <v>7.296137339055794</v>
      </c>
      <c r="BO63" s="18">
        <v>6.6523605150214591</v>
      </c>
      <c r="BP63" s="17">
        <v>0</v>
      </c>
      <c r="BQ63" s="18">
        <v>0</v>
      </c>
      <c r="BR63" s="17">
        <v>0</v>
      </c>
      <c r="BS63" s="18">
        <v>0</v>
      </c>
      <c r="BT63" s="21">
        <v>0</v>
      </c>
      <c r="BU63" s="9"/>
      <c r="BV63" s="4" t="s">
        <v>12</v>
      </c>
      <c r="BW63" s="16">
        <v>0</v>
      </c>
      <c r="BX63" s="17">
        <v>0</v>
      </c>
      <c r="BY63" s="18">
        <v>0</v>
      </c>
      <c r="BZ63" s="17">
        <v>0</v>
      </c>
      <c r="CA63" s="18">
        <v>0</v>
      </c>
      <c r="CB63" s="17">
        <v>0</v>
      </c>
      <c r="CC63" s="18">
        <v>0.1072961373390558</v>
      </c>
      <c r="CD63" s="17">
        <v>0</v>
      </c>
      <c r="CE63" s="18">
        <v>0</v>
      </c>
      <c r="CF63" s="17">
        <v>0</v>
      </c>
      <c r="CG63" s="18">
        <v>0</v>
      </c>
      <c r="CH63" s="17">
        <v>0</v>
      </c>
      <c r="CI63" s="18">
        <v>0</v>
      </c>
      <c r="CJ63" s="17">
        <v>0.1072961373390558</v>
      </c>
      <c r="CK63" s="18">
        <v>0</v>
      </c>
      <c r="CL63" s="17">
        <v>0</v>
      </c>
      <c r="CM63" s="18">
        <v>0</v>
      </c>
      <c r="CN63" s="17">
        <v>0</v>
      </c>
      <c r="CO63" s="18">
        <v>0</v>
      </c>
      <c r="CP63" s="17">
        <v>0</v>
      </c>
      <c r="CQ63" s="18">
        <v>0</v>
      </c>
      <c r="CR63" s="17">
        <v>0</v>
      </c>
      <c r="CS63" s="18">
        <v>0</v>
      </c>
      <c r="CT63" s="17">
        <v>100</v>
      </c>
      <c r="CU63" s="18">
        <v>0</v>
      </c>
      <c r="CV63" s="17">
        <v>0</v>
      </c>
      <c r="CW63" s="18">
        <v>0</v>
      </c>
      <c r="CX63" s="17">
        <v>0.1072961373390558</v>
      </c>
      <c r="CY63" s="18">
        <v>100</v>
      </c>
      <c r="CZ63" s="17">
        <v>0</v>
      </c>
      <c r="DA63" s="18">
        <v>0.21459227467811159</v>
      </c>
      <c r="DB63" s="17">
        <v>0</v>
      </c>
      <c r="DC63" s="18">
        <v>0</v>
      </c>
      <c r="DD63" s="17">
        <v>0</v>
      </c>
      <c r="DE63" s="18">
        <v>0</v>
      </c>
      <c r="DF63" s="17">
        <v>0</v>
      </c>
      <c r="DG63" s="18">
        <v>0</v>
      </c>
      <c r="DH63" s="17">
        <v>0</v>
      </c>
      <c r="DI63" s="18">
        <v>0</v>
      </c>
      <c r="DJ63" s="17">
        <v>0.32188841201716739</v>
      </c>
      <c r="DK63" s="22">
        <v>0.1072961373390558</v>
      </c>
      <c r="DL63" s="9"/>
      <c r="DM63" s="4" t="s">
        <v>12</v>
      </c>
      <c r="DN63" s="20">
        <v>11.158798283261802</v>
      </c>
      <c r="DO63" s="17">
        <v>7.6180257510729614</v>
      </c>
      <c r="DP63" s="18">
        <v>16.845493562231759</v>
      </c>
      <c r="DQ63" s="17">
        <v>7.0815450643776829</v>
      </c>
      <c r="DR63" s="18">
        <v>7.6180257510729614</v>
      </c>
      <c r="DS63" s="17">
        <v>5.3648068669527902</v>
      </c>
      <c r="DT63" s="18">
        <v>5.5793991416309012</v>
      </c>
      <c r="DU63" s="17">
        <v>5.3648068669527902</v>
      </c>
      <c r="DV63" s="18">
        <v>6.866952789699571</v>
      </c>
      <c r="DW63" s="17">
        <v>6.7596566523605155</v>
      </c>
      <c r="DX63" s="18">
        <v>1.2875536480686696</v>
      </c>
      <c r="DY63" s="17">
        <v>1.1802575107296138</v>
      </c>
      <c r="DZ63" s="18">
        <v>1.2875536480686696</v>
      </c>
      <c r="EA63" s="17">
        <v>0</v>
      </c>
      <c r="EB63" s="18">
        <v>0</v>
      </c>
      <c r="EC63" s="17">
        <v>0</v>
      </c>
      <c r="ED63" s="18">
        <v>0</v>
      </c>
      <c r="EE63" s="17">
        <v>0</v>
      </c>
      <c r="EF63" s="18">
        <v>0</v>
      </c>
      <c r="EG63" s="17">
        <v>0</v>
      </c>
      <c r="EH63" s="18">
        <v>0</v>
      </c>
      <c r="EI63" s="17">
        <v>0</v>
      </c>
      <c r="EJ63" s="18">
        <v>0</v>
      </c>
      <c r="EK63" s="17">
        <v>0</v>
      </c>
      <c r="EL63" s="18">
        <v>0</v>
      </c>
      <c r="EM63" s="17">
        <v>0</v>
      </c>
      <c r="EN63" s="18">
        <v>0</v>
      </c>
      <c r="EO63" s="17">
        <v>0</v>
      </c>
      <c r="EP63" s="18">
        <v>0</v>
      </c>
      <c r="EQ63" s="21">
        <v>0</v>
      </c>
      <c r="ER63" s="9"/>
      <c r="ES63" s="4" t="s">
        <v>12</v>
      </c>
      <c r="ET63" s="16">
        <v>0.1072961373390558</v>
      </c>
      <c r="EU63" s="17">
        <v>0</v>
      </c>
      <c r="EV63" s="18">
        <v>0.21459227467811159</v>
      </c>
      <c r="EW63" s="17">
        <v>0</v>
      </c>
      <c r="EX63" s="18">
        <v>0.1072961373390558</v>
      </c>
      <c r="EY63" s="17">
        <v>0</v>
      </c>
      <c r="EZ63" s="18">
        <v>0</v>
      </c>
      <c r="FA63" s="17">
        <v>0</v>
      </c>
      <c r="FB63" s="18">
        <v>0</v>
      </c>
      <c r="FC63" s="17">
        <v>0</v>
      </c>
      <c r="FD63" s="18">
        <v>0</v>
      </c>
      <c r="FE63" s="17">
        <v>0.1072961373390558</v>
      </c>
      <c r="FF63" s="22">
        <v>0</v>
      </c>
      <c r="FG63" s="9"/>
    </row>
    <row r="64" spans="1:174" s="15" customFormat="1" x14ac:dyDescent="0.25">
      <c r="A64" s="4" t="s">
        <v>13</v>
      </c>
      <c r="B64" s="16">
        <v>0</v>
      </c>
      <c r="C64" s="17">
        <v>99.678111587982826</v>
      </c>
      <c r="D64" s="18">
        <v>0</v>
      </c>
      <c r="E64" s="17">
        <v>0</v>
      </c>
      <c r="F64" s="18">
        <v>86.266094420600865</v>
      </c>
      <c r="G64" s="17">
        <v>0</v>
      </c>
      <c r="H64" s="18">
        <v>0</v>
      </c>
      <c r="I64" s="17">
        <v>0</v>
      </c>
      <c r="J64" s="18">
        <v>0</v>
      </c>
      <c r="K64" s="17">
        <v>0.21459227467811159</v>
      </c>
      <c r="L64" s="18">
        <v>0</v>
      </c>
      <c r="M64" s="17">
        <v>99.678111587982826</v>
      </c>
      <c r="N64" s="18">
        <v>0</v>
      </c>
      <c r="O64" s="17">
        <v>0.96566523605150223</v>
      </c>
      <c r="P64" s="18">
        <v>0</v>
      </c>
      <c r="Q64" s="17">
        <v>0.1072961373390558</v>
      </c>
      <c r="R64" s="18">
        <v>0</v>
      </c>
      <c r="S64" s="17">
        <v>0</v>
      </c>
      <c r="T64" s="18">
        <v>0</v>
      </c>
      <c r="U64" s="17">
        <v>0</v>
      </c>
      <c r="V64" s="18">
        <v>0</v>
      </c>
      <c r="W64" s="17">
        <v>0</v>
      </c>
      <c r="X64" s="18">
        <v>0</v>
      </c>
      <c r="Y64" s="17">
        <v>0</v>
      </c>
      <c r="Z64" s="18">
        <v>0.1072961373390558</v>
      </c>
      <c r="AA64" s="19">
        <v>0</v>
      </c>
      <c r="AB64" s="9"/>
      <c r="AC64" s="4" t="s">
        <v>13</v>
      </c>
      <c r="AD64" s="20">
        <v>11.158798283261802</v>
      </c>
      <c r="AE64" s="17">
        <v>9.97854077253219</v>
      </c>
      <c r="AF64" s="18">
        <v>11.480686695278971</v>
      </c>
      <c r="AG64" s="17">
        <v>7.5107296137339059</v>
      </c>
      <c r="AH64" s="18">
        <v>17.06008583690987</v>
      </c>
      <c r="AI64" s="17">
        <v>26.716738197424895</v>
      </c>
      <c r="AJ64" s="18">
        <v>7.1888412017167376</v>
      </c>
      <c r="AK64" s="17">
        <v>0</v>
      </c>
      <c r="AL64" s="18">
        <v>0</v>
      </c>
      <c r="AM64" s="21">
        <v>0</v>
      </c>
      <c r="AN64" s="9"/>
      <c r="AO64" s="4" t="s">
        <v>13</v>
      </c>
      <c r="AP64" s="16">
        <v>0</v>
      </c>
      <c r="AQ64" s="17">
        <v>0.42918454935622319</v>
      </c>
      <c r="AR64" s="18">
        <v>0</v>
      </c>
      <c r="AS64" s="17">
        <v>0</v>
      </c>
      <c r="AT64" s="18">
        <v>0</v>
      </c>
      <c r="AU64" s="17">
        <v>0</v>
      </c>
      <c r="AV64" s="18">
        <v>0.1072961373390558</v>
      </c>
      <c r="AW64" s="17">
        <v>0</v>
      </c>
      <c r="AX64" s="18">
        <v>0</v>
      </c>
      <c r="AY64" s="17">
        <v>0</v>
      </c>
      <c r="AZ64" s="18">
        <v>0</v>
      </c>
      <c r="BA64" s="17">
        <v>0</v>
      </c>
      <c r="BB64" s="18">
        <v>0</v>
      </c>
      <c r="BC64" s="17">
        <v>0</v>
      </c>
      <c r="BD64" s="18">
        <v>100</v>
      </c>
      <c r="BE64" s="17">
        <v>0</v>
      </c>
      <c r="BF64" s="18">
        <v>0</v>
      </c>
      <c r="BG64" s="17">
        <v>0</v>
      </c>
      <c r="BH64" s="22">
        <v>0</v>
      </c>
      <c r="BI64" s="9"/>
      <c r="BJ64" s="4" t="s">
        <v>13</v>
      </c>
      <c r="BK64" s="20">
        <v>6.0085836909871242</v>
      </c>
      <c r="BL64" s="17">
        <v>7.939914163090128</v>
      </c>
      <c r="BM64" s="18">
        <v>4.1845493562231759</v>
      </c>
      <c r="BN64" s="17">
        <v>6.1158798283261806</v>
      </c>
      <c r="BO64" s="18">
        <v>9.2274678111587995</v>
      </c>
      <c r="BP64" s="17">
        <v>0</v>
      </c>
      <c r="BQ64" s="18">
        <v>0</v>
      </c>
      <c r="BR64" s="17">
        <v>0</v>
      </c>
      <c r="BS64" s="18">
        <v>0</v>
      </c>
      <c r="BT64" s="21">
        <v>0</v>
      </c>
      <c r="BU64" s="9"/>
      <c r="BV64" s="4" t="s">
        <v>13</v>
      </c>
      <c r="BW64" s="16">
        <v>0</v>
      </c>
      <c r="BX64" s="17">
        <v>0</v>
      </c>
      <c r="BY64" s="18">
        <v>0</v>
      </c>
      <c r="BZ64" s="17">
        <v>0.64377682403433478</v>
      </c>
      <c r="CA64" s="18">
        <v>0</v>
      </c>
      <c r="CB64" s="17">
        <v>0</v>
      </c>
      <c r="CC64" s="18">
        <v>99.785407725321889</v>
      </c>
      <c r="CD64" s="17">
        <v>0</v>
      </c>
      <c r="CE64" s="18">
        <v>0</v>
      </c>
      <c r="CF64" s="17">
        <v>0</v>
      </c>
      <c r="CG64" s="18">
        <v>0</v>
      </c>
      <c r="CH64" s="17">
        <v>0</v>
      </c>
      <c r="CI64" s="18">
        <v>0</v>
      </c>
      <c r="CJ64" s="17">
        <v>0</v>
      </c>
      <c r="CK64" s="18">
        <v>0</v>
      </c>
      <c r="CL64" s="17">
        <v>0.1072961373390558</v>
      </c>
      <c r="CM64" s="18">
        <v>0</v>
      </c>
      <c r="CN64" s="17">
        <v>0.21459227467811159</v>
      </c>
      <c r="CO64" s="18">
        <v>0</v>
      </c>
      <c r="CP64" s="17">
        <v>0</v>
      </c>
      <c r="CQ64" s="18">
        <v>0</v>
      </c>
      <c r="CR64" s="17">
        <v>99.570815450643778</v>
      </c>
      <c r="CS64" s="18">
        <v>0</v>
      </c>
      <c r="CT64" s="17">
        <v>0</v>
      </c>
      <c r="CU64" s="18">
        <v>0</v>
      </c>
      <c r="CV64" s="17">
        <v>0</v>
      </c>
      <c r="CW64" s="18">
        <v>0</v>
      </c>
      <c r="CX64" s="17">
        <v>0</v>
      </c>
      <c r="CY64" s="18">
        <v>0</v>
      </c>
      <c r="CZ64" s="17">
        <v>0</v>
      </c>
      <c r="DA64" s="18">
        <v>0</v>
      </c>
      <c r="DB64" s="17">
        <v>0</v>
      </c>
      <c r="DC64" s="18">
        <v>0</v>
      </c>
      <c r="DD64" s="17">
        <v>0</v>
      </c>
      <c r="DE64" s="18">
        <v>0</v>
      </c>
      <c r="DF64" s="17">
        <v>99.678111587982826</v>
      </c>
      <c r="DG64" s="18">
        <v>0</v>
      </c>
      <c r="DH64" s="17">
        <v>0</v>
      </c>
      <c r="DI64" s="18">
        <v>0.1072961373390558</v>
      </c>
      <c r="DJ64" s="17">
        <v>1.9313304721030045</v>
      </c>
      <c r="DK64" s="22">
        <v>9.8712446351931327</v>
      </c>
      <c r="DL64" s="9"/>
      <c r="DM64" s="4" t="s">
        <v>13</v>
      </c>
      <c r="DN64" s="20">
        <v>11.051502145922747</v>
      </c>
      <c r="DO64" s="17">
        <v>6.3304721030042916</v>
      </c>
      <c r="DP64" s="18">
        <v>5.6866952789699567</v>
      </c>
      <c r="DQ64" s="17">
        <v>5.4721030042918457</v>
      </c>
      <c r="DR64" s="18">
        <v>3.8626609442060089</v>
      </c>
      <c r="DS64" s="17">
        <v>4.7210300429184553</v>
      </c>
      <c r="DT64" s="18">
        <v>4.2918454935622314</v>
      </c>
      <c r="DU64" s="17">
        <v>12.231759656652361</v>
      </c>
      <c r="DV64" s="18">
        <v>16.523605150214593</v>
      </c>
      <c r="DW64" s="17">
        <v>4.9356223175965663</v>
      </c>
      <c r="DX64" s="18">
        <v>1.0729613733905579</v>
      </c>
      <c r="DY64" s="17">
        <v>4.1845493562231759</v>
      </c>
      <c r="DZ64" s="18">
        <v>1.502145922746781</v>
      </c>
      <c r="EA64" s="17">
        <v>0</v>
      </c>
      <c r="EB64" s="18">
        <v>0</v>
      </c>
      <c r="EC64" s="17">
        <v>0</v>
      </c>
      <c r="ED64" s="18">
        <v>0</v>
      </c>
      <c r="EE64" s="17">
        <v>0</v>
      </c>
      <c r="EF64" s="18">
        <v>0</v>
      </c>
      <c r="EG64" s="17">
        <v>0</v>
      </c>
      <c r="EH64" s="18">
        <v>0</v>
      </c>
      <c r="EI64" s="17">
        <v>0</v>
      </c>
      <c r="EJ64" s="18">
        <v>0</v>
      </c>
      <c r="EK64" s="17">
        <v>0</v>
      </c>
      <c r="EL64" s="18">
        <v>0</v>
      </c>
      <c r="EM64" s="17">
        <v>0</v>
      </c>
      <c r="EN64" s="18">
        <v>0</v>
      </c>
      <c r="EO64" s="17">
        <v>0</v>
      </c>
      <c r="EP64" s="18">
        <v>0</v>
      </c>
      <c r="EQ64" s="21">
        <v>0</v>
      </c>
      <c r="ER64" s="9"/>
      <c r="ES64" s="4" t="s">
        <v>13</v>
      </c>
      <c r="ET64" s="16">
        <v>0.21459227467811159</v>
      </c>
      <c r="EU64" s="17">
        <v>0</v>
      </c>
      <c r="EV64" s="18">
        <v>0</v>
      </c>
      <c r="EW64" s="17">
        <v>0.32188841201716739</v>
      </c>
      <c r="EX64" s="18">
        <v>0</v>
      </c>
      <c r="EY64" s="17">
        <v>0</v>
      </c>
      <c r="EZ64" s="18">
        <v>0</v>
      </c>
      <c r="FA64" s="17">
        <v>0</v>
      </c>
      <c r="FB64" s="18">
        <v>99.785407725321889</v>
      </c>
      <c r="FC64" s="17">
        <v>0</v>
      </c>
      <c r="FD64" s="18">
        <v>99.356223175965667</v>
      </c>
      <c r="FE64" s="17">
        <v>0</v>
      </c>
      <c r="FF64" s="22">
        <v>0</v>
      </c>
      <c r="FG64" s="9"/>
    </row>
    <row r="65" spans="1:174" s="15" customFormat="1" x14ac:dyDescent="0.25">
      <c r="A65" s="4" t="s">
        <v>14</v>
      </c>
      <c r="B65" s="16">
        <v>0</v>
      </c>
      <c r="C65" s="17">
        <v>0.21459227467811159</v>
      </c>
      <c r="D65" s="18">
        <v>0</v>
      </c>
      <c r="E65" s="17">
        <v>0</v>
      </c>
      <c r="F65" s="18">
        <v>1.7167381974248928</v>
      </c>
      <c r="G65" s="17">
        <v>0</v>
      </c>
      <c r="H65" s="18">
        <v>0.1072961373390558</v>
      </c>
      <c r="I65" s="17">
        <v>0</v>
      </c>
      <c r="J65" s="18">
        <v>0</v>
      </c>
      <c r="K65" s="17">
        <v>0</v>
      </c>
      <c r="L65" s="18">
        <v>0.1072961373390558</v>
      </c>
      <c r="M65" s="17">
        <v>0.1072961373390558</v>
      </c>
      <c r="N65" s="18">
        <v>0</v>
      </c>
      <c r="O65" s="17">
        <v>0</v>
      </c>
      <c r="P65" s="18">
        <v>0</v>
      </c>
      <c r="Q65" s="17">
        <v>0</v>
      </c>
      <c r="R65" s="18">
        <v>0</v>
      </c>
      <c r="S65" s="17">
        <v>0</v>
      </c>
      <c r="T65" s="18">
        <v>0</v>
      </c>
      <c r="U65" s="17">
        <v>0</v>
      </c>
      <c r="V65" s="18">
        <v>0</v>
      </c>
      <c r="W65" s="17">
        <v>0</v>
      </c>
      <c r="X65" s="18">
        <v>0</v>
      </c>
      <c r="Y65" s="17">
        <v>0</v>
      </c>
      <c r="Z65" s="18">
        <v>0</v>
      </c>
      <c r="AA65" s="19">
        <v>0</v>
      </c>
      <c r="AB65" s="9"/>
      <c r="AC65" s="4" t="s">
        <v>14</v>
      </c>
      <c r="AD65" s="20">
        <v>5.6866952789699567</v>
      </c>
      <c r="AE65" s="17">
        <v>6.9742489270386256</v>
      </c>
      <c r="AF65" s="18">
        <v>4.7210300429184553</v>
      </c>
      <c r="AG65" s="17">
        <v>3.648068669527897</v>
      </c>
      <c r="AH65" s="18">
        <v>4.3991416309012878</v>
      </c>
      <c r="AI65" s="17">
        <v>7.6180257510729614</v>
      </c>
      <c r="AJ65" s="18">
        <v>12.660944206008583</v>
      </c>
      <c r="AK65" s="17">
        <v>0</v>
      </c>
      <c r="AL65" s="18">
        <v>0</v>
      </c>
      <c r="AM65" s="21">
        <v>0</v>
      </c>
      <c r="AN65" s="9"/>
      <c r="AO65" s="4" t="s">
        <v>14</v>
      </c>
      <c r="AP65" s="16">
        <v>0</v>
      </c>
      <c r="AQ65" s="17">
        <v>0</v>
      </c>
      <c r="AR65" s="18">
        <v>0</v>
      </c>
      <c r="AS65" s="17">
        <v>78.648068669527888</v>
      </c>
      <c r="AT65" s="18">
        <v>0</v>
      </c>
      <c r="AU65" s="17">
        <v>0</v>
      </c>
      <c r="AV65" s="18">
        <v>0</v>
      </c>
      <c r="AW65" s="17">
        <v>0</v>
      </c>
      <c r="AX65" s="18">
        <v>0</v>
      </c>
      <c r="AY65" s="17">
        <v>0</v>
      </c>
      <c r="AZ65" s="18">
        <v>0</v>
      </c>
      <c r="BA65" s="17">
        <v>0</v>
      </c>
      <c r="BB65" s="18">
        <v>0</v>
      </c>
      <c r="BC65" s="17">
        <v>99.678111587982826</v>
      </c>
      <c r="BD65" s="18">
        <v>0</v>
      </c>
      <c r="BE65" s="17">
        <v>0</v>
      </c>
      <c r="BF65" s="18">
        <v>0</v>
      </c>
      <c r="BG65" s="17">
        <v>0</v>
      </c>
      <c r="BH65" s="22">
        <v>0</v>
      </c>
      <c r="BI65" s="9"/>
      <c r="BJ65" s="4" t="s">
        <v>14</v>
      </c>
      <c r="BK65" s="20">
        <v>4.9356223175965663</v>
      </c>
      <c r="BL65" s="17">
        <v>5.7939914163090123</v>
      </c>
      <c r="BM65" s="18">
        <v>5.2575107296137338</v>
      </c>
      <c r="BN65" s="17">
        <v>5.0429184549356219</v>
      </c>
      <c r="BO65" s="18">
        <v>4.2918454935622314</v>
      </c>
      <c r="BP65" s="17">
        <v>0</v>
      </c>
      <c r="BQ65" s="18">
        <v>0</v>
      </c>
      <c r="BR65" s="17">
        <v>0</v>
      </c>
      <c r="BS65" s="18">
        <v>0</v>
      </c>
      <c r="BT65" s="21">
        <v>0</v>
      </c>
      <c r="BU65" s="9"/>
      <c r="BV65" s="4" t="s">
        <v>14</v>
      </c>
      <c r="BW65" s="16">
        <v>0</v>
      </c>
      <c r="BX65" s="17">
        <v>0</v>
      </c>
      <c r="BY65" s="18">
        <v>0</v>
      </c>
      <c r="BZ65" s="17">
        <v>0</v>
      </c>
      <c r="CA65" s="18">
        <v>0</v>
      </c>
      <c r="CB65" s="17">
        <v>0</v>
      </c>
      <c r="CC65" s="18">
        <v>0</v>
      </c>
      <c r="CD65" s="17">
        <v>0</v>
      </c>
      <c r="CE65" s="18">
        <v>0</v>
      </c>
      <c r="CF65" s="17">
        <v>0</v>
      </c>
      <c r="CG65" s="18">
        <v>100</v>
      </c>
      <c r="CH65" s="17">
        <v>0</v>
      </c>
      <c r="CI65" s="18">
        <v>0.1072961373390558</v>
      </c>
      <c r="CJ65" s="17">
        <v>0</v>
      </c>
      <c r="CK65" s="18">
        <v>0</v>
      </c>
      <c r="CL65" s="17">
        <v>0</v>
      </c>
      <c r="CM65" s="18">
        <v>0</v>
      </c>
      <c r="CN65" s="17">
        <v>0</v>
      </c>
      <c r="CO65" s="18">
        <v>0</v>
      </c>
      <c r="CP65" s="17">
        <v>0</v>
      </c>
      <c r="CQ65" s="18">
        <v>0</v>
      </c>
      <c r="CR65" s="17">
        <v>0</v>
      </c>
      <c r="CS65" s="18">
        <v>0.1072961373390558</v>
      </c>
      <c r="CT65" s="17">
        <v>0</v>
      </c>
      <c r="CU65" s="18">
        <v>0</v>
      </c>
      <c r="CV65" s="17">
        <v>0</v>
      </c>
      <c r="CW65" s="18">
        <v>0</v>
      </c>
      <c r="CX65" s="17">
        <v>0</v>
      </c>
      <c r="CY65" s="18">
        <v>0</v>
      </c>
      <c r="CZ65" s="17">
        <v>0</v>
      </c>
      <c r="DA65" s="18">
        <v>0</v>
      </c>
      <c r="DB65" s="17">
        <v>0</v>
      </c>
      <c r="DC65" s="18">
        <v>0</v>
      </c>
      <c r="DD65" s="17">
        <v>0</v>
      </c>
      <c r="DE65" s="18">
        <v>0</v>
      </c>
      <c r="DF65" s="17">
        <v>0.1072961373390558</v>
      </c>
      <c r="DG65" s="18">
        <v>0.1072961373390558</v>
      </c>
      <c r="DH65" s="17">
        <v>0.21459227467811159</v>
      </c>
      <c r="DI65" s="18">
        <v>0</v>
      </c>
      <c r="DJ65" s="17">
        <v>0</v>
      </c>
      <c r="DK65" s="22">
        <v>0</v>
      </c>
      <c r="DL65" s="9"/>
      <c r="DM65" s="4" t="s">
        <v>14</v>
      </c>
      <c r="DN65" s="20">
        <v>7.8326180257510734</v>
      </c>
      <c r="DO65" s="17">
        <v>3.755364806866953</v>
      </c>
      <c r="DP65" s="18">
        <v>14.484978540772534</v>
      </c>
      <c r="DQ65" s="17">
        <v>6.7596566523605155</v>
      </c>
      <c r="DR65" s="18">
        <v>3.648068669527897</v>
      </c>
      <c r="DS65" s="17">
        <v>3.969957081545064</v>
      </c>
      <c r="DT65" s="18">
        <v>4.1845493562231759</v>
      </c>
      <c r="DU65" s="17">
        <v>3.648068669527897</v>
      </c>
      <c r="DV65" s="18">
        <v>4.3991416309012878</v>
      </c>
      <c r="DW65" s="17">
        <v>4.0772532188841204</v>
      </c>
      <c r="DX65" s="18">
        <v>0</v>
      </c>
      <c r="DY65" s="17">
        <v>0.42918454935622319</v>
      </c>
      <c r="DZ65" s="18">
        <v>0.85836909871244638</v>
      </c>
      <c r="EA65" s="17">
        <v>0</v>
      </c>
      <c r="EB65" s="18">
        <v>0</v>
      </c>
      <c r="EC65" s="17">
        <v>0</v>
      </c>
      <c r="ED65" s="18">
        <v>0</v>
      </c>
      <c r="EE65" s="17">
        <v>0</v>
      </c>
      <c r="EF65" s="18">
        <v>0</v>
      </c>
      <c r="EG65" s="17">
        <v>0</v>
      </c>
      <c r="EH65" s="18">
        <v>0</v>
      </c>
      <c r="EI65" s="17">
        <v>0</v>
      </c>
      <c r="EJ65" s="18">
        <v>0</v>
      </c>
      <c r="EK65" s="17">
        <v>0</v>
      </c>
      <c r="EL65" s="18">
        <v>0</v>
      </c>
      <c r="EM65" s="17">
        <v>0</v>
      </c>
      <c r="EN65" s="18">
        <v>0</v>
      </c>
      <c r="EO65" s="17">
        <v>0</v>
      </c>
      <c r="EP65" s="18">
        <v>0</v>
      </c>
      <c r="EQ65" s="21">
        <v>0</v>
      </c>
      <c r="ER65" s="9"/>
      <c r="ES65" s="4" t="s">
        <v>14</v>
      </c>
      <c r="ET65" s="16">
        <v>0</v>
      </c>
      <c r="EU65" s="17">
        <v>0</v>
      </c>
      <c r="EV65" s="18">
        <v>0</v>
      </c>
      <c r="EW65" s="17">
        <v>0</v>
      </c>
      <c r="EX65" s="18">
        <v>0</v>
      </c>
      <c r="EY65" s="17">
        <v>0</v>
      </c>
      <c r="EZ65" s="18">
        <v>0</v>
      </c>
      <c r="FA65" s="17">
        <v>0</v>
      </c>
      <c r="FB65" s="18">
        <v>0</v>
      </c>
      <c r="FC65" s="17">
        <v>0</v>
      </c>
      <c r="FD65" s="18">
        <v>0.1072961373390558</v>
      </c>
      <c r="FE65" s="17">
        <v>0</v>
      </c>
      <c r="FF65" s="22">
        <v>0</v>
      </c>
      <c r="FG65" s="9"/>
    </row>
    <row r="66" spans="1:174" s="15" customFormat="1" x14ac:dyDescent="0.25">
      <c r="A66" s="4" t="s">
        <v>15</v>
      </c>
      <c r="B66" s="16">
        <v>0</v>
      </c>
      <c r="C66" s="17">
        <v>0</v>
      </c>
      <c r="D66" s="18">
        <v>0</v>
      </c>
      <c r="E66" s="17">
        <v>0</v>
      </c>
      <c r="F66" s="18">
        <v>0</v>
      </c>
      <c r="G66" s="17">
        <v>0</v>
      </c>
      <c r="H66" s="18">
        <v>0</v>
      </c>
      <c r="I66" s="17">
        <v>0</v>
      </c>
      <c r="J66" s="18">
        <v>0</v>
      </c>
      <c r="K66" s="17">
        <v>0</v>
      </c>
      <c r="L66" s="18">
        <v>0</v>
      </c>
      <c r="M66" s="17">
        <v>0</v>
      </c>
      <c r="N66" s="18">
        <v>0</v>
      </c>
      <c r="O66" s="17">
        <v>0</v>
      </c>
      <c r="P66" s="18">
        <v>0</v>
      </c>
      <c r="Q66" s="17">
        <v>0</v>
      </c>
      <c r="R66" s="18">
        <v>0</v>
      </c>
      <c r="S66" s="17">
        <v>0</v>
      </c>
      <c r="T66" s="18">
        <v>0</v>
      </c>
      <c r="U66" s="17">
        <v>0</v>
      </c>
      <c r="V66" s="18">
        <v>0</v>
      </c>
      <c r="W66" s="17">
        <v>0</v>
      </c>
      <c r="X66" s="18">
        <v>0</v>
      </c>
      <c r="Y66" s="17">
        <v>0</v>
      </c>
      <c r="Z66" s="18">
        <v>0.21459227467811159</v>
      </c>
      <c r="AA66" s="19">
        <v>0.1072961373390558</v>
      </c>
      <c r="AB66" s="9"/>
      <c r="AC66" s="4" t="s">
        <v>15</v>
      </c>
      <c r="AD66" s="20">
        <v>2.3605150214592276</v>
      </c>
      <c r="AE66" s="17">
        <v>2.7896995708154506</v>
      </c>
      <c r="AF66" s="18">
        <v>1.1802575107296138</v>
      </c>
      <c r="AG66" s="17">
        <v>1.502145922746781</v>
      </c>
      <c r="AH66" s="18">
        <v>4.3991416309012878</v>
      </c>
      <c r="AI66" s="17">
        <v>3.2188841201716736</v>
      </c>
      <c r="AJ66" s="18">
        <v>6.6523605150214591</v>
      </c>
      <c r="AK66" s="17">
        <v>0</v>
      </c>
      <c r="AL66" s="18">
        <v>0</v>
      </c>
      <c r="AM66" s="21">
        <v>0.1072961373390558</v>
      </c>
      <c r="AN66" s="9"/>
      <c r="AO66" s="4" t="s">
        <v>15</v>
      </c>
      <c r="AP66" s="16">
        <v>0</v>
      </c>
      <c r="AQ66" s="17">
        <v>0</v>
      </c>
      <c r="AR66" s="18">
        <v>99.892703862660952</v>
      </c>
      <c r="AS66" s="17">
        <v>0</v>
      </c>
      <c r="AT66" s="18">
        <v>0</v>
      </c>
      <c r="AU66" s="17">
        <v>0</v>
      </c>
      <c r="AV66" s="18">
        <v>0</v>
      </c>
      <c r="AW66" s="17">
        <v>0</v>
      </c>
      <c r="AX66" s="18">
        <v>0</v>
      </c>
      <c r="AY66" s="17">
        <v>0</v>
      </c>
      <c r="AZ66" s="18">
        <v>0</v>
      </c>
      <c r="BA66" s="17">
        <v>0</v>
      </c>
      <c r="BB66" s="18">
        <v>0</v>
      </c>
      <c r="BC66" s="17">
        <v>0</v>
      </c>
      <c r="BD66" s="18">
        <v>0</v>
      </c>
      <c r="BE66" s="17">
        <v>0</v>
      </c>
      <c r="BF66" s="18">
        <v>0</v>
      </c>
      <c r="BG66" s="17">
        <v>0</v>
      </c>
      <c r="BH66" s="22">
        <v>0</v>
      </c>
      <c r="BI66" s="9"/>
      <c r="BJ66" s="4" t="s">
        <v>15</v>
      </c>
      <c r="BK66" s="20">
        <v>2.6824034334763951</v>
      </c>
      <c r="BL66" s="17">
        <v>4.1845493562231759</v>
      </c>
      <c r="BM66" s="18">
        <v>2.4678111587982832</v>
      </c>
      <c r="BN66" s="17">
        <v>1.7167381974248928</v>
      </c>
      <c r="BO66" s="18">
        <v>3.0042918454935621</v>
      </c>
      <c r="BP66" s="17">
        <v>0</v>
      </c>
      <c r="BQ66" s="18">
        <v>0</v>
      </c>
      <c r="BR66" s="17">
        <v>0</v>
      </c>
      <c r="BS66" s="18">
        <v>0</v>
      </c>
      <c r="BT66" s="21">
        <v>0</v>
      </c>
      <c r="BU66" s="9"/>
      <c r="BV66" s="4" t="s">
        <v>15</v>
      </c>
      <c r="BW66" s="16">
        <v>0</v>
      </c>
      <c r="BX66" s="17">
        <v>0</v>
      </c>
      <c r="BY66" s="18">
        <v>0</v>
      </c>
      <c r="BZ66" s="17">
        <v>0</v>
      </c>
      <c r="CA66" s="18">
        <v>0</v>
      </c>
      <c r="CB66" s="17">
        <v>0</v>
      </c>
      <c r="CC66" s="18">
        <v>0</v>
      </c>
      <c r="CD66" s="17">
        <v>0</v>
      </c>
      <c r="CE66" s="18">
        <v>0</v>
      </c>
      <c r="CF66" s="17">
        <v>0</v>
      </c>
      <c r="CG66" s="18">
        <v>0</v>
      </c>
      <c r="CH66" s="17">
        <v>0</v>
      </c>
      <c r="CI66" s="18">
        <v>0</v>
      </c>
      <c r="CJ66" s="17">
        <v>0</v>
      </c>
      <c r="CK66" s="18">
        <v>0</v>
      </c>
      <c r="CL66" s="17">
        <v>0</v>
      </c>
      <c r="CM66" s="18">
        <v>0</v>
      </c>
      <c r="CN66" s="17">
        <v>0</v>
      </c>
      <c r="CO66" s="18">
        <v>0</v>
      </c>
      <c r="CP66" s="17">
        <v>0</v>
      </c>
      <c r="CQ66" s="18">
        <v>0</v>
      </c>
      <c r="CR66" s="17">
        <v>0</v>
      </c>
      <c r="CS66" s="18">
        <v>0</v>
      </c>
      <c r="CT66" s="17">
        <v>0</v>
      </c>
      <c r="CU66" s="18">
        <v>0</v>
      </c>
      <c r="CV66" s="17">
        <v>0</v>
      </c>
      <c r="CW66" s="18">
        <v>0</v>
      </c>
      <c r="CX66" s="17">
        <v>0</v>
      </c>
      <c r="CY66" s="18">
        <v>0</v>
      </c>
      <c r="CZ66" s="17">
        <v>0</v>
      </c>
      <c r="DA66" s="18">
        <v>0</v>
      </c>
      <c r="DB66" s="17">
        <v>0</v>
      </c>
      <c r="DC66" s="18">
        <v>0</v>
      </c>
      <c r="DD66" s="17">
        <v>0</v>
      </c>
      <c r="DE66" s="18">
        <v>0</v>
      </c>
      <c r="DF66" s="17">
        <v>0</v>
      </c>
      <c r="DG66" s="18">
        <v>0</v>
      </c>
      <c r="DH66" s="17">
        <v>0</v>
      </c>
      <c r="DI66" s="18">
        <v>0</v>
      </c>
      <c r="DJ66" s="17">
        <v>0.21459227467811159</v>
      </c>
      <c r="DK66" s="22">
        <v>0</v>
      </c>
      <c r="DL66" s="9"/>
      <c r="DM66" s="4" t="s">
        <v>15</v>
      </c>
      <c r="DN66" s="20">
        <v>2.7896995708154506</v>
      </c>
      <c r="DO66" s="17">
        <v>0.96566523605150223</v>
      </c>
      <c r="DP66" s="18">
        <v>4.3991416309012878</v>
      </c>
      <c r="DQ66" s="17">
        <v>2.4678111587982832</v>
      </c>
      <c r="DR66" s="18">
        <v>2.1459227467811157</v>
      </c>
      <c r="DS66" s="17">
        <v>1.502145922746781</v>
      </c>
      <c r="DT66" s="18">
        <v>1.3948497854077253</v>
      </c>
      <c r="DU66" s="17">
        <v>1.6094420600858368</v>
      </c>
      <c r="DV66" s="18">
        <v>1.502145922746781</v>
      </c>
      <c r="DW66" s="17">
        <v>2.8969957081545061</v>
      </c>
      <c r="DX66" s="18">
        <v>0.42918454935622319</v>
      </c>
      <c r="DY66" s="17">
        <v>0.75107296137339052</v>
      </c>
      <c r="DZ66" s="18">
        <v>0</v>
      </c>
      <c r="EA66" s="17">
        <v>0</v>
      </c>
      <c r="EB66" s="18">
        <v>0</v>
      </c>
      <c r="EC66" s="17">
        <v>0</v>
      </c>
      <c r="ED66" s="18">
        <v>0</v>
      </c>
      <c r="EE66" s="17">
        <v>0</v>
      </c>
      <c r="EF66" s="18">
        <v>0</v>
      </c>
      <c r="EG66" s="17">
        <v>0</v>
      </c>
      <c r="EH66" s="18">
        <v>0</v>
      </c>
      <c r="EI66" s="17">
        <v>0</v>
      </c>
      <c r="EJ66" s="18">
        <v>0</v>
      </c>
      <c r="EK66" s="17">
        <v>0</v>
      </c>
      <c r="EL66" s="18">
        <v>0</v>
      </c>
      <c r="EM66" s="17">
        <v>0</v>
      </c>
      <c r="EN66" s="18">
        <v>0</v>
      </c>
      <c r="EO66" s="17">
        <v>0</v>
      </c>
      <c r="EP66" s="18">
        <v>0</v>
      </c>
      <c r="EQ66" s="21">
        <v>0</v>
      </c>
      <c r="ER66" s="9"/>
      <c r="ES66" s="4" t="s">
        <v>15</v>
      </c>
      <c r="ET66" s="16">
        <v>0</v>
      </c>
      <c r="EU66" s="17">
        <v>0</v>
      </c>
      <c r="EV66" s="18">
        <v>99.570815450643778</v>
      </c>
      <c r="EW66" s="17">
        <v>0</v>
      </c>
      <c r="EX66" s="18">
        <v>0</v>
      </c>
      <c r="EY66" s="17">
        <v>0</v>
      </c>
      <c r="EZ66" s="18">
        <v>0</v>
      </c>
      <c r="FA66" s="17">
        <v>0</v>
      </c>
      <c r="FB66" s="18">
        <v>0</v>
      </c>
      <c r="FC66" s="17">
        <v>0</v>
      </c>
      <c r="FD66" s="18">
        <v>0</v>
      </c>
      <c r="FE66" s="17">
        <v>0</v>
      </c>
      <c r="FF66" s="22">
        <v>0</v>
      </c>
      <c r="FG66" s="9"/>
    </row>
    <row r="67" spans="1:174" s="32" customFormat="1" x14ac:dyDescent="0.25">
      <c r="A67" s="23" t="s">
        <v>16</v>
      </c>
      <c r="B67" s="24">
        <v>0</v>
      </c>
      <c r="C67" s="25">
        <v>0</v>
      </c>
      <c r="D67" s="26">
        <v>0</v>
      </c>
      <c r="E67" s="25">
        <v>0</v>
      </c>
      <c r="F67" s="26">
        <v>0</v>
      </c>
      <c r="G67" s="25">
        <v>0</v>
      </c>
      <c r="H67" s="26">
        <v>0</v>
      </c>
      <c r="I67" s="25">
        <v>0</v>
      </c>
      <c r="J67" s="26">
        <v>0</v>
      </c>
      <c r="K67" s="25">
        <v>0</v>
      </c>
      <c r="L67" s="26">
        <v>0</v>
      </c>
      <c r="M67" s="25">
        <v>0</v>
      </c>
      <c r="N67" s="26">
        <v>0</v>
      </c>
      <c r="O67" s="25">
        <v>0</v>
      </c>
      <c r="P67" s="26">
        <v>0</v>
      </c>
      <c r="Q67" s="25">
        <v>0</v>
      </c>
      <c r="R67" s="26">
        <v>0</v>
      </c>
      <c r="S67" s="25">
        <v>0</v>
      </c>
      <c r="T67" s="26">
        <v>0</v>
      </c>
      <c r="U67" s="25">
        <v>0</v>
      </c>
      <c r="V67" s="26">
        <v>0</v>
      </c>
      <c r="W67" s="25">
        <v>99.570815450643778</v>
      </c>
      <c r="X67" s="26">
        <v>0</v>
      </c>
      <c r="Y67" s="25">
        <v>0.1072961373390558</v>
      </c>
      <c r="Z67" s="26">
        <v>0</v>
      </c>
      <c r="AA67" s="27">
        <v>0.21459227467811159</v>
      </c>
      <c r="AB67" s="25"/>
      <c r="AC67" s="23" t="s">
        <v>16</v>
      </c>
      <c r="AD67" s="28">
        <v>5.3648068669527902</v>
      </c>
      <c r="AE67" s="25">
        <v>5.4721030042918457</v>
      </c>
      <c r="AF67" s="26">
        <v>7.4034334763948495</v>
      </c>
      <c r="AG67" s="25">
        <v>5.9012875536480687</v>
      </c>
      <c r="AH67" s="26">
        <v>9.0128755364806867</v>
      </c>
      <c r="AI67" s="25">
        <v>5.4721030042918457</v>
      </c>
      <c r="AJ67" s="26">
        <v>4.8283261802575108</v>
      </c>
      <c r="AK67" s="25">
        <v>0</v>
      </c>
      <c r="AL67" s="26">
        <v>0</v>
      </c>
      <c r="AM67" s="29">
        <v>0</v>
      </c>
      <c r="AN67" s="30"/>
      <c r="AO67" s="23" t="s">
        <v>16</v>
      </c>
      <c r="AP67" s="24">
        <v>0</v>
      </c>
      <c r="AQ67" s="25">
        <v>0</v>
      </c>
      <c r="AR67" s="26">
        <v>0.1072961373390558</v>
      </c>
      <c r="AS67" s="25">
        <v>0</v>
      </c>
      <c r="AT67" s="26">
        <v>0.1072961373390558</v>
      </c>
      <c r="AU67" s="25">
        <v>0</v>
      </c>
      <c r="AV67" s="26">
        <v>0</v>
      </c>
      <c r="AW67" s="25">
        <v>0</v>
      </c>
      <c r="AX67" s="26">
        <v>0</v>
      </c>
      <c r="AY67" s="25">
        <v>0</v>
      </c>
      <c r="AZ67" s="26">
        <v>0</v>
      </c>
      <c r="BA67" s="25">
        <v>0.1072961373390558</v>
      </c>
      <c r="BB67" s="26">
        <v>0</v>
      </c>
      <c r="BC67" s="25">
        <v>0</v>
      </c>
      <c r="BD67" s="26">
        <v>0</v>
      </c>
      <c r="BE67" s="25">
        <v>0</v>
      </c>
      <c r="BF67" s="26">
        <v>0</v>
      </c>
      <c r="BG67" s="25">
        <v>0</v>
      </c>
      <c r="BH67" s="31">
        <v>0</v>
      </c>
      <c r="BI67" s="30"/>
      <c r="BJ67" s="23" t="s">
        <v>16</v>
      </c>
      <c r="BK67" s="28">
        <v>6.4377682403433472</v>
      </c>
      <c r="BL67" s="25">
        <v>6.0085836909871242</v>
      </c>
      <c r="BM67" s="26">
        <v>4.2918454935622314</v>
      </c>
      <c r="BN67" s="25">
        <v>6.0085836909871242</v>
      </c>
      <c r="BO67" s="26">
        <v>5.2575107296137338</v>
      </c>
      <c r="BP67" s="25">
        <v>0</v>
      </c>
      <c r="BQ67" s="26">
        <v>0</v>
      </c>
      <c r="BR67" s="25">
        <v>0</v>
      </c>
      <c r="BS67" s="26">
        <v>0</v>
      </c>
      <c r="BT67" s="29">
        <v>0</v>
      </c>
      <c r="BU67" s="30"/>
      <c r="BV67" s="23" t="s">
        <v>16</v>
      </c>
      <c r="BW67" s="24">
        <v>0</v>
      </c>
      <c r="BX67" s="25">
        <v>0</v>
      </c>
      <c r="BY67" s="26">
        <v>0</v>
      </c>
      <c r="BZ67" s="25">
        <v>0</v>
      </c>
      <c r="CA67" s="26">
        <v>0</v>
      </c>
      <c r="CB67" s="25">
        <v>0</v>
      </c>
      <c r="CC67" s="26">
        <v>0</v>
      </c>
      <c r="CD67" s="25">
        <v>0.1072961373390558</v>
      </c>
      <c r="CE67" s="26">
        <v>0</v>
      </c>
      <c r="CF67" s="25">
        <v>0</v>
      </c>
      <c r="CG67" s="26">
        <v>0</v>
      </c>
      <c r="CH67" s="25">
        <v>0</v>
      </c>
      <c r="CI67" s="26">
        <v>0</v>
      </c>
      <c r="CJ67" s="25">
        <v>0</v>
      </c>
      <c r="CK67" s="26">
        <v>0.53648068669527893</v>
      </c>
      <c r="CL67" s="25">
        <v>0</v>
      </c>
      <c r="CM67" s="26">
        <v>0</v>
      </c>
      <c r="CN67" s="25">
        <v>0</v>
      </c>
      <c r="CO67" s="26">
        <v>0.1072961373390558</v>
      </c>
      <c r="CP67" s="25">
        <v>0</v>
      </c>
      <c r="CQ67" s="26">
        <v>0</v>
      </c>
      <c r="CR67" s="25">
        <v>0</v>
      </c>
      <c r="CS67" s="26">
        <v>0</v>
      </c>
      <c r="CT67" s="25">
        <v>0</v>
      </c>
      <c r="CU67" s="26">
        <v>0</v>
      </c>
      <c r="CV67" s="25">
        <v>0</v>
      </c>
      <c r="CW67" s="26">
        <v>0</v>
      </c>
      <c r="CX67" s="25">
        <v>0</v>
      </c>
      <c r="CY67" s="26">
        <v>0</v>
      </c>
      <c r="CZ67" s="25">
        <v>0</v>
      </c>
      <c r="DA67" s="26">
        <v>0</v>
      </c>
      <c r="DB67" s="25">
        <v>0</v>
      </c>
      <c r="DC67" s="26">
        <v>0</v>
      </c>
      <c r="DD67" s="25">
        <v>0</v>
      </c>
      <c r="DE67" s="26">
        <v>0</v>
      </c>
      <c r="DF67" s="25">
        <v>0</v>
      </c>
      <c r="DG67" s="26">
        <v>0</v>
      </c>
      <c r="DH67" s="25">
        <v>0</v>
      </c>
      <c r="DI67" s="26">
        <v>99.678111587982826</v>
      </c>
      <c r="DJ67" s="25">
        <v>0.1072961373390558</v>
      </c>
      <c r="DK67" s="31">
        <v>0.21459227467811159</v>
      </c>
      <c r="DL67" s="30"/>
      <c r="DM67" s="23" t="s">
        <v>16</v>
      </c>
      <c r="DN67" s="28">
        <v>2.6824034334763951</v>
      </c>
      <c r="DO67" s="25">
        <v>6.2231759656652361</v>
      </c>
      <c r="DP67" s="26">
        <v>3.969957081545064</v>
      </c>
      <c r="DQ67" s="25">
        <v>5.5793991416309012</v>
      </c>
      <c r="DR67" s="26">
        <v>3.5407725321888415</v>
      </c>
      <c r="DS67" s="25">
        <v>4.1845493562231759</v>
      </c>
      <c r="DT67" s="26">
        <v>4.2918454935622314</v>
      </c>
      <c r="DU67" s="25">
        <v>5.0429184549356219</v>
      </c>
      <c r="DV67" s="26">
        <v>5.9012875536480687</v>
      </c>
      <c r="DW67" s="25">
        <v>2.5751072961373391</v>
      </c>
      <c r="DX67" s="26">
        <v>0.53648068669527893</v>
      </c>
      <c r="DY67" s="25">
        <v>0.85836909871244638</v>
      </c>
      <c r="DZ67" s="26">
        <v>1.1802575107296138</v>
      </c>
      <c r="EA67" s="25">
        <v>0</v>
      </c>
      <c r="EB67" s="26">
        <v>0</v>
      </c>
      <c r="EC67" s="25">
        <v>0</v>
      </c>
      <c r="ED67" s="26">
        <v>0</v>
      </c>
      <c r="EE67" s="25">
        <v>0</v>
      </c>
      <c r="EF67" s="26">
        <v>0</v>
      </c>
      <c r="EG67" s="25">
        <v>0</v>
      </c>
      <c r="EH67" s="26">
        <v>0</v>
      </c>
      <c r="EI67" s="25">
        <v>0</v>
      </c>
      <c r="EJ67" s="26">
        <v>0</v>
      </c>
      <c r="EK67" s="25">
        <v>0</v>
      </c>
      <c r="EL67" s="26">
        <v>0</v>
      </c>
      <c r="EM67" s="25">
        <v>0</v>
      </c>
      <c r="EN67" s="26">
        <v>0</v>
      </c>
      <c r="EO67" s="25">
        <v>0</v>
      </c>
      <c r="EP67" s="26">
        <v>0</v>
      </c>
      <c r="EQ67" s="29">
        <v>0</v>
      </c>
      <c r="ER67" s="30"/>
      <c r="ES67" s="23" t="s">
        <v>16</v>
      </c>
      <c r="ET67" s="24">
        <v>0</v>
      </c>
      <c r="EU67" s="25">
        <v>0.1072961373390558</v>
      </c>
      <c r="EV67" s="26">
        <v>0</v>
      </c>
      <c r="EW67" s="25">
        <v>0.32188841201716739</v>
      </c>
      <c r="EX67" s="26">
        <v>0</v>
      </c>
      <c r="EY67" s="25">
        <v>0</v>
      </c>
      <c r="EZ67" s="26">
        <v>0</v>
      </c>
      <c r="FA67" s="25">
        <v>0</v>
      </c>
      <c r="FB67" s="26">
        <v>0</v>
      </c>
      <c r="FC67" s="25">
        <v>0</v>
      </c>
      <c r="FD67" s="26">
        <v>0</v>
      </c>
      <c r="FE67" s="25">
        <v>0</v>
      </c>
      <c r="FF67" s="31">
        <v>0</v>
      </c>
      <c r="FG67" s="30"/>
    </row>
    <row r="68" spans="1:174" s="32" customFormat="1" x14ac:dyDescent="0.25">
      <c r="A68" s="23" t="s">
        <v>17</v>
      </c>
      <c r="B68" s="24">
        <v>0</v>
      </c>
      <c r="C68" s="25">
        <v>0</v>
      </c>
      <c r="D68" s="26">
        <v>0</v>
      </c>
      <c r="E68" s="25">
        <v>0</v>
      </c>
      <c r="F68" s="26">
        <v>0</v>
      </c>
      <c r="G68" s="25">
        <v>0</v>
      </c>
      <c r="H68" s="26">
        <v>99.570815450643778</v>
      </c>
      <c r="I68" s="25">
        <v>0</v>
      </c>
      <c r="J68" s="26">
        <v>0</v>
      </c>
      <c r="K68" s="25">
        <v>0</v>
      </c>
      <c r="L68" s="26">
        <v>0</v>
      </c>
      <c r="M68" s="25">
        <v>0</v>
      </c>
      <c r="N68" s="26">
        <v>0</v>
      </c>
      <c r="O68" s="25">
        <v>0</v>
      </c>
      <c r="P68" s="26">
        <v>0.1072961373390558</v>
      </c>
      <c r="Q68" s="25">
        <v>0</v>
      </c>
      <c r="R68" s="26">
        <v>96.673819742489272</v>
      </c>
      <c r="S68" s="25">
        <v>0</v>
      </c>
      <c r="T68" s="26">
        <v>0.1072961373390558</v>
      </c>
      <c r="U68" s="25">
        <v>0</v>
      </c>
      <c r="V68" s="26">
        <v>99.678111587982826</v>
      </c>
      <c r="W68" s="25">
        <v>0.32188841201716739</v>
      </c>
      <c r="X68" s="26">
        <v>0</v>
      </c>
      <c r="Y68" s="25">
        <v>0.21459227467811159</v>
      </c>
      <c r="Z68" s="26">
        <v>98.497854077253223</v>
      </c>
      <c r="AA68" s="27">
        <v>0.42918454935622319</v>
      </c>
      <c r="AB68" s="25"/>
      <c r="AC68" s="23" t="s">
        <v>17</v>
      </c>
      <c r="AD68" s="28">
        <v>9.2274678111587995</v>
      </c>
      <c r="AE68" s="25">
        <v>8.1545064377682408</v>
      </c>
      <c r="AF68" s="26">
        <v>11.158798283261802</v>
      </c>
      <c r="AG68" s="25">
        <v>8.3690987124463518</v>
      </c>
      <c r="AH68" s="26">
        <v>5.1502145922746783</v>
      </c>
      <c r="AI68" s="25">
        <v>5.5793991416309012</v>
      </c>
      <c r="AJ68" s="26">
        <v>6.9742489270386256</v>
      </c>
      <c r="AK68" s="25">
        <v>0</v>
      </c>
      <c r="AL68" s="26">
        <v>0</v>
      </c>
      <c r="AM68" s="29">
        <v>0</v>
      </c>
      <c r="AN68" s="30"/>
      <c r="AO68" s="23" t="s">
        <v>17</v>
      </c>
      <c r="AP68" s="24">
        <v>0</v>
      </c>
      <c r="AQ68" s="25">
        <v>0</v>
      </c>
      <c r="AR68" s="26">
        <v>0</v>
      </c>
      <c r="AS68" s="25">
        <v>0.53648068669527893</v>
      </c>
      <c r="AT68" s="26">
        <v>0</v>
      </c>
      <c r="AU68" s="25">
        <v>0</v>
      </c>
      <c r="AV68" s="26">
        <v>0.1072961373390558</v>
      </c>
      <c r="AW68" s="25">
        <v>0.1072961373390558</v>
      </c>
      <c r="AX68" s="26">
        <v>0</v>
      </c>
      <c r="AY68" s="25">
        <v>0</v>
      </c>
      <c r="AZ68" s="26">
        <v>0</v>
      </c>
      <c r="BA68" s="25">
        <v>0</v>
      </c>
      <c r="BB68" s="26">
        <v>0</v>
      </c>
      <c r="BC68" s="25">
        <v>0</v>
      </c>
      <c r="BD68" s="26">
        <v>0</v>
      </c>
      <c r="BE68" s="25">
        <v>0</v>
      </c>
      <c r="BF68" s="26">
        <v>40.557939914163086</v>
      </c>
      <c r="BG68" s="25">
        <v>0</v>
      </c>
      <c r="BH68" s="31">
        <v>30.686695278969957</v>
      </c>
      <c r="BI68" s="30"/>
      <c r="BJ68" s="23" t="s">
        <v>17</v>
      </c>
      <c r="BK68" s="28">
        <v>9.4420600858369106</v>
      </c>
      <c r="BL68" s="25">
        <v>11.373390557939913</v>
      </c>
      <c r="BM68" s="26">
        <v>13.304721030042918</v>
      </c>
      <c r="BN68" s="25">
        <v>10.836909871244634</v>
      </c>
      <c r="BO68" s="26">
        <v>7.7253218884120178</v>
      </c>
      <c r="BP68" s="25">
        <v>0</v>
      </c>
      <c r="BQ68" s="26">
        <v>0</v>
      </c>
      <c r="BR68" s="25">
        <v>0</v>
      </c>
      <c r="BS68" s="26">
        <v>0</v>
      </c>
      <c r="BT68" s="29">
        <v>0</v>
      </c>
      <c r="BU68" s="30"/>
      <c r="BV68" s="23" t="s">
        <v>17</v>
      </c>
      <c r="BW68" s="24">
        <v>0</v>
      </c>
      <c r="BX68" s="25">
        <v>0</v>
      </c>
      <c r="BY68" s="26">
        <v>0</v>
      </c>
      <c r="BZ68" s="25">
        <v>0</v>
      </c>
      <c r="CA68" s="26">
        <v>0</v>
      </c>
      <c r="CB68" s="25">
        <v>100</v>
      </c>
      <c r="CC68" s="26">
        <v>0</v>
      </c>
      <c r="CD68" s="25">
        <v>0</v>
      </c>
      <c r="CE68" s="26">
        <v>0</v>
      </c>
      <c r="CF68" s="25">
        <v>0</v>
      </c>
      <c r="CG68" s="26">
        <v>0</v>
      </c>
      <c r="CH68" s="25">
        <v>27.57510729613734</v>
      </c>
      <c r="CI68" s="26">
        <v>0</v>
      </c>
      <c r="CJ68" s="25">
        <v>99.678111587982826</v>
      </c>
      <c r="CK68" s="26">
        <v>0</v>
      </c>
      <c r="CL68" s="25">
        <v>0</v>
      </c>
      <c r="CM68" s="26">
        <v>28.326180257510732</v>
      </c>
      <c r="CN68" s="25">
        <v>0</v>
      </c>
      <c r="CO68" s="26">
        <v>0.1072961373390558</v>
      </c>
      <c r="CP68" s="25">
        <v>0</v>
      </c>
      <c r="CQ68" s="26">
        <v>0</v>
      </c>
      <c r="CR68" s="25">
        <v>0</v>
      </c>
      <c r="CS68" s="26">
        <v>0</v>
      </c>
      <c r="CT68" s="25">
        <v>0</v>
      </c>
      <c r="CU68" s="26">
        <v>0</v>
      </c>
      <c r="CV68" s="25">
        <v>0</v>
      </c>
      <c r="CW68" s="26">
        <v>0.1072961373390558</v>
      </c>
      <c r="CX68" s="25">
        <v>99.785407725321889</v>
      </c>
      <c r="CY68" s="26">
        <v>0</v>
      </c>
      <c r="CZ68" s="25">
        <v>0</v>
      </c>
      <c r="DA68" s="26">
        <v>0</v>
      </c>
      <c r="DB68" s="25">
        <v>0</v>
      </c>
      <c r="DC68" s="26">
        <v>0</v>
      </c>
      <c r="DD68" s="25">
        <v>0.1072961373390558</v>
      </c>
      <c r="DE68" s="26">
        <v>0</v>
      </c>
      <c r="DF68" s="25">
        <v>0</v>
      </c>
      <c r="DG68" s="26">
        <v>0</v>
      </c>
      <c r="DH68" s="25">
        <v>0</v>
      </c>
      <c r="DI68" s="26">
        <v>0</v>
      </c>
      <c r="DJ68" s="25">
        <v>0</v>
      </c>
      <c r="DK68" s="31">
        <v>0.21459227467811159</v>
      </c>
      <c r="DL68" s="30"/>
      <c r="DM68" s="23" t="s">
        <v>17</v>
      </c>
      <c r="DN68" s="28">
        <v>6.3304721030042916</v>
      </c>
      <c r="DO68" s="25">
        <v>7.296137339055794</v>
      </c>
      <c r="DP68" s="26">
        <v>6.7596566523605155</v>
      </c>
      <c r="DQ68" s="25">
        <v>10.836909871244634</v>
      </c>
      <c r="DR68" s="26">
        <v>11.373390557939913</v>
      </c>
      <c r="DS68" s="25">
        <v>9.1201716738197423</v>
      </c>
      <c r="DT68" s="26">
        <v>8.9055793991416312</v>
      </c>
      <c r="DU68" s="25">
        <v>6.7596566523605155</v>
      </c>
      <c r="DV68" s="26">
        <v>5.5793991416309012</v>
      </c>
      <c r="DW68" s="25">
        <v>4.8283261802575108</v>
      </c>
      <c r="DX68" s="26">
        <v>1.3948497854077253</v>
      </c>
      <c r="DY68" s="25">
        <v>0.96566523605150223</v>
      </c>
      <c r="DZ68" s="26">
        <v>0.85836909871244638</v>
      </c>
      <c r="EA68" s="25">
        <v>0</v>
      </c>
      <c r="EB68" s="26">
        <v>0</v>
      </c>
      <c r="EC68" s="25">
        <v>0</v>
      </c>
      <c r="ED68" s="26">
        <v>0</v>
      </c>
      <c r="EE68" s="25">
        <v>0</v>
      </c>
      <c r="EF68" s="26">
        <v>0</v>
      </c>
      <c r="EG68" s="25">
        <v>0</v>
      </c>
      <c r="EH68" s="26">
        <v>0</v>
      </c>
      <c r="EI68" s="25">
        <v>0</v>
      </c>
      <c r="EJ68" s="26">
        <v>0</v>
      </c>
      <c r="EK68" s="25">
        <v>0</v>
      </c>
      <c r="EL68" s="26">
        <v>0</v>
      </c>
      <c r="EM68" s="25">
        <v>0</v>
      </c>
      <c r="EN68" s="26">
        <v>0</v>
      </c>
      <c r="EO68" s="25">
        <v>0</v>
      </c>
      <c r="EP68" s="26">
        <v>0</v>
      </c>
      <c r="EQ68" s="29">
        <v>0</v>
      </c>
      <c r="ER68" s="30"/>
      <c r="ES68" s="23" t="s">
        <v>17</v>
      </c>
      <c r="ET68" s="24">
        <v>0</v>
      </c>
      <c r="EU68" s="25">
        <v>3.4334763948497855</v>
      </c>
      <c r="EV68" s="26">
        <v>0</v>
      </c>
      <c r="EW68" s="25">
        <v>0</v>
      </c>
      <c r="EX68" s="26">
        <v>0</v>
      </c>
      <c r="EY68" s="25">
        <v>0</v>
      </c>
      <c r="EZ68" s="26">
        <v>0</v>
      </c>
      <c r="FA68" s="25">
        <v>0</v>
      </c>
      <c r="FB68" s="26">
        <v>0</v>
      </c>
      <c r="FC68" s="25">
        <v>0</v>
      </c>
      <c r="FD68" s="26">
        <v>0</v>
      </c>
      <c r="FE68" s="25">
        <v>99.785407725321889</v>
      </c>
      <c r="FF68" s="31">
        <v>99.785407725321889</v>
      </c>
      <c r="FG68" s="30"/>
    </row>
    <row r="69" spans="1:174" s="32" customFormat="1" x14ac:dyDescent="0.25">
      <c r="A69" s="23" t="s">
        <v>18</v>
      </c>
      <c r="B69" s="24">
        <v>0</v>
      </c>
      <c r="C69" s="25">
        <v>0</v>
      </c>
      <c r="D69" s="26">
        <v>0</v>
      </c>
      <c r="E69" s="25">
        <v>0</v>
      </c>
      <c r="F69" s="26">
        <v>0</v>
      </c>
      <c r="G69" s="25">
        <v>0</v>
      </c>
      <c r="H69" s="26">
        <v>0.1072961373390558</v>
      </c>
      <c r="I69" s="25">
        <v>0</v>
      </c>
      <c r="J69" s="26">
        <v>0</v>
      </c>
      <c r="K69" s="25">
        <v>0</v>
      </c>
      <c r="L69" s="26">
        <v>0</v>
      </c>
      <c r="M69" s="25">
        <v>0</v>
      </c>
      <c r="N69" s="26">
        <v>0</v>
      </c>
      <c r="O69" s="25">
        <v>0.1072961373390558</v>
      </c>
      <c r="P69" s="26">
        <v>0</v>
      </c>
      <c r="Q69" s="25">
        <v>0</v>
      </c>
      <c r="R69" s="26">
        <v>0</v>
      </c>
      <c r="S69" s="25">
        <v>0</v>
      </c>
      <c r="T69" s="26">
        <v>0</v>
      </c>
      <c r="U69" s="25">
        <v>0</v>
      </c>
      <c r="V69" s="26">
        <v>0</v>
      </c>
      <c r="W69" s="25">
        <v>0</v>
      </c>
      <c r="X69" s="26">
        <v>13.948497854077251</v>
      </c>
      <c r="Y69" s="25">
        <v>0.53648068669527893</v>
      </c>
      <c r="Z69" s="26">
        <v>0</v>
      </c>
      <c r="AA69" s="27">
        <v>0.1072961373390558</v>
      </c>
      <c r="AB69" s="25"/>
      <c r="AC69" s="23" t="s">
        <v>18</v>
      </c>
      <c r="AD69" s="28">
        <v>4.1845493562231759</v>
      </c>
      <c r="AE69" s="25">
        <v>5.1502145922746783</v>
      </c>
      <c r="AF69" s="26">
        <v>4.2918454935622314</v>
      </c>
      <c r="AG69" s="25">
        <v>3.0042918454935621</v>
      </c>
      <c r="AH69" s="26">
        <v>3.3261802575107295</v>
      </c>
      <c r="AI69" s="25">
        <v>2.7896995708154506</v>
      </c>
      <c r="AJ69" s="26">
        <v>4.1845493562231759</v>
      </c>
      <c r="AK69" s="25">
        <v>0</v>
      </c>
      <c r="AL69" s="26">
        <v>0</v>
      </c>
      <c r="AM69" s="29">
        <v>0</v>
      </c>
      <c r="AN69" s="30"/>
      <c r="AO69" s="23" t="s">
        <v>18</v>
      </c>
      <c r="AP69" s="24">
        <v>0</v>
      </c>
      <c r="AQ69" s="25">
        <v>0</v>
      </c>
      <c r="AR69" s="26">
        <v>0</v>
      </c>
      <c r="AS69" s="25">
        <v>0</v>
      </c>
      <c r="AT69" s="26">
        <v>0</v>
      </c>
      <c r="AU69" s="25">
        <v>0</v>
      </c>
      <c r="AV69" s="26">
        <v>0.1072961373390558</v>
      </c>
      <c r="AW69" s="25">
        <v>0</v>
      </c>
      <c r="AX69" s="26">
        <v>0</v>
      </c>
      <c r="AY69" s="25">
        <v>0</v>
      </c>
      <c r="AZ69" s="26">
        <v>0</v>
      </c>
      <c r="BA69" s="25">
        <v>0</v>
      </c>
      <c r="BB69" s="26">
        <v>0</v>
      </c>
      <c r="BC69" s="25">
        <v>0</v>
      </c>
      <c r="BD69" s="26">
        <v>0</v>
      </c>
      <c r="BE69" s="25">
        <v>0.1072961373390558</v>
      </c>
      <c r="BF69" s="26">
        <v>31.008583690987123</v>
      </c>
      <c r="BG69" s="25">
        <v>0</v>
      </c>
      <c r="BH69" s="31">
        <v>36.480686695278969</v>
      </c>
      <c r="BI69" s="30"/>
      <c r="BJ69" s="23" t="s">
        <v>18</v>
      </c>
      <c r="BK69" s="28">
        <v>6.4377682403433472</v>
      </c>
      <c r="BL69" s="25">
        <v>4.0772532188841204</v>
      </c>
      <c r="BM69" s="26">
        <v>5.0429184549356219</v>
      </c>
      <c r="BN69" s="25">
        <v>4.3991416309012878</v>
      </c>
      <c r="BO69" s="26">
        <v>5.3648068669527902</v>
      </c>
      <c r="BP69" s="25">
        <v>0</v>
      </c>
      <c r="BQ69" s="26">
        <v>0</v>
      </c>
      <c r="BR69" s="25">
        <v>0</v>
      </c>
      <c r="BS69" s="26">
        <v>0</v>
      </c>
      <c r="BT69" s="29">
        <v>0</v>
      </c>
      <c r="BU69" s="30"/>
      <c r="BV69" s="23" t="s">
        <v>18</v>
      </c>
      <c r="BW69" s="24">
        <v>99.785407725321889</v>
      </c>
      <c r="BX69" s="25">
        <v>0</v>
      </c>
      <c r="BY69" s="26">
        <v>0</v>
      </c>
      <c r="BZ69" s="25">
        <v>0</v>
      </c>
      <c r="CA69" s="26">
        <v>0</v>
      </c>
      <c r="CB69" s="25">
        <v>0</v>
      </c>
      <c r="CC69" s="26">
        <v>0</v>
      </c>
      <c r="CD69" s="25">
        <v>0</v>
      </c>
      <c r="CE69" s="26">
        <v>0</v>
      </c>
      <c r="CF69" s="25">
        <v>0</v>
      </c>
      <c r="CG69" s="26">
        <v>0</v>
      </c>
      <c r="CH69" s="25">
        <v>72.103004291845494</v>
      </c>
      <c r="CI69" s="26">
        <v>0</v>
      </c>
      <c r="CJ69" s="25">
        <v>0</v>
      </c>
      <c r="CK69" s="26">
        <v>0</v>
      </c>
      <c r="CL69" s="25">
        <v>0</v>
      </c>
      <c r="CM69" s="26">
        <v>0</v>
      </c>
      <c r="CN69" s="25">
        <v>0.1072961373390558</v>
      </c>
      <c r="CO69" s="26">
        <v>0</v>
      </c>
      <c r="CP69" s="25">
        <v>0</v>
      </c>
      <c r="CQ69" s="26">
        <v>99.678111587982826</v>
      </c>
      <c r="CR69" s="25">
        <v>0</v>
      </c>
      <c r="CS69" s="26">
        <v>0</v>
      </c>
      <c r="CT69" s="25">
        <v>0</v>
      </c>
      <c r="CU69" s="26">
        <v>0</v>
      </c>
      <c r="CV69" s="25">
        <v>0</v>
      </c>
      <c r="CW69" s="26">
        <v>0.21459227467811159</v>
      </c>
      <c r="CX69" s="25">
        <v>0</v>
      </c>
      <c r="CY69" s="26">
        <v>0</v>
      </c>
      <c r="CZ69" s="25">
        <v>0</v>
      </c>
      <c r="DA69" s="26">
        <v>0</v>
      </c>
      <c r="DB69" s="25">
        <v>0</v>
      </c>
      <c r="DC69" s="26">
        <v>0</v>
      </c>
      <c r="DD69" s="25">
        <v>99.678111587982826</v>
      </c>
      <c r="DE69" s="26">
        <v>0</v>
      </c>
      <c r="DF69" s="25">
        <v>0</v>
      </c>
      <c r="DG69" s="26">
        <v>0</v>
      </c>
      <c r="DH69" s="25">
        <v>0</v>
      </c>
      <c r="DI69" s="26">
        <v>0</v>
      </c>
      <c r="DJ69" s="25">
        <v>0.1072961373390558</v>
      </c>
      <c r="DK69" s="31">
        <v>6.1158798283261806</v>
      </c>
      <c r="DL69" s="30"/>
      <c r="DM69" s="23" t="s">
        <v>18</v>
      </c>
      <c r="DN69" s="28">
        <v>7.939914163090128</v>
      </c>
      <c r="DO69" s="25">
        <v>12.231759656652361</v>
      </c>
      <c r="DP69" s="26">
        <v>4.2918454935622314</v>
      </c>
      <c r="DQ69" s="25">
        <v>8.5836909871244629</v>
      </c>
      <c r="DR69" s="26">
        <v>6.9742489270386256</v>
      </c>
      <c r="DS69" s="25">
        <v>9.0128755364806867</v>
      </c>
      <c r="DT69" s="26">
        <v>1.6094420600858368</v>
      </c>
      <c r="DU69" s="25">
        <v>3.4334763948497855</v>
      </c>
      <c r="DV69" s="26">
        <v>2.0386266094420602</v>
      </c>
      <c r="DW69" s="25">
        <v>2.0386266094420602</v>
      </c>
      <c r="DX69" s="26">
        <v>0.85836909871244638</v>
      </c>
      <c r="DY69" s="25">
        <v>0.64377682403433478</v>
      </c>
      <c r="DZ69" s="26">
        <v>1.0729613733905579</v>
      </c>
      <c r="EA69" s="25">
        <v>0</v>
      </c>
      <c r="EB69" s="26">
        <v>0</v>
      </c>
      <c r="EC69" s="25">
        <v>0</v>
      </c>
      <c r="ED69" s="26">
        <v>0</v>
      </c>
      <c r="EE69" s="25">
        <v>0</v>
      </c>
      <c r="EF69" s="26">
        <v>0</v>
      </c>
      <c r="EG69" s="25">
        <v>0</v>
      </c>
      <c r="EH69" s="26">
        <v>0</v>
      </c>
      <c r="EI69" s="25">
        <v>0</v>
      </c>
      <c r="EJ69" s="26">
        <v>0</v>
      </c>
      <c r="EK69" s="25">
        <v>0</v>
      </c>
      <c r="EL69" s="26">
        <v>0</v>
      </c>
      <c r="EM69" s="25">
        <v>0</v>
      </c>
      <c r="EN69" s="26">
        <v>0</v>
      </c>
      <c r="EO69" s="25">
        <v>0</v>
      </c>
      <c r="EP69" s="26">
        <v>0</v>
      </c>
      <c r="EQ69" s="29">
        <v>0</v>
      </c>
      <c r="ER69" s="30"/>
      <c r="ES69" s="23" t="s">
        <v>18</v>
      </c>
      <c r="ET69" s="24">
        <v>0.64377682403433478</v>
      </c>
      <c r="EU69" s="25">
        <v>0.1072961373390558</v>
      </c>
      <c r="EV69" s="26">
        <v>0</v>
      </c>
      <c r="EW69" s="25">
        <v>0</v>
      </c>
      <c r="EX69" s="26">
        <v>0</v>
      </c>
      <c r="EY69" s="25">
        <v>0</v>
      </c>
      <c r="EZ69" s="26">
        <v>99.892703862660952</v>
      </c>
      <c r="FA69" s="25">
        <v>0</v>
      </c>
      <c r="FB69" s="26">
        <v>0</v>
      </c>
      <c r="FC69" s="25">
        <v>99.785407725321889</v>
      </c>
      <c r="FD69" s="26">
        <v>0</v>
      </c>
      <c r="FE69" s="25">
        <v>0</v>
      </c>
      <c r="FF69" s="31">
        <v>0</v>
      </c>
      <c r="FG69" s="30"/>
    </row>
    <row r="70" spans="1:174" s="32" customFormat="1" x14ac:dyDescent="0.25">
      <c r="A70" s="23" t="s">
        <v>19</v>
      </c>
      <c r="B70" s="24">
        <v>0</v>
      </c>
      <c r="C70" s="25">
        <v>0</v>
      </c>
      <c r="D70" s="26">
        <v>0</v>
      </c>
      <c r="E70" s="25">
        <v>0</v>
      </c>
      <c r="F70" s="26">
        <v>0</v>
      </c>
      <c r="G70" s="25">
        <v>0</v>
      </c>
      <c r="H70" s="26">
        <v>0</v>
      </c>
      <c r="I70" s="25">
        <v>0</v>
      </c>
      <c r="J70" s="26">
        <v>0</v>
      </c>
      <c r="K70" s="25">
        <v>0</v>
      </c>
      <c r="L70" s="26">
        <v>0</v>
      </c>
      <c r="M70" s="25">
        <v>0</v>
      </c>
      <c r="N70" s="26">
        <v>0</v>
      </c>
      <c r="O70" s="25">
        <v>0</v>
      </c>
      <c r="P70" s="26">
        <v>0</v>
      </c>
      <c r="Q70" s="25">
        <v>0</v>
      </c>
      <c r="R70" s="26">
        <v>0</v>
      </c>
      <c r="S70" s="25">
        <v>0</v>
      </c>
      <c r="T70" s="26">
        <v>0</v>
      </c>
      <c r="U70" s="25">
        <v>0</v>
      </c>
      <c r="V70" s="26">
        <v>0</v>
      </c>
      <c r="W70" s="25">
        <v>0</v>
      </c>
      <c r="X70" s="26">
        <v>0.1072961373390558</v>
      </c>
      <c r="Y70" s="25">
        <v>0</v>
      </c>
      <c r="Z70" s="26">
        <v>0.21459227467811159</v>
      </c>
      <c r="AA70" s="27">
        <v>0</v>
      </c>
      <c r="AB70" s="25"/>
      <c r="AC70" s="23" t="s">
        <v>19</v>
      </c>
      <c r="AD70" s="28">
        <v>3.969957081545064</v>
      </c>
      <c r="AE70" s="25">
        <v>2.6824034334763951</v>
      </c>
      <c r="AF70" s="26">
        <v>3.8626609442060089</v>
      </c>
      <c r="AG70" s="25">
        <v>3.648068669527897</v>
      </c>
      <c r="AH70" s="26">
        <v>2.2532188841201717</v>
      </c>
      <c r="AI70" s="25">
        <v>1.0729613733905579</v>
      </c>
      <c r="AJ70" s="26">
        <v>1.7167381974248928</v>
      </c>
      <c r="AK70" s="25">
        <v>0</v>
      </c>
      <c r="AL70" s="26">
        <v>0</v>
      </c>
      <c r="AM70" s="29">
        <v>0</v>
      </c>
      <c r="AN70" s="30"/>
      <c r="AO70" s="23" t="s">
        <v>19</v>
      </c>
      <c r="AP70" s="24">
        <v>0</v>
      </c>
      <c r="AQ70" s="25">
        <v>0</v>
      </c>
      <c r="AR70" s="26">
        <v>0</v>
      </c>
      <c r="AS70" s="25">
        <v>0.1072961373390558</v>
      </c>
      <c r="AT70" s="26">
        <v>0</v>
      </c>
      <c r="AU70" s="25">
        <v>0</v>
      </c>
      <c r="AV70" s="26">
        <v>0</v>
      </c>
      <c r="AW70" s="25">
        <v>0</v>
      </c>
      <c r="AX70" s="26">
        <v>0</v>
      </c>
      <c r="AY70" s="25">
        <v>0</v>
      </c>
      <c r="AZ70" s="26">
        <v>0</v>
      </c>
      <c r="BA70" s="25">
        <v>0</v>
      </c>
      <c r="BB70" s="26">
        <v>0</v>
      </c>
      <c r="BC70" s="25">
        <v>0</v>
      </c>
      <c r="BD70" s="26">
        <v>0</v>
      </c>
      <c r="BE70" s="25">
        <v>0</v>
      </c>
      <c r="BF70" s="26">
        <v>0</v>
      </c>
      <c r="BG70" s="25">
        <v>0</v>
      </c>
      <c r="BH70" s="31">
        <v>32.510729613733908</v>
      </c>
      <c r="BI70" s="30"/>
      <c r="BJ70" s="23" t="s">
        <v>19</v>
      </c>
      <c r="BK70" s="28">
        <v>4.9356223175965663</v>
      </c>
      <c r="BL70" s="25">
        <v>2.8969957081545061</v>
      </c>
      <c r="BM70" s="26">
        <v>4.8283261802575108</v>
      </c>
      <c r="BN70" s="25">
        <v>3.0042918454935621</v>
      </c>
      <c r="BO70" s="26">
        <v>3.5407725321888415</v>
      </c>
      <c r="BP70" s="25">
        <v>0</v>
      </c>
      <c r="BQ70" s="26">
        <v>0</v>
      </c>
      <c r="BR70" s="25">
        <v>0</v>
      </c>
      <c r="BS70" s="26">
        <v>0</v>
      </c>
      <c r="BT70" s="29">
        <v>0</v>
      </c>
      <c r="BU70" s="30"/>
      <c r="BV70" s="23" t="s">
        <v>19</v>
      </c>
      <c r="BW70" s="24">
        <v>0</v>
      </c>
      <c r="BX70" s="25">
        <v>25.643776824034337</v>
      </c>
      <c r="BY70" s="26">
        <v>0</v>
      </c>
      <c r="BZ70" s="25">
        <v>0</v>
      </c>
      <c r="CA70" s="26">
        <v>0.1072961373390558</v>
      </c>
      <c r="CB70" s="25">
        <v>0</v>
      </c>
      <c r="CC70" s="26">
        <v>0</v>
      </c>
      <c r="CD70" s="25">
        <v>0.1072961373390558</v>
      </c>
      <c r="CE70" s="26">
        <v>0</v>
      </c>
      <c r="CF70" s="25">
        <v>0</v>
      </c>
      <c r="CG70" s="26">
        <v>0</v>
      </c>
      <c r="CH70" s="25">
        <v>0.21459227467811159</v>
      </c>
      <c r="CI70" s="26">
        <v>0</v>
      </c>
      <c r="CJ70" s="25">
        <v>0</v>
      </c>
      <c r="CK70" s="26">
        <v>0</v>
      </c>
      <c r="CL70" s="25">
        <v>0.21459227467811159</v>
      </c>
      <c r="CM70" s="26">
        <v>21.566523605150216</v>
      </c>
      <c r="CN70" s="25">
        <v>0</v>
      </c>
      <c r="CO70" s="26">
        <v>0</v>
      </c>
      <c r="CP70" s="25">
        <v>99.892703862660952</v>
      </c>
      <c r="CQ70" s="26">
        <v>0.1072961373390558</v>
      </c>
      <c r="CR70" s="25">
        <v>0</v>
      </c>
      <c r="CS70" s="26">
        <v>0</v>
      </c>
      <c r="CT70" s="25">
        <v>0</v>
      </c>
      <c r="CU70" s="26">
        <v>0</v>
      </c>
      <c r="CV70" s="25">
        <v>0</v>
      </c>
      <c r="CW70" s="26">
        <v>99.570815450643778</v>
      </c>
      <c r="CX70" s="25">
        <v>0</v>
      </c>
      <c r="CY70" s="26">
        <v>0</v>
      </c>
      <c r="CZ70" s="25">
        <v>0</v>
      </c>
      <c r="DA70" s="26">
        <v>0</v>
      </c>
      <c r="DB70" s="25">
        <v>0</v>
      </c>
      <c r="DC70" s="26">
        <v>0</v>
      </c>
      <c r="DD70" s="25">
        <v>0.1072961373390558</v>
      </c>
      <c r="DE70" s="26">
        <v>0</v>
      </c>
      <c r="DF70" s="25">
        <v>0</v>
      </c>
      <c r="DG70" s="26">
        <v>0</v>
      </c>
      <c r="DH70" s="25">
        <v>0</v>
      </c>
      <c r="DI70" s="26">
        <v>0</v>
      </c>
      <c r="DJ70" s="25">
        <v>15.128755364806867</v>
      </c>
      <c r="DK70" s="31">
        <v>0</v>
      </c>
      <c r="DL70" s="30"/>
      <c r="DM70" s="23" t="s">
        <v>19</v>
      </c>
      <c r="DN70" s="28">
        <v>3.0042918454935621</v>
      </c>
      <c r="DO70" s="25">
        <v>4.1845493562231759</v>
      </c>
      <c r="DP70" s="26">
        <v>2.2532188841201717</v>
      </c>
      <c r="DQ70" s="25">
        <v>4.9356223175965663</v>
      </c>
      <c r="DR70" s="26">
        <v>3.5407725321888415</v>
      </c>
      <c r="DS70" s="25">
        <v>6.5450643776824036</v>
      </c>
      <c r="DT70" s="26">
        <v>3.2188841201716736</v>
      </c>
      <c r="DU70" s="25">
        <v>1.7167381974248928</v>
      </c>
      <c r="DV70" s="26">
        <v>1.3948497854077253</v>
      </c>
      <c r="DW70" s="25">
        <v>1.6094420600858368</v>
      </c>
      <c r="DX70" s="26">
        <v>0.21459227467811159</v>
      </c>
      <c r="DY70" s="25">
        <v>0.1072961373390558</v>
      </c>
      <c r="DZ70" s="26">
        <v>0.1072961373390558</v>
      </c>
      <c r="EA70" s="25">
        <v>0</v>
      </c>
      <c r="EB70" s="26">
        <v>0</v>
      </c>
      <c r="EC70" s="25">
        <v>0</v>
      </c>
      <c r="ED70" s="26">
        <v>0</v>
      </c>
      <c r="EE70" s="25">
        <v>0</v>
      </c>
      <c r="EF70" s="26">
        <v>0</v>
      </c>
      <c r="EG70" s="25">
        <v>0</v>
      </c>
      <c r="EH70" s="26">
        <v>0</v>
      </c>
      <c r="EI70" s="25">
        <v>0</v>
      </c>
      <c r="EJ70" s="26">
        <v>0</v>
      </c>
      <c r="EK70" s="25">
        <v>0</v>
      </c>
      <c r="EL70" s="26">
        <v>0</v>
      </c>
      <c r="EM70" s="25">
        <v>0</v>
      </c>
      <c r="EN70" s="26">
        <v>0</v>
      </c>
      <c r="EO70" s="25">
        <v>0</v>
      </c>
      <c r="EP70" s="26">
        <v>0</v>
      </c>
      <c r="EQ70" s="29">
        <v>0</v>
      </c>
      <c r="ER70" s="30"/>
      <c r="ES70" s="23" t="s">
        <v>19</v>
      </c>
      <c r="ET70" s="24">
        <v>11.480686695278971</v>
      </c>
      <c r="EU70" s="25">
        <v>0.21459227467811159</v>
      </c>
      <c r="EV70" s="26">
        <v>0</v>
      </c>
      <c r="EW70" s="25">
        <v>0</v>
      </c>
      <c r="EX70" s="26">
        <v>0</v>
      </c>
      <c r="EY70" s="25">
        <v>0</v>
      </c>
      <c r="EZ70" s="26">
        <v>0</v>
      </c>
      <c r="FA70" s="25">
        <v>0</v>
      </c>
      <c r="FB70" s="26">
        <v>0</v>
      </c>
      <c r="FC70" s="25">
        <v>0</v>
      </c>
      <c r="FD70" s="26">
        <v>0</v>
      </c>
      <c r="FE70" s="25">
        <v>0</v>
      </c>
      <c r="FF70" s="31">
        <v>0</v>
      </c>
      <c r="FG70" s="30"/>
    </row>
    <row r="71" spans="1:174" s="32" customFormat="1" x14ac:dyDescent="0.25">
      <c r="A71" s="23" t="s">
        <v>20</v>
      </c>
      <c r="B71" s="24">
        <v>15.343347639484978</v>
      </c>
      <c r="C71" s="25">
        <v>0</v>
      </c>
      <c r="D71" s="26">
        <v>99.678111587982826</v>
      </c>
      <c r="E71" s="25">
        <v>0</v>
      </c>
      <c r="F71" s="26">
        <v>11.480686695278971</v>
      </c>
      <c r="G71" s="25">
        <v>0</v>
      </c>
      <c r="H71" s="26">
        <v>0</v>
      </c>
      <c r="I71" s="25">
        <v>0</v>
      </c>
      <c r="J71" s="26">
        <v>0</v>
      </c>
      <c r="K71" s="25">
        <v>0</v>
      </c>
      <c r="L71" s="26">
        <v>0</v>
      </c>
      <c r="M71" s="25">
        <v>0</v>
      </c>
      <c r="N71" s="26">
        <v>98.175965665236049</v>
      </c>
      <c r="O71" s="25">
        <v>0</v>
      </c>
      <c r="P71" s="26">
        <v>0</v>
      </c>
      <c r="Q71" s="25">
        <v>0</v>
      </c>
      <c r="R71" s="26">
        <v>0</v>
      </c>
      <c r="S71" s="25">
        <v>0</v>
      </c>
      <c r="T71" s="26">
        <v>0</v>
      </c>
      <c r="U71" s="25">
        <v>0.1072961373390558</v>
      </c>
      <c r="V71" s="26">
        <v>0</v>
      </c>
      <c r="W71" s="25">
        <v>0</v>
      </c>
      <c r="X71" s="26">
        <v>0</v>
      </c>
      <c r="Y71" s="25">
        <v>0</v>
      </c>
      <c r="Z71" s="26">
        <v>0</v>
      </c>
      <c r="AA71" s="27">
        <v>0</v>
      </c>
      <c r="AB71" s="25"/>
      <c r="AC71" s="23" t="s">
        <v>20</v>
      </c>
      <c r="AD71" s="28">
        <v>1.502145922746781</v>
      </c>
      <c r="AE71" s="25">
        <v>1.7167381974248928</v>
      </c>
      <c r="AF71" s="26">
        <v>0.85836909871244638</v>
      </c>
      <c r="AG71" s="25">
        <v>2.0386266094420602</v>
      </c>
      <c r="AH71" s="26">
        <v>1.9313304721030045</v>
      </c>
      <c r="AI71" s="25">
        <v>1.2875536480686696</v>
      </c>
      <c r="AJ71" s="26">
        <v>3.2188841201716736</v>
      </c>
      <c r="AK71" s="25">
        <v>0</v>
      </c>
      <c r="AL71" s="26">
        <v>0</v>
      </c>
      <c r="AM71" s="29">
        <v>0</v>
      </c>
      <c r="AN71" s="30"/>
      <c r="AO71" s="23" t="s">
        <v>20</v>
      </c>
      <c r="AP71" s="24">
        <v>0</v>
      </c>
      <c r="AQ71" s="25">
        <v>0</v>
      </c>
      <c r="AR71" s="26">
        <v>0</v>
      </c>
      <c r="AS71" s="25">
        <v>0</v>
      </c>
      <c r="AT71" s="26">
        <v>0</v>
      </c>
      <c r="AU71" s="25">
        <v>99.678111587982826</v>
      </c>
      <c r="AV71" s="26">
        <v>0</v>
      </c>
      <c r="AW71" s="25">
        <v>0</v>
      </c>
      <c r="AX71" s="26">
        <v>0</v>
      </c>
      <c r="AY71" s="25">
        <v>0</v>
      </c>
      <c r="AZ71" s="26">
        <v>0</v>
      </c>
      <c r="BA71" s="25">
        <v>0</v>
      </c>
      <c r="BB71" s="26">
        <v>0</v>
      </c>
      <c r="BC71" s="25">
        <v>0</v>
      </c>
      <c r="BD71" s="26">
        <v>0</v>
      </c>
      <c r="BE71" s="25">
        <v>0</v>
      </c>
      <c r="BF71" s="26">
        <v>0</v>
      </c>
      <c r="BG71" s="25">
        <v>0</v>
      </c>
      <c r="BH71" s="31">
        <v>0</v>
      </c>
      <c r="BI71" s="30"/>
      <c r="BJ71" s="23" t="s">
        <v>20</v>
      </c>
      <c r="BK71" s="28">
        <v>1.502145922746781</v>
      </c>
      <c r="BL71" s="25">
        <v>1.2875536480686696</v>
      </c>
      <c r="BM71" s="26">
        <v>1.502145922746781</v>
      </c>
      <c r="BN71" s="25">
        <v>2.2532188841201717</v>
      </c>
      <c r="BO71" s="26">
        <v>2.0386266094420602</v>
      </c>
      <c r="BP71" s="25">
        <v>0</v>
      </c>
      <c r="BQ71" s="26">
        <v>0</v>
      </c>
      <c r="BR71" s="25">
        <v>0</v>
      </c>
      <c r="BS71" s="26">
        <v>0</v>
      </c>
      <c r="BT71" s="29">
        <v>0</v>
      </c>
      <c r="BU71" s="30"/>
      <c r="BV71" s="23" t="s">
        <v>20</v>
      </c>
      <c r="BW71" s="24">
        <v>0</v>
      </c>
      <c r="BX71" s="25">
        <v>0</v>
      </c>
      <c r="BY71" s="26">
        <v>0</v>
      </c>
      <c r="BZ71" s="25">
        <v>0</v>
      </c>
      <c r="CA71" s="26">
        <v>0</v>
      </c>
      <c r="CB71" s="25">
        <v>0</v>
      </c>
      <c r="CC71" s="26">
        <v>0</v>
      </c>
      <c r="CD71" s="25">
        <v>0.1072961373390558</v>
      </c>
      <c r="CE71" s="26">
        <v>0</v>
      </c>
      <c r="CF71" s="25">
        <v>0</v>
      </c>
      <c r="CG71" s="26">
        <v>0</v>
      </c>
      <c r="CH71" s="25">
        <v>0</v>
      </c>
      <c r="CI71" s="26">
        <v>0</v>
      </c>
      <c r="CJ71" s="25">
        <v>0</v>
      </c>
      <c r="CK71" s="26">
        <v>0</v>
      </c>
      <c r="CL71" s="25">
        <v>0</v>
      </c>
      <c r="CM71" s="26">
        <v>0</v>
      </c>
      <c r="CN71" s="25">
        <v>0</v>
      </c>
      <c r="CO71" s="26">
        <v>0</v>
      </c>
      <c r="CP71" s="25">
        <v>0</v>
      </c>
      <c r="CQ71" s="26">
        <v>0</v>
      </c>
      <c r="CR71" s="25">
        <v>0</v>
      </c>
      <c r="CS71" s="26">
        <v>0</v>
      </c>
      <c r="CT71" s="25">
        <v>0</v>
      </c>
      <c r="CU71" s="26">
        <v>100</v>
      </c>
      <c r="CV71" s="25">
        <v>0</v>
      </c>
      <c r="CW71" s="26">
        <v>0</v>
      </c>
      <c r="CX71" s="25">
        <v>0</v>
      </c>
      <c r="CY71" s="26">
        <v>0</v>
      </c>
      <c r="CZ71" s="25">
        <v>0</v>
      </c>
      <c r="DA71" s="26">
        <v>0</v>
      </c>
      <c r="DB71" s="25">
        <v>0</v>
      </c>
      <c r="DC71" s="26">
        <v>0</v>
      </c>
      <c r="DD71" s="25">
        <v>0</v>
      </c>
      <c r="DE71" s="26">
        <v>0</v>
      </c>
      <c r="DF71" s="25">
        <v>0</v>
      </c>
      <c r="DG71" s="26">
        <v>0</v>
      </c>
      <c r="DH71" s="25">
        <v>0</v>
      </c>
      <c r="DI71" s="26">
        <v>0</v>
      </c>
      <c r="DJ71" s="25">
        <v>0</v>
      </c>
      <c r="DK71" s="31">
        <v>0</v>
      </c>
      <c r="DL71" s="30"/>
      <c r="DM71" s="23" t="s">
        <v>20</v>
      </c>
      <c r="DN71" s="28">
        <v>2.2532188841201717</v>
      </c>
      <c r="DO71" s="25">
        <v>1.502145922746781</v>
      </c>
      <c r="DP71" s="26">
        <v>1.0729613733905579</v>
      </c>
      <c r="DQ71" s="25">
        <v>1.7167381974248928</v>
      </c>
      <c r="DR71" s="26">
        <v>1.8240343347639485</v>
      </c>
      <c r="DS71" s="25">
        <v>1.6094420600858368</v>
      </c>
      <c r="DT71" s="26">
        <v>0.75107296137339052</v>
      </c>
      <c r="DU71" s="25">
        <v>1.3948497854077253</v>
      </c>
      <c r="DV71" s="26">
        <v>0.85836909871244638</v>
      </c>
      <c r="DW71" s="25">
        <v>0.96566523605150223</v>
      </c>
      <c r="DX71" s="26">
        <v>0.32188841201716739</v>
      </c>
      <c r="DY71" s="25">
        <v>0</v>
      </c>
      <c r="DZ71" s="26">
        <v>0.42918454935622319</v>
      </c>
      <c r="EA71" s="25">
        <v>0</v>
      </c>
      <c r="EB71" s="26">
        <v>0</v>
      </c>
      <c r="EC71" s="25">
        <v>0</v>
      </c>
      <c r="ED71" s="26">
        <v>0</v>
      </c>
      <c r="EE71" s="25">
        <v>0</v>
      </c>
      <c r="EF71" s="26">
        <v>0</v>
      </c>
      <c r="EG71" s="25">
        <v>0</v>
      </c>
      <c r="EH71" s="26">
        <v>0</v>
      </c>
      <c r="EI71" s="25">
        <v>0</v>
      </c>
      <c r="EJ71" s="26">
        <v>0</v>
      </c>
      <c r="EK71" s="25">
        <v>0</v>
      </c>
      <c r="EL71" s="26">
        <v>0</v>
      </c>
      <c r="EM71" s="25">
        <v>0</v>
      </c>
      <c r="EN71" s="26">
        <v>0</v>
      </c>
      <c r="EO71" s="25">
        <v>0</v>
      </c>
      <c r="EP71" s="26">
        <v>0</v>
      </c>
      <c r="EQ71" s="29">
        <v>0</v>
      </c>
      <c r="ER71" s="30"/>
      <c r="ES71" s="23" t="s">
        <v>20</v>
      </c>
      <c r="ET71" s="24">
        <v>0</v>
      </c>
      <c r="EU71" s="25">
        <v>0</v>
      </c>
      <c r="EV71" s="26">
        <v>0</v>
      </c>
      <c r="EW71" s="25">
        <v>0</v>
      </c>
      <c r="EX71" s="26">
        <v>99.570815450643778</v>
      </c>
      <c r="EY71" s="25">
        <v>0</v>
      </c>
      <c r="EZ71" s="26">
        <v>0</v>
      </c>
      <c r="FA71" s="25">
        <v>99.892703862660952</v>
      </c>
      <c r="FB71" s="26">
        <v>0</v>
      </c>
      <c r="FC71" s="25">
        <v>0</v>
      </c>
      <c r="FD71" s="26">
        <v>0</v>
      </c>
      <c r="FE71" s="25">
        <v>0</v>
      </c>
      <c r="FF71" s="31">
        <v>0</v>
      </c>
      <c r="FG71" s="30"/>
    </row>
    <row r="72" spans="1:174" s="32" customFormat="1" x14ac:dyDescent="0.25">
      <c r="A72" s="23" t="s">
        <v>21</v>
      </c>
      <c r="B72" s="24">
        <v>0</v>
      </c>
      <c r="C72" s="25">
        <v>0</v>
      </c>
      <c r="D72" s="26">
        <v>0</v>
      </c>
      <c r="E72" s="25">
        <v>0</v>
      </c>
      <c r="F72" s="26">
        <v>0</v>
      </c>
      <c r="G72" s="25">
        <v>0</v>
      </c>
      <c r="H72" s="26">
        <v>0.1072961373390558</v>
      </c>
      <c r="I72" s="25">
        <v>0</v>
      </c>
      <c r="J72" s="26">
        <v>0</v>
      </c>
      <c r="K72" s="25">
        <v>0</v>
      </c>
      <c r="L72" s="26">
        <v>0</v>
      </c>
      <c r="M72" s="25">
        <v>0</v>
      </c>
      <c r="N72" s="26">
        <v>0</v>
      </c>
      <c r="O72" s="25">
        <v>0</v>
      </c>
      <c r="P72" s="26">
        <v>0</v>
      </c>
      <c r="Q72" s="25">
        <v>0</v>
      </c>
      <c r="R72" s="26">
        <v>0</v>
      </c>
      <c r="S72" s="25">
        <v>0</v>
      </c>
      <c r="T72" s="26">
        <v>0</v>
      </c>
      <c r="U72" s="25">
        <v>0</v>
      </c>
      <c r="V72" s="26">
        <v>0</v>
      </c>
      <c r="W72" s="25">
        <v>0.1072961373390558</v>
      </c>
      <c r="X72" s="26">
        <v>0</v>
      </c>
      <c r="Y72" s="25">
        <v>0.1072961373390558</v>
      </c>
      <c r="Z72" s="26">
        <v>0</v>
      </c>
      <c r="AA72" s="27">
        <v>0.21459227467811159</v>
      </c>
      <c r="AB72" s="25"/>
      <c r="AC72" s="23" t="s">
        <v>21</v>
      </c>
      <c r="AD72" s="28">
        <v>4.8283261802575108</v>
      </c>
      <c r="AE72" s="25">
        <v>5.0429184549356219</v>
      </c>
      <c r="AF72" s="26">
        <v>3.755364806866953</v>
      </c>
      <c r="AG72" s="25">
        <v>3.4334763948497855</v>
      </c>
      <c r="AH72" s="26">
        <v>5.5793991416309012</v>
      </c>
      <c r="AI72" s="25">
        <v>4.8283261802575108</v>
      </c>
      <c r="AJ72" s="26">
        <v>12.55364806866953</v>
      </c>
      <c r="AK72" s="25">
        <v>0</v>
      </c>
      <c r="AL72" s="26">
        <v>0</v>
      </c>
      <c r="AM72" s="29">
        <v>0</v>
      </c>
      <c r="AN72" s="30"/>
      <c r="AO72" s="23" t="s">
        <v>21</v>
      </c>
      <c r="AP72" s="24">
        <v>0</v>
      </c>
      <c r="AQ72" s="25">
        <v>0</v>
      </c>
      <c r="AR72" s="26">
        <v>0</v>
      </c>
      <c r="AS72" s="25">
        <v>20.708154506437769</v>
      </c>
      <c r="AT72" s="26">
        <v>0</v>
      </c>
      <c r="AU72" s="25">
        <v>0</v>
      </c>
      <c r="AV72" s="26">
        <v>0</v>
      </c>
      <c r="AW72" s="25">
        <v>0</v>
      </c>
      <c r="AX72" s="26">
        <v>0</v>
      </c>
      <c r="AY72" s="25">
        <v>0</v>
      </c>
      <c r="AZ72" s="26">
        <v>0</v>
      </c>
      <c r="BA72" s="25">
        <v>0</v>
      </c>
      <c r="BB72" s="26">
        <v>0</v>
      </c>
      <c r="BC72" s="25">
        <v>0</v>
      </c>
      <c r="BD72" s="26">
        <v>0</v>
      </c>
      <c r="BE72" s="25">
        <v>0</v>
      </c>
      <c r="BF72" s="26">
        <v>0</v>
      </c>
      <c r="BG72" s="25">
        <v>0</v>
      </c>
      <c r="BH72" s="31">
        <v>0</v>
      </c>
      <c r="BI72" s="30"/>
      <c r="BJ72" s="23" t="s">
        <v>21</v>
      </c>
      <c r="BK72" s="28">
        <v>3.0042918454935621</v>
      </c>
      <c r="BL72" s="25">
        <v>5.5793991416309012</v>
      </c>
      <c r="BM72" s="26">
        <v>3.1115879828326181</v>
      </c>
      <c r="BN72" s="25">
        <v>3.3261802575107295</v>
      </c>
      <c r="BO72" s="26">
        <v>3.2188841201716736</v>
      </c>
      <c r="BP72" s="25">
        <v>0</v>
      </c>
      <c r="BQ72" s="26">
        <v>0</v>
      </c>
      <c r="BR72" s="25">
        <v>0</v>
      </c>
      <c r="BS72" s="26">
        <v>0</v>
      </c>
      <c r="BT72" s="29">
        <v>0</v>
      </c>
      <c r="BU72" s="30"/>
      <c r="BV72" s="23" t="s">
        <v>21</v>
      </c>
      <c r="BW72" s="24">
        <v>0</v>
      </c>
      <c r="BX72" s="25">
        <v>42.596566523605148</v>
      </c>
      <c r="BY72" s="26">
        <v>100</v>
      </c>
      <c r="BZ72" s="25">
        <v>0</v>
      </c>
      <c r="CA72" s="26">
        <v>0</v>
      </c>
      <c r="CB72" s="25">
        <v>0</v>
      </c>
      <c r="CC72" s="26">
        <v>0</v>
      </c>
      <c r="CD72" s="25">
        <v>0</v>
      </c>
      <c r="CE72" s="26">
        <v>0</v>
      </c>
      <c r="CF72" s="25">
        <v>0</v>
      </c>
      <c r="CG72" s="26">
        <v>0</v>
      </c>
      <c r="CH72" s="25">
        <v>0</v>
      </c>
      <c r="CI72" s="26">
        <v>0</v>
      </c>
      <c r="CJ72" s="25">
        <v>0</v>
      </c>
      <c r="CK72" s="26">
        <v>0</v>
      </c>
      <c r="CL72" s="25">
        <v>0</v>
      </c>
      <c r="CM72" s="26">
        <v>0.1072961373390558</v>
      </c>
      <c r="CN72" s="25">
        <v>0</v>
      </c>
      <c r="CO72" s="26">
        <v>0</v>
      </c>
      <c r="CP72" s="25">
        <v>0</v>
      </c>
      <c r="CQ72" s="26">
        <v>0</v>
      </c>
      <c r="CR72" s="25">
        <v>0</v>
      </c>
      <c r="CS72" s="26">
        <v>99.892703862660952</v>
      </c>
      <c r="CT72" s="25">
        <v>0</v>
      </c>
      <c r="CU72" s="26">
        <v>0</v>
      </c>
      <c r="CV72" s="25">
        <v>0</v>
      </c>
      <c r="CW72" s="26">
        <v>0</v>
      </c>
      <c r="CX72" s="25">
        <v>0</v>
      </c>
      <c r="CY72" s="26">
        <v>0</v>
      </c>
      <c r="CZ72" s="25">
        <v>0</v>
      </c>
      <c r="DA72" s="26">
        <v>0</v>
      </c>
      <c r="DB72" s="25">
        <v>0</v>
      </c>
      <c r="DC72" s="26">
        <v>0</v>
      </c>
      <c r="DD72" s="25">
        <v>0</v>
      </c>
      <c r="DE72" s="26">
        <v>0</v>
      </c>
      <c r="DF72" s="25">
        <v>0</v>
      </c>
      <c r="DG72" s="26">
        <v>99.892703862660952</v>
      </c>
      <c r="DH72" s="25">
        <v>99.570815450643778</v>
      </c>
      <c r="DI72" s="26">
        <v>0.1072961373390558</v>
      </c>
      <c r="DJ72" s="25">
        <v>0.42918454935622319</v>
      </c>
      <c r="DK72" s="31">
        <v>0.32188841201716739</v>
      </c>
      <c r="DL72" s="30"/>
      <c r="DM72" s="23" t="s">
        <v>21</v>
      </c>
      <c r="DN72" s="28">
        <v>5.5793991416309012</v>
      </c>
      <c r="DO72" s="25">
        <v>9.1201716738197423</v>
      </c>
      <c r="DP72" s="26">
        <v>9.0128755364806867</v>
      </c>
      <c r="DQ72" s="25">
        <v>4.6137339055793998</v>
      </c>
      <c r="DR72" s="26">
        <v>4.6137339055793998</v>
      </c>
      <c r="DS72" s="25">
        <v>4.1845493562231759</v>
      </c>
      <c r="DT72" s="26">
        <v>3.755364806866953</v>
      </c>
      <c r="DU72" s="25">
        <v>2.4678111587982832</v>
      </c>
      <c r="DV72" s="26">
        <v>2.5751072961373391</v>
      </c>
      <c r="DW72" s="25">
        <v>3.0042918454935621</v>
      </c>
      <c r="DX72" s="26">
        <v>0.64377682403433478</v>
      </c>
      <c r="DY72" s="25">
        <v>0.42918454935622319</v>
      </c>
      <c r="DZ72" s="26">
        <v>0.53648068669527893</v>
      </c>
      <c r="EA72" s="25">
        <v>0</v>
      </c>
      <c r="EB72" s="26">
        <v>0</v>
      </c>
      <c r="EC72" s="25">
        <v>0</v>
      </c>
      <c r="ED72" s="26">
        <v>0</v>
      </c>
      <c r="EE72" s="25">
        <v>0</v>
      </c>
      <c r="EF72" s="26">
        <v>0</v>
      </c>
      <c r="EG72" s="25">
        <v>0</v>
      </c>
      <c r="EH72" s="26">
        <v>0</v>
      </c>
      <c r="EI72" s="25">
        <v>0</v>
      </c>
      <c r="EJ72" s="26">
        <v>0</v>
      </c>
      <c r="EK72" s="25">
        <v>0</v>
      </c>
      <c r="EL72" s="26">
        <v>0</v>
      </c>
      <c r="EM72" s="25">
        <v>0</v>
      </c>
      <c r="EN72" s="26">
        <v>0</v>
      </c>
      <c r="EO72" s="25">
        <v>0</v>
      </c>
      <c r="EP72" s="26">
        <v>0</v>
      </c>
      <c r="EQ72" s="29">
        <v>0</v>
      </c>
      <c r="ER72" s="30"/>
      <c r="ES72" s="23" t="s">
        <v>21</v>
      </c>
      <c r="ET72" s="24">
        <v>0</v>
      </c>
      <c r="EU72" s="25">
        <v>95.922746781115876</v>
      </c>
      <c r="EV72" s="26">
        <v>0</v>
      </c>
      <c r="EW72" s="25">
        <v>0</v>
      </c>
      <c r="EX72" s="26">
        <v>0</v>
      </c>
      <c r="EY72" s="25">
        <v>0</v>
      </c>
      <c r="EZ72" s="26">
        <v>0</v>
      </c>
      <c r="FA72" s="25">
        <v>0</v>
      </c>
      <c r="FB72" s="26">
        <v>0</v>
      </c>
      <c r="FC72" s="25">
        <v>0</v>
      </c>
      <c r="FD72" s="26">
        <v>0</v>
      </c>
      <c r="FE72" s="25">
        <v>0</v>
      </c>
      <c r="FF72" s="31">
        <v>0</v>
      </c>
      <c r="FG72" s="30"/>
    </row>
    <row r="73" spans="1:174" s="42" customFormat="1" x14ac:dyDescent="0.25">
      <c r="A73" s="33" t="s">
        <v>22</v>
      </c>
      <c r="B73" s="34">
        <v>0</v>
      </c>
      <c r="C73" s="35">
        <v>0</v>
      </c>
      <c r="D73" s="36">
        <v>0.1072961373390558</v>
      </c>
      <c r="E73" s="35">
        <v>0</v>
      </c>
      <c r="F73" s="36">
        <v>0</v>
      </c>
      <c r="G73" s="35">
        <v>0</v>
      </c>
      <c r="H73" s="36">
        <v>0</v>
      </c>
      <c r="I73" s="35">
        <v>0</v>
      </c>
      <c r="J73" s="36">
        <v>0</v>
      </c>
      <c r="K73" s="35">
        <v>0</v>
      </c>
      <c r="L73" s="36">
        <v>0</v>
      </c>
      <c r="M73" s="35">
        <v>0</v>
      </c>
      <c r="N73" s="36">
        <v>1.3948497854077253</v>
      </c>
      <c r="O73" s="35">
        <v>0</v>
      </c>
      <c r="P73" s="36">
        <v>0</v>
      </c>
      <c r="Q73" s="35">
        <v>0</v>
      </c>
      <c r="R73" s="36">
        <v>0</v>
      </c>
      <c r="S73" s="35">
        <v>0</v>
      </c>
      <c r="T73" s="36">
        <v>0</v>
      </c>
      <c r="U73" s="35">
        <v>0</v>
      </c>
      <c r="V73" s="36">
        <v>0</v>
      </c>
      <c r="W73" s="35">
        <v>0</v>
      </c>
      <c r="X73" s="36">
        <v>0.1072961373390558</v>
      </c>
      <c r="Y73" s="35">
        <v>0</v>
      </c>
      <c r="Z73" s="36">
        <v>0.21459227467811159</v>
      </c>
      <c r="AA73" s="37">
        <v>0</v>
      </c>
      <c r="AB73" s="35"/>
      <c r="AC73" s="33" t="s">
        <v>22</v>
      </c>
      <c r="AD73" s="38">
        <v>2.8969957081545061</v>
      </c>
      <c r="AE73" s="35">
        <v>2.8969957081545061</v>
      </c>
      <c r="AF73" s="36">
        <v>3.8626609442060089</v>
      </c>
      <c r="AG73" s="35">
        <v>4.6137339055793998</v>
      </c>
      <c r="AH73" s="36">
        <v>1.0729613733905579</v>
      </c>
      <c r="AI73" s="35">
        <v>2.5751072961373391</v>
      </c>
      <c r="AJ73" s="36">
        <v>1.9313304721030045</v>
      </c>
      <c r="AK73" s="35">
        <v>0</v>
      </c>
      <c r="AL73" s="36">
        <v>0</v>
      </c>
      <c r="AM73" s="39">
        <v>0</v>
      </c>
      <c r="AN73" s="40"/>
      <c r="AO73" s="33" t="s">
        <v>22</v>
      </c>
      <c r="AP73" s="34">
        <v>0</v>
      </c>
      <c r="AQ73" s="35">
        <v>0</v>
      </c>
      <c r="AR73" s="36">
        <v>0</v>
      </c>
      <c r="AS73" s="35">
        <v>0</v>
      </c>
      <c r="AT73" s="36">
        <v>0.1072961373390558</v>
      </c>
      <c r="AU73" s="35">
        <v>0</v>
      </c>
      <c r="AV73" s="36">
        <v>0</v>
      </c>
      <c r="AW73" s="35">
        <v>0.1072961373390558</v>
      </c>
      <c r="AX73" s="36">
        <v>0</v>
      </c>
      <c r="AY73" s="35">
        <v>0</v>
      </c>
      <c r="AZ73" s="36">
        <v>0</v>
      </c>
      <c r="BA73" s="35">
        <v>0</v>
      </c>
      <c r="BB73" s="36">
        <v>0</v>
      </c>
      <c r="BC73" s="35">
        <v>0</v>
      </c>
      <c r="BD73" s="36">
        <v>0</v>
      </c>
      <c r="BE73" s="35">
        <v>0</v>
      </c>
      <c r="BF73" s="36">
        <v>0</v>
      </c>
      <c r="BG73" s="35">
        <v>0</v>
      </c>
      <c r="BH73" s="41">
        <v>0</v>
      </c>
      <c r="BI73" s="40"/>
      <c r="BJ73" s="33" t="s">
        <v>22</v>
      </c>
      <c r="BK73" s="38">
        <v>3.2188841201716736</v>
      </c>
      <c r="BL73" s="35">
        <v>4.8283261802575108</v>
      </c>
      <c r="BM73" s="36">
        <v>3.4334763948497855</v>
      </c>
      <c r="BN73" s="35">
        <v>3.755364806866953</v>
      </c>
      <c r="BO73" s="36">
        <v>4.2918454935622314</v>
      </c>
      <c r="BP73" s="35">
        <v>0</v>
      </c>
      <c r="BQ73" s="36">
        <v>0</v>
      </c>
      <c r="BR73" s="35">
        <v>0</v>
      </c>
      <c r="BS73" s="36">
        <v>0</v>
      </c>
      <c r="BT73" s="39">
        <v>0</v>
      </c>
      <c r="BU73" s="40"/>
      <c r="BV73" s="33" t="s">
        <v>22</v>
      </c>
      <c r="BW73" s="34">
        <v>0</v>
      </c>
      <c r="BX73" s="35">
        <v>0</v>
      </c>
      <c r="BY73" s="36">
        <v>0</v>
      </c>
      <c r="BZ73" s="35">
        <v>0</v>
      </c>
      <c r="CA73" s="36">
        <v>0</v>
      </c>
      <c r="CB73" s="35">
        <v>0</v>
      </c>
      <c r="CC73" s="36">
        <v>0</v>
      </c>
      <c r="CD73" s="35">
        <v>0</v>
      </c>
      <c r="CE73" s="36">
        <v>0</v>
      </c>
      <c r="CF73" s="35">
        <v>0</v>
      </c>
      <c r="CG73" s="36">
        <v>0</v>
      </c>
      <c r="CH73" s="35">
        <v>0</v>
      </c>
      <c r="CI73" s="36">
        <v>0</v>
      </c>
      <c r="CJ73" s="35">
        <v>0</v>
      </c>
      <c r="CK73" s="36">
        <v>0.1072961373390558</v>
      </c>
      <c r="CL73" s="35">
        <v>0</v>
      </c>
      <c r="CM73" s="36">
        <v>0</v>
      </c>
      <c r="CN73" s="35">
        <v>0</v>
      </c>
      <c r="CO73" s="36">
        <v>0.1072961373390558</v>
      </c>
      <c r="CP73" s="35">
        <v>0</v>
      </c>
      <c r="CQ73" s="36">
        <v>0</v>
      </c>
      <c r="CR73" s="35">
        <v>0</v>
      </c>
      <c r="CS73" s="36">
        <v>0</v>
      </c>
      <c r="CT73" s="35">
        <v>0</v>
      </c>
      <c r="CU73" s="36">
        <v>0</v>
      </c>
      <c r="CV73" s="35">
        <v>0</v>
      </c>
      <c r="CW73" s="36">
        <v>0</v>
      </c>
      <c r="CX73" s="35">
        <v>0</v>
      </c>
      <c r="CY73" s="36">
        <v>0</v>
      </c>
      <c r="CZ73" s="35">
        <v>0</v>
      </c>
      <c r="DA73" s="36">
        <v>0.1072961373390558</v>
      </c>
      <c r="DB73" s="35">
        <v>0</v>
      </c>
      <c r="DC73" s="36">
        <v>0</v>
      </c>
      <c r="DD73" s="35">
        <v>0</v>
      </c>
      <c r="DE73" s="36">
        <v>0</v>
      </c>
      <c r="DF73" s="35">
        <v>0</v>
      </c>
      <c r="DG73" s="36">
        <v>0</v>
      </c>
      <c r="DH73" s="35">
        <v>0.1072961373390558</v>
      </c>
      <c r="DI73" s="36">
        <v>0</v>
      </c>
      <c r="DJ73" s="35">
        <v>0</v>
      </c>
      <c r="DK73" s="41">
        <v>0</v>
      </c>
      <c r="DL73" s="40"/>
      <c r="DM73" s="33" t="s">
        <v>22</v>
      </c>
      <c r="DN73" s="38">
        <v>7.5107296137339059</v>
      </c>
      <c r="DO73" s="35">
        <v>5.5793991416309012</v>
      </c>
      <c r="DP73" s="36">
        <v>2.1459227467811157</v>
      </c>
      <c r="DQ73" s="35">
        <v>4.5064377682403434</v>
      </c>
      <c r="DR73" s="36">
        <v>6.5450643776824036</v>
      </c>
      <c r="DS73" s="35">
        <v>7.8326180257510734</v>
      </c>
      <c r="DT73" s="36">
        <v>1.8240343347639485</v>
      </c>
      <c r="DU73" s="35">
        <v>1.9313304721030045</v>
      </c>
      <c r="DV73" s="36">
        <v>1.502145922746781</v>
      </c>
      <c r="DW73" s="35">
        <v>1.3948497854077253</v>
      </c>
      <c r="DX73" s="36">
        <v>0.53648068669527893</v>
      </c>
      <c r="DY73" s="35">
        <v>0.21459227467811159</v>
      </c>
      <c r="DZ73" s="36">
        <v>0.42918454935622319</v>
      </c>
      <c r="EA73" s="35">
        <v>0</v>
      </c>
      <c r="EB73" s="36">
        <v>0</v>
      </c>
      <c r="EC73" s="35">
        <v>0</v>
      </c>
      <c r="ED73" s="36">
        <v>0</v>
      </c>
      <c r="EE73" s="35">
        <v>0</v>
      </c>
      <c r="EF73" s="36">
        <v>0</v>
      </c>
      <c r="EG73" s="35">
        <v>0</v>
      </c>
      <c r="EH73" s="36">
        <v>0</v>
      </c>
      <c r="EI73" s="35">
        <v>0</v>
      </c>
      <c r="EJ73" s="36">
        <v>0</v>
      </c>
      <c r="EK73" s="35">
        <v>0</v>
      </c>
      <c r="EL73" s="36">
        <v>0</v>
      </c>
      <c r="EM73" s="35">
        <v>0</v>
      </c>
      <c r="EN73" s="36">
        <v>0</v>
      </c>
      <c r="EO73" s="35">
        <v>0</v>
      </c>
      <c r="EP73" s="36">
        <v>0</v>
      </c>
      <c r="EQ73" s="39">
        <v>0</v>
      </c>
      <c r="ER73" s="40"/>
      <c r="ES73" s="33" t="s">
        <v>22</v>
      </c>
      <c r="ET73" s="34">
        <v>0.21459227467811159</v>
      </c>
      <c r="EU73" s="35">
        <v>0.1072961373390558</v>
      </c>
      <c r="EV73" s="36">
        <v>0</v>
      </c>
      <c r="EW73" s="35">
        <v>0</v>
      </c>
      <c r="EX73" s="36">
        <v>0.1072961373390558</v>
      </c>
      <c r="EY73" s="35">
        <v>0</v>
      </c>
      <c r="EZ73" s="36">
        <v>0</v>
      </c>
      <c r="FA73" s="35">
        <v>0</v>
      </c>
      <c r="FB73" s="36">
        <v>0</v>
      </c>
      <c r="FC73" s="35">
        <v>0</v>
      </c>
      <c r="FD73" s="36">
        <v>0</v>
      </c>
      <c r="FE73" s="35">
        <v>0</v>
      </c>
      <c r="FF73" s="41">
        <v>0</v>
      </c>
      <c r="FG73" s="40"/>
    </row>
    <row r="74" spans="1:174" s="42" customFormat="1" x14ac:dyDescent="0.25">
      <c r="A74" s="33" t="s">
        <v>23</v>
      </c>
      <c r="B74" s="34">
        <v>0</v>
      </c>
      <c r="C74" s="35">
        <v>0</v>
      </c>
      <c r="D74" s="36">
        <v>0.1072961373390558</v>
      </c>
      <c r="E74" s="35">
        <v>0.1072961373390558</v>
      </c>
      <c r="F74" s="36">
        <v>0</v>
      </c>
      <c r="G74" s="35">
        <v>0</v>
      </c>
      <c r="H74" s="36">
        <v>0</v>
      </c>
      <c r="I74" s="35">
        <v>0</v>
      </c>
      <c r="J74" s="36">
        <v>0</v>
      </c>
      <c r="K74" s="35">
        <v>0</v>
      </c>
      <c r="L74" s="36">
        <v>0</v>
      </c>
      <c r="M74" s="35">
        <v>0</v>
      </c>
      <c r="N74" s="36">
        <v>0.1072961373390558</v>
      </c>
      <c r="O74" s="35">
        <v>0</v>
      </c>
      <c r="P74" s="36">
        <v>0</v>
      </c>
      <c r="Q74" s="35">
        <v>0</v>
      </c>
      <c r="R74" s="36">
        <v>3.1115879828326181</v>
      </c>
      <c r="S74" s="35">
        <v>0</v>
      </c>
      <c r="T74" s="36">
        <v>99.892703862660952</v>
      </c>
      <c r="U74" s="35">
        <v>0.1072961373390558</v>
      </c>
      <c r="V74" s="36">
        <v>0.32188841201716739</v>
      </c>
      <c r="W74" s="35">
        <v>0</v>
      </c>
      <c r="X74" s="36">
        <v>0</v>
      </c>
      <c r="Y74" s="35">
        <v>0</v>
      </c>
      <c r="Z74" s="36">
        <v>0</v>
      </c>
      <c r="AA74" s="37">
        <v>0.32188841201716739</v>
      </c>
      <c r="AB74" s="35"/>
      <c r="AC74" s="33" t="s">
        <v>23</v>
      </c>
      <c r="AD74" s="38">
        <v>6.5450643776824036</v>
      </c>
      <c r="AE74" s="35">
        <v>7.1888412017167376</v>
      </c>
      <c r="AF74" s="36">
        <v>7.8326180257510734</v>
      </c>
      <c r="AG74" s="35">
        <v>13.841201716738198</v>
      </c>
      <c r="AH74" s="36">
        <v>5.6866952789699567</v>
      </c>
      <c r="AI74" s="35">
        <v>4.6137339055793998</v>
      </c>
      <c r="AJ74" s="36">
        <v>4.8283261802575108</v>
      </c>
      <c r="AK74" s="35">
        <v>0</v>
      </c>
      <c r="AL74" s="36">
        <v>0</v>
      </c>
      <c r="AM74" s="39">
        <v>0</v>
      </c>
      <c r="AN74" s="40"/>
      <c r="AO74" s="33" t="s">
        <v>23</v>
      </c>
      <c r="AP74" s="34">
        <v>0</v>
      </c>
      <c r="AQ74" s="35">
        <v>0</v>
      </c>
      <c r="AR74" s="36">
        <v>0</v>
      </c>
      <c r="AS74" s="35">
        <v>0</v>
      </c>
      <c r="AT74" s="36">
        <v>99.785407725321889</v>
      </c>
      <c r="AU74" s="35">
        <v>0</v>
      </c>
      <c r="AV74" s="36">
        <v>0</v>
      </c>
      <c r="AW74" s="35">
        <v>0.1072961373390558</v>
      </c>
      <c r="AX74" s="36">
        <v>0</v>
      </c>
      <c r="AY74" s="35">
        <v>0</v>
      </c>
      <c r="AZ74" s="36">
        <v>0</v>
      </c>
      <c r="BA74" s="35">
        <v>99.678111587982826</v>
      </c>
      <c r="BB74" s="36">
        <v>0</v>
      </c>
      <c r="BC74" s="35">
        <v>0</v>
      </c>
      <c r="BD74" s="36">
        <v>0</v>
      </c>
      <c r="BE74" s="35">
        <v>0</v>
      </c>
      <c r="BF74" s="36">
        <v>0</v>
      </c>
      <c r="BG74" s="35">
        <v>0</v>
      </c>
      <c r="BH74" s="41">
        <v>0</v>
      </c>
      <c r="BI74" s="40"/>
      <c r="BJ74" s="33" t="s">
        <v>23</v>
      </c>
      <c r="BK74" s="38">
        <v>9.8712446351931327</v>
      </c>
      <c r="BL74" s="35">
        <v>5.5793991416309012</v>
      </c>
      <c r="BM74" s="36">
        <v>4.1845493562231759</v>
      </c>
      <c r="BN74" s="35">
        <v>6.3304721030042916</v>
      </c>
      <c r="BO74" s="36">
        <v>10.836909871244634</v>
      </c>
      <c r="BP74" s="35">
        <v>0</v>
      </c>
      <c r="BQ74" s="36">
        <v>0</v>
      </c>
      <c r="BR74" s="35">
        <v>0</v>
      </c>
      <c r="BS74" s="36">
        <v>0</v>
      </c>
      <c r="BT74" s="39">
        <v>0</v>
      </c>
      <c r="BU74" s="40"/>
      <c r="BV74" s="33" t="s">
        <v>23</v>
      </c>
      <c r="BW74" s="34">
        <v>0</v>
      </c>
      <c r="BX74" s="35">
        <v>0</v>
      </c>
      <c r="BY74" s="36">
        <v>0</v>
      </c>
      <c r="BZ74" s="35">
        <v>0</v>
      </c>
      <c r="CA74" s="36">
        <v>0</v>
      </c>
      <c r="CB74" s="35">
        <v>0</v>
      </c>
      <c r="CC74" s="36">
        <v>0</v>
      </c>
      <c r="CD74" s="35">
        <v>28.004291845493562</v>
      </c>
      <c r="CE74" s="36">
        <v>0</v>
      </c>
      <c r="CF74" s="35">
        <v>100</v>
      </c>
      <c r="CG74" s="36">
        <v>0</v>
      </c>
      <c r="CH74" s="35">
        <v>0</v>
      </c>
      <c r="CI74" s="36">
        <v>0</v>
      </c>
      <c r="CJ74" s="35">
        <v>0</v>
      </c>
      <c r="CK74" s="36">
        <v>71.137339055793987</v>
      </c>
      <c r="CL74" s="35">
        <v>0</v>
      </c>
      <c r="CM74" s="36">
        <v>0</v>
      </c>
      <c r="CN74" s="35">
        <v>0</v>
      </c>
      <c r="CO74" s="36">
        <v>50.107296137339056</v>
      </c>
      <c r="CP74" s="35">
        <v>0</v>
      </c>
      <c r="CQ74" s="36">
        <v>0</v>
      </c>
      <c r="CR74" s="35">
        <v>0</v>
      </c>
      <c r="CS74" s="36">
        <v>0</v>
      </c>
      <c r="CT74" s="35">
        <v>0</v>
      </c>
      <c r="CU74" s="36">
        <v>0</v>
      </c>
      <c r="CV74" s="35">
        <v>0</v>
      </c>
      <c r="CW74" s="36">
        <v>0</v>
      </c>
      <c r="CX74" s="35">
        <v>0</v>
      </c>
      <c r="CY74" s="36">
        <v>0</v>
      </c>
      <c r="CZ74" s="35">
        <v>0</v>
      </c>
      <c r="DA74" s="36">
        <v>0</v>
      </c>
      <c r="DB74" s="35">
        <v>0</v>
      </c>
      <c r="DC74" s="36">
        <v>0</v>
      </c>
      <c r="DD74" s="35">
        <v>0</v>
      </c>
      <c r="DE74" s="36">
        <v>0</v>
      </c>
      <c r="DF74" s="35">
        <v>0</v>
      </c>
      <c r="DG74" s="36">
        <v>0</v>
      </c>
      <c r="DH74" s="35">
        <v>0</v>
      </c>
      <c r="DI74" s="36">
        <v>0</v>
      </c>
      <c r="DJ74" s="35">
        <v>0.1072961373390558</v>
      </c>
      <c r="DK74" s="41">
        <v>4.1845493562231759</v>
      </c>
      <c r="DL74" s="40"/>
      <c r="DM74" s="33" t="s">
        <v>23</v>
      </c>
      <c r="DN74" s="38">
        <v>2.6824034334763951</v>
      </c>
      <c r="DO74" s="35">
        <v>4.6137339055793998</v>
      </c>
      <c r="DP74" s="36">
        <v>4.5064377682403434</v>
      </c>
      <c r="DQ74" s="35">
        <v>5.4721030042918457</v>
      </c>
      <c r="DR74" s="36">
        <v>4.5064377682403434</v>
      </c>
      <c r="DS74" s="35">
        <v>5.2575107296137338</v>
      </c>
      <c r="DT74" s="36">
        <v>3.0042918454935621</v>
      </c>
      <c r="DU74" s="35">
        <v>3.755364806866953</v>
      </c>
      <c r="DV74" s="36">
        <v>4.5064377682403434</v>
      </c>
      <c r="DW74" s="35">
        <v>3.2188841201716736</v>
      </c>
      <c r="DX74" s="36">
        <v>0.75107296137339052</v>
      </c>
      <c r="DY74" s="35">
        <v>0.85836909871244638</v>
      </c>
      <c r="DZ74" s="36">
        <v>1.2875536480686696</v>
      </c>
      <c r="EA74" s="35">
        <v>0</v>
      </c>
      <c r="EB74" s="36">
        <v>0</v>
      </c>
      <c r="EC74" s="35">
        <v>0</v>
      </c>
      <c r="ED74" s="36">
        <v>0</v>
      </c>
      <c r="EE74" s="35">
        <v>0</v>
      </c>
      <c r="EF74" s="36">
        <v>0</v>
      </c>
      <c r="EG74" s="35">
        <v>0</v>
      </c>
      <c r="EH74" s="36">
        <v>0</v>
      </c>
      <c r="EI74" s="35">
        <v>0</v>
      </c>
      <c r="EJ74" s="36">
        <v>0</v>
      </c>
      <c r="EK74" s="35">
        <v>0</v>
      </c>
      <c r="EL74" s="36">
        <v>0</v>
      </c>
      <c r="EM74" s="35">
        <v>0</v>
      </c>
      <c r="EN74" s="36">
        <v>0</v>
      </c>
      <c r="EO74" s="35">
        <v>0</v>
      </c>
      <c r="EP74" s="36">
        <v>0</v>
      </c>
      <c r="EQ74" s="39">
        <v>0</v>
      </c>
      <c r="ER74" s="40"/>
      <c r="ES74" s="33" t="s">
        <v>23</v>
      </c>
      <c r="ET74" s="34">
        <v>0</v>
      </c>
      <c r="EU74" s="35">
        <v>0</v>
      </c>
      <c r="EV74" s="36">
        <v>0</v>
      </c>
      <c r="EW74" s="35">
        <v>0</v>
      </c>
      <c r="EX74" s="36">
        <v>0.21459227467811159</v>
      </c>
      <c r="EY74" s="35">
        <v>0</v>
      </c>
      <c r="EZ74" s="36">
        <v>0</v>
      </c>
      <c r="FA74" s="35">
        <v>0.1072961373390558</v>
      </c>
      <c r="FB74" s="36">
        <v>0</v>
      </c>
      <c r="FC74" s="35">
        <v>0</v>
      </c>
      <c r="FD74" s="36">
        <v>0</v>
      </c>
      <c r="FE74" s="35">
        <v>0</v>
      </c>
      <c r="FF74" s="41">
        <v>0.21459227467811159</v>
      </c>
      <c r="FG74" s="40"/>
    </row>
    <row r="75" spans="1:174" s="42" customFormat="1" x14ac:dyDescent="0.25">
      <c r="A75" s="33" t="s">
        <v>24</v>
      </c>
      <c r="B75" s="34">
        <v>0.42918454935622319</v>
      </c>
      <c r="C75" s="35">
        <v>0</v>
      </c>
      <c r="D75" s="36">
        <v>0.1072961373390558</v>
      </c>
      <c r="E75" s="35">
        <v>0</v>
      </c>
      <c r="F75" s="36">
        <v>0</v>
      </c>
      <c r="G75" s="35">
        <v>0.1072961373390558</v>
      </c>
      <c r="H75" s="36">
        <v>0</v>
      </c>
      <c r="I75" s="35">
        <v>0</v>
      </c>
      <c r="J75" s="36">
        <v>0</v>
      </c>
      <c r="K75" s="35">
        <v>0</v>
      </c>
      <c r="L75" s="36">
        <v>0</v>
      </c>
      <c r="M75" s="35">
        <v>0</v>
      </c>
      <c r="N75" s="36">
        <v>0.32188841201716739</v>
      </c>
      <c r="O75" s="35">
        <v>0</v>
      </c>
      <c r="P75" s="36">
        <v>0</v>
      </c>
      <c r="Q75" s="35">
        <v>0</v>
      </c>
      <c r="R75" s="36">
        <v>0</v>
      </c>
      <c r="S75" s="35">
        <v>0</v>
      </c>
      <c r="T75" s="36">
        <v>0</v>
      </c>
      <c r="U75" s="35">
        <v>0</v>
      </c>
      <c r="V75" s="36">
        <v>0</v>
      </c>
      <c r="W75" s="35">
        <v>0</v>
      </c>
      <c r="X75" s="36">
        <v>0</v>
      </c>
      <c r="Y75" s="35">
        <v>0</v>
      </c>
      <c r="Z75" s="36">
        <v>0</v>
      </c>
      <c r="AA75" s="37">
        <v>0</v>
      </c>
      <c r="AB75" s="35"/>
      <c r="AC75" s="33" t="s">
        <v>24</v>
      </c>
      <c r="AD75" s="38">
        <v>1.9313304721030045</v>
      </c>
      <c r="AE75" s="35">
        <v>1.2875536480686696</v>
      </c>
      <c r="AF75" s="36">
        <v>1.3948497854077253</v>
      </c>
      <c r="AG75" s="35">
        <v>2.0386266094420602</v>
      </c>
      <c r="AH75" s="36">
        <v>0.42918454935622319</v>
      </c>
      <c r="AI75" s="35">
        <v>0.21459227467811159</v>
      </c>
      <c r="AJ75" s="36">
        <v>0.42918454935622319</v>
      </c>
      <c r="AK75" s="35">
        <v>0</v>
      </c>
      <c r="AL75" s="36">
        <v>0</v>
      </c>
      <c r="AM75" s="39">
        <v>0</v>
      </c>
      <c r="AN75" s="40"/>
      <c r="AO75" s="33" t="s">
        <v>24</v>
      </c>
      <c r="AP75" s="34">
        <v>0</v>
      </c>
      <c r="AQ75" s="35">
        <v>0</v>
      </c>
      <c r="AR75" s="36">
        <v>0</v>
      </c>
      <c r="AS75" s="35">
        <v>0</v>
      </c>
      <c r="AT75" s="36">
        <v>0</v>
      </c>
      <c r="AU75" s="35">
        <v>0</v>
      </c>
      <c r="AV75" s="36">
        <v>0</v>
      </c>
      <c r="AW75" s="35">
        <v>0</v>
      </c>
      <c r="AX75" s="36">
        <v>0</v>
      </c>
      <c r="AY75" s="35">
        <v>100</v>
      </c>
      <c r="AZ75" s="36">
        <v>0.1072961373390558</v>
      </c>
      <c r="BA75" s="35">
        <v>0</v>
      </c>
      <c r="BB75" s="36">
        <v>0</v>
      </c>
      <c r="BC75" s="35">
        <v>0</v>
      </c>
      <c r="BD75" s="36">
        <v>0</v>
      </c>
      <c r="BE75" s="35">
        <v>0</v>
      </c>
      <c r="BF75" s="36">
        <v>0</v>
      </c>
      <c r="BG75" s="35">
        <v>0.1072961373390558</v>
      </c>
      <c r="BH75" s="41">
        <v>0</v>
      </c>
      <c r="BI75" s="40"/>
      <c r="BJ75" s="33" t="s">
        <v>24</v>
      </c>
      <c r="BK75" s="38">
        <v>1.3948497854077253</v>
      </c>
      <c r="BL75" s="35">
        <v>0.21459227467811159</v>
      </c>
      <c r="BM75" s="36">
        <v>0.42918454935622319</v>
      </c>
      <c r="BN75" s="35">
        <v>1.6094420600858368</v>
      </c>
      <c r="BO75" s="36">
        <v>0.53648068669527893</v>
      </c>
      <c r="BP75" s="35">
        <v>0</v>
      </c>
      <c r="BQ75" s="36">
        <v>0</v>
      </c>
      <c r="BR75" s="35">
        <v>0</v>
      </c>
      <c r="BS75" s="36">
        <v>0</v>
      </c>
      <c r="BT75" s="39">
        <v>0</v>
      </c>
      <c r="BU75" s="40"/>
      <c r="BV75" s="33" t="s">
        <v>24</v>
      </c>
      <c r="BW75" s="34">
        <v>0</v>
      </c>
      <c r="BX75" s="35">
        <v>0</v>
      </c>
      <c r="BY75" s="36">
        <v>0</v>
      </c>
      <c r="BZ75" s="35">
        <v>0</v>
      </c>
      <c r="CA75" s="36">
        <v>0</v>
      </c>
      <c r="CB75" s="35">
        <v>0</v>
      </c>
      <c r="CC75" s="36">
        <v>0</v>
      </c>
      <c r="CD75" s="35">
        <v>71.459227467811161</v>
      </c>
      <c r="CE75" s="36">
        <v>0</v>
      </c>
      <c r="CF75" s="35">
        <v>0</v>
      </c>
      <c r="CG75" s="36">
        <v>0</v>
      </c>
      <c r="CH75" s="35">
        <v>0</v>
      </c>
      <c r="CI75" s="36">
        <v>0</v>
      </c>
      <c r="CJ75" s="35">
        <v>0</v>
      </c>
      <c r="CK75" s="36">
        <v>0</v>
      </c>
      <c r="CL75" s="35">
        <v>0</v>
      </c>
      <c r="CM75" s="36">
        <v>0</v>
      </c>
      <c r="CN75" s="35">
        <v>0</v>
      </c>
      <c r="CO75" s="36">
        <v>49.463519313304722</v>
      </c>
      <c r="CP75" s="35">
        <v>0</v>
      </c>
      <c r="CQ75" s="36">
        <v>0</v>
      </c>
      <c r="CR75" s="35">
        <v>0</v>
      </c>
      <c r="CS75" s="36">
        <v>0</v>
      </c>
      <c r="CT75" s="35">
        <v>0</v>
      </c>
      <c r="CU75" s="36">
        <v>0</v>
      </c>
      <c r="CV75" s="35">
        <v>0</v>
      </c>
      <c r="CW75" s="36">
        <v>0.1072961373390558</v>
      </c>
      <c r="CX75" s="35">
        <v>0</v>
      </c>
      <c r="CY75" s="36">
        <v>0</v>
      </c>
      <c r="CZ75" s="35">
        <v>99.892703862660952</v>
      </c>
      <c r="DA75" s="36">
        <v>0</v>
      </c>
      <c r="DB75" s="35">
        <v>0</v>
      </c>
      <c r="DC75" s="36">
        <v>0</v>
      </c>
      <c r="DD75" s="35">
        <v>0</v>
      </c>
      <c r="DE75" s="36">
        <v>0</v>
      </c>
      <c r="DF75" s="35">
        <v>0</v>
      </c>
      <c r="DG75" s="36">
        <v>0</v>
      </c>
      <c r="DH75" s="35">
        <v>0</v>
      </c>
      <c r="DI75" s="36">
        <v>0</v>
      </c>
      <c r="DJ75" s="35">
        <v>0</v>
      </c>
      <c r="DK75" s="41">
        <v>0</v>
      </c>
      <c r="DL75" s="40"/>
      <c r="DM75" s="33" t="s">
        <v>24</v>
      </c>
      <c r="DN75" s="38">
        <v>0.53648068669527893</v>
      </c>
      <c r="DO75" s="35">
        <v>0.85836909871244638</v>
      </c>
      <c r="DP75" s="36">
        <v>0.42918454935622319</v>
      </c>
      <c r="DQ75" s="35">
        <v>1.1802575107296138</v>
      </c>
      <c r="DR75" s="36">
        <v>1.3948497854077253</v>
      </c>
      <c r="DS75" s="35">
        <v>1.0729613733905579</v>
      </c>
      <c r="DT75" s="36">
        <v>1.0729613733905579</v>
      </c>
      <c r="DU75" s="35">
        <v>0.64377682403433478</v>
      </c>
      <c r="DV75" s="36">
        <v>0.32188841201716739</v>
      </c>
      <c r="DW75" s="35">
        <v>1.0729613733905579</v>
      </c>
      <c r="DX75" s="36">
        <v>0</v>
      </c>
      <c r="DY75" s="35">
        <v>0</v>
      </c>
      <c r="DZ75" s="36">
        <v>0.32188841201716739</v>
      </c>
      <c r="EA75" s="35">
        <v>0</v>
      </c>
      <c r="EB75" s="36">
        <v>0</v>
      </c>
      <c r="EC75" s="35">
        <v>0</v>
      </c>
      <c r="ED75" s="36">
        <v>0</v>
      </c>
      <c r="EE75" s="35">
        <v>0</v>
      </c>
      <c r="EF75" s="36">
        <v>0</v>
      </c>
      <c r="EG75" s="35">
        <v>0</v>
      </c>
      <c r="EH75" s="36">
        <v>0</v>
      </c>
      <c r="EI75" s="35">
        <v>0</v>
      </c>
      <c r="EJ75" s="36">
        <v>0</v>
      </c>
      <c r="EK75" s="35">
        <v>0</v>
      </c>
      <c r="EL75" s="36">
        <v>0</v>
      </c>
      <c r="EM75" s="35">
        <v>0</v>
      </c>
      <c r="EN75" s="36">
        <v>0</v>
      </c>
      <c r="EO75" s="35">
        <v>0</v>
      </c>
      <c r="EP75" s="36">
        <v>0</v>
      </c>
      <c r="EQ75" s="39">
        <v>0</v>
      </c>
      <c r="ER75" s="40"/>
      <c r="ES75" s="33" t="s">
        <v>24</v>
      </c>
      <c r="ET75" s="34">
        <v>0</v>
      </c>
      <c r="EU75" s="35">
        <v>0</v>
      </c>
      <c r="EV75" s="36">
        <v>0</v>
      </c>
      <c r="EW75" s="35">
        <v>0</v>
      </c>
      <c r="EX75" s="36">
        <v>0</v>
      </c>
      <c r="EY75" s="35">
        <v>0</v>
      </c>
      <c r="EZ75" s="36">
        <v>0</v>
      </c>
      <c r="FA75" s="35">
        <v>0</v>
      </c>
      <c r="FB75" s="36">
        <v>0</v>
      </c>
      <c r="FC75" s="35">
        <v>0</v>
      </c>
      <c r="FD75" s="36">
        <v>0</v>
      </c>
      <c r="FE75" s="35">
        <v>0</v>
      </c>
      <c r="FF75" s="41">
        <v>0</v>
      </c>
      <c r="FG75" s="40"/>
    </row>
    <row r="76" spans="1:174" s="52" customFormat="1" x14ac:dyDescent="0.25">
      <c r="A76" s="43" t="s">
        <v>25</v>
      </c>
      <c r="B76" s="44">
        <v>0.1072961373390558</v>
      </c>
      <c r="C76" s="45">
        <v>0</v>
      </c>
      <c r="D76" s="46">
        <v>0</v>
      </c>
      <c r="E76" s="45">
        <v>0</v>
      </c>
      <c r="F76" s="46">
        <v>0</v>
      </c>
      <c r="G76" s="45">
        <v>0.53648068669527893</v>
      </c>
      <c r="H76" s="46">
        <v>0</v>
      </c>
      <c r="I76" s="45">
        <v>0</v>
      </c>
      <c r="J76" s="46">
        <v>0</v>
      </c>
      <c r="K76" s="45">
        <v>0</v>
      </c>
      <c r="L76" s="46">
        <v>0</v>
      </c>
      <c r="M76" s="45">
        <v>0</v>
      </c>
      <c r="N76" s="46">
        <v>0</v>
      </c>
      <c r="O76" s="45">
        <v>0.21459227467811159</v>
      </c>
      <c r="P76" s="46">
        <v>0</v>
      </c>
      <c r="Q76" s="45">
        <v>82.510729613733901</v>
      </c>
      <c r="R76" s="46">
        <v>0</v>
      </c>
      <c r="S76" s="45">
        <v>0</v>
      </c>
      <c r="T76" s="46">
        <v>0</v>
      </c>
      <c r="U76" s="45">
        <v>0</v>
      </c>
      <c r="V76" s="46">
        <v>0</v>
      </c>
      <c r="W76" s="45">
        <v>0</v>
      </c>
      <c r="X76" s="46">
        <v>0.1072961373390558</v>
      </c>
      <c r="Y76" s="45">
        <v>0</v>
      </c>
      <c r="Z76" s="46">
        <v>0</v>
      </c>
      <c r="AA76" s="47">
        <v>0</v>
      </c>
      <c r="AB76" s="45"/>
      <c r="AC76" s="43" t="s">
        <v>25</v>
      </c>
      <c r="AD76" s="48">
        <v>3.648068669527897</v>
      </c>
      <c r="AE76" s="45">
        <v>2.7896995708154506</v>
      </c>
      <c r="AF76" s="46">
        <v>3.755364806866953</v>
      </c>
      <c r="AG76" s="45">
        <v>3.648068669527897</v>
      </c>
      <c r="AH76" s="46">
        <v>1.8240343347639485</v>
      </c>
      <c r="AI76" s="45">
        <v>0.96566523605150223</v>
      </c>
      <c r="AJ76" s="46">
        <v>1.7167381974248928</v>
      </c>
      <c r="AK76" s="45">
        <v>0</v>
      </c>
      <c r="AL76" s="46">
        <v>0</v>
      </c>
      <c r="AM76" s="49">
        <v>0</v>
      </c>
      <c r="AN76" s="50"/>
      <c r="AO76" s="43" t="s">
        <v>25</v>
      </c>
      <c r="AP76" s="44">
        <v>0</v>
      </c>
      <c r="AQ76" s="45">
        <v>0.1072961373390558</v>
      </c>
      <c r="AR76" s="46">
        <v>0</v>
      </c>
      <c r="AS76" s="45">
        <v>0</v>
      </c>
      <c r="AT76" s="46">
        <v>0</v>
      </c>
      <c r="AU76" s="45">
        <v>0</v>
      </c>
      <c r="AV76" s="46">
        <v>0</v>
      </c>
      <c r="AW76" s="45">
        <v>0</v>
      </c>
      <c r="AX76" s="46">
        <v>0</v>
      </c>
      <c r="AY76" s="45">
        <v>0</v>
      </c>
      <c r="AZ76" s="46">
        <v>0.1072961373390558</v>
      </c>
      <c r="BA76" s="45">
        <v>0</v>
      </c>
      <c r="BB76" s="46">
        <v>0</v>
      </c>
      <c r="BC76" s="45">
        <v>0</v>
      </c>
      <c r="BD76" s="46">
        <v>0</v>
      </c>
      <c r="BE76" s="45">
        <v>0</v>
      </c>
      <c r="BF76" s="46">
        <v>0</v>
      </c>
      <c r="BG76" s="45">
        <v>0</v>
      </c>
      <c r="BH76" s="51">
        <v>0.1072961373390558</v>
      </c>
      <c r="BI76" s="50"/>
      <c r="BJ76" s="43" t="s">
        <v>25</v>
      </c>
      <c r="BK76" s="48">
        <v>2.1459227467811157</v>
      </c>
      <c r="BL76" s="45">
        <v>8.3690987124463518</v>
      </c>
      <c r="BM76" s="46">
        <v>5.1502145922746783</v>
      </c>
      <c r="BN76" s="45">
        <v>5.1502145922746783</v>
      </c>
      <c r="BO76" s="46">
        <v>6.9742489270386256</v>
      </c>
      <c r="BP76" s="45">
        <v>0</v>
      </c>
      <c r="BQ76" s="46">
        <v>0</v>
      </c>
      <c r="BR76" s="45">
        <v>0</v>
      </c>
      <c r="BS76" s="46">
        <v>0</v>
      </c>
      <c r="BT76" s="49">
        <v>0</v>
      </c>
      <c r="BU76" s="50"/>
      <c r="BV76" s="43" t="s">
        <v>25</v>
      </c>
      <c r="BW76" s="44">
        <v>0</v>
      </c>
      <c r="BX76" s="45">
        <v>31.759656652360512</v>
      </c>
      <c r="BY76" s="46">
        <v>0</v>
      </c>
      <c r="BZ76" s="45">
        <v>0</v>
      </c>
      <c r="CA76" s="46">
        <v>99.892703862660952</v>
      </c>
      <c r="CB76" s="45">
        <v>0</v>
      </c>
      <c r="CC76" s="46">
        <v>0.1072961373390558</v>
      </c>
      <c r="CD76" s="45">
        <v>0</v>
      </c>
      <c r="CE76" s="46">
        <v>0.21459227467811159</v>
      </c>
      <c r="CF76" s="45">
        <v>0</v>
      </c>
      <c r="CG76" s="46">
        <v>0</v>
      </c>
      <c r="CH76" s="45">
        <v>0</v>
      </c>
      <c r="CI76" s="46">
        <v>0</v>
      </c>
      <c r="CJ76" s="45">
        <v>0</v>
      </c>
      <c r="CK76" s="46">
        <v>0</v>
      </c>
      <c r="CL76" s="45">
        <v>99.463519313304715</v>
      </c>
      <c r="CM76" s="46">
        <v>49.785407725321889</v>
      </c>
      <c r="CN76" s="45">
        <v>0</v>
      </c>
      <c r="CO76" s="46">
        <v>0</v>
      </c>
      <c r="CP76" s="45">
        <v>0.1072961373390558</v>
      </c>
      <c r="CQ76" s="46">
        <v>0</v>
      </c>
      <c r="CR76" s="45">
        <v>0</v>
      </c>
      <c r="CS76" s="46">
        <v>0</v>
      </c>
      <c r="CT76" s="45">
        <v>0</v>
      </c>
      <c r="CU76" s="46">
        <v>0</v>
      </c>
      <c r="CV76" s="45">
        <v>0</v>
      </c>
      <c r="CW76" s="46">
        <v>0</v>
      </c>
      <c r="CX76" s="45">
        <v>0</v>
      </c>
      <c r="CY76" s="46">
        <v>0</v>
      </c>
      <c r="CZ76" s="45">
        <v>0</v>
      </c>
      <c r="DA76" s="46">
        <v>0</v>
      </c>
      <c r="DB76" s="45">
        <v>0</v>
      </c>
      <c r="DC76" s="46">
        <v>100</v>
      </c>
      <c r="DD76" s="45">
        <v>0</v>
      </c>
      <c r="DE76" s="46">
        <v>0</v>
      </c>
      <c r="DF76" s="45">
        <v>0</v>
      </c>
      <c r="DG76" s="46">
        <v>0</v>
      </c>
      <c r="DH76" s="45">
        <v>0</v>
      </c>
      <c r="DI76" s="46">
        <v>0</v>
      </c>
      <c r="DJ76" s="45">
        <v>0</v>
      </c>
      <c r="DK76" s="51">
        <v>0.1072961373390558</v>
      </c>
      <c r="DL76" s="50"/>
      <c r="DM76" s="43" t="s">
        <v>25</v>
      </c>
      <c r="DN76" s="48">
        <v>2.0386266094420602</v>
      </c>
      <c r="DO76" s="45">
        <v>5.2575107296137338</v>
      </c>
      <c r="DP76" s="46">
        <v>3.0042918454935621</v>
      </c>
      <c r="DQ76" s="45">
        <v>6.9742489270386256</v>
      </c>
      <c r="DR76" s="46">
        <v>6.5450643776824036</v>
      </c>
      <c r="DS76" s="45">
        <v>7.8326180257510734</v>
      </c>
      <c r="DT76" s="46">
        <v>5.2575107296137338</v>
      </c>
      <c r="DU76" s="45">
        <v>2.6824034334763951</v>
      </c>
      <c r="DV76" s="46">
        <v>1.3948497854077253</v>
      </c>
      <c r="DW76" s="45">
        <v>1.9313304721030045</v>
      </c>
      <c r="DX76" s="46">
        <v>1.2875536480686696</v>
      </c>
      <c r="DY76" s="45">
        <v>0.1072961373390558</v>
      </c>
      <c r="DZ76" s="46">
        <v>0.32188841201716739</v>
      </c>
      <c r="EA76" s="45">
        <v>0</v>
      </c>
      <c r="EB76" s="46">
        <v>0</v>
      </c>
      <c r="EC76" s="45">
        <v>0</v>
      </c>
      <c r="ED76" s="46">
        <v>0</v>
      </c>
      <c r="EE76" s="45">
        <v>0</v>
      </c>
      <c r="EF76" s="46">
        <v>0</v>
      </c>
      <c r="EG76" s="45">
        <v>0</v>
      </c>
      <c r="EH76" s="46">
        <v>0</v>
      </c>
      <c r="EI76" s="45">
        <v>0</v>
      </c>
      <c r="EJ76" s="46">
        <v>0</v>
      </c>
      <c r="EK76" s="45">
        <v>0</v>
      </c>
      <c r="EL76" s="46">
        <v>0</v>
      </c>
      <c r="EM76" s="45">
        <v>0</v>
      </c>
      <c r="EN76" s="46">
        <v>0</v>
      </c>
      <c r="EO76" s="45">
        <v>0</v>
      </c>
      <c r="EP76" s="46">
        <v>0</v>
      </c>
      <c r="EQ76" s="49">
        <v>0</v>
      </c>
      <c r="ER76" s="50"/>
      <c r="ES76" s="43" t="s">
        <v>25</v>
      </c>
      <c r="ET76" s="44">
        <v>58.369098712446352</v>
      </c>
      <c r="EU76" s="45">
        <v>0.1072961373390558</v>
      </c>
      <c r="EV76" s="46">
        <v>0</v>
      </c>
      <c r="EW76" s="45">
        <v>0</v>
      </c>
      <c r="EX76" s="46">
        <v>0</v>
      </c>
      <c r="EY76" s="45">
        <v>0.1072961373390558</v>
      </c>
      <c r="EZ76" s="46">
        <v>0</v>
      </c>
      <c r="FA76" s="45">
        <v>0</v>
      </c>
      <c r="FB76" s="46">
        <v>0</v>
      </c>
      <c r="FC76" s="45">
        <v>0</v>
      </c>
      <c r="FD76" s="46">
        <v>0</v>
      </c>
      <c r="FE76" s="45">
        <v>0</v>
      </c>
      <c r="FF76" s="51">
        <v>0</v>
      </c>
      <c r="FG76" s="50"/>
    </row>
    <row r="77" spans="1:174" s="52" customFormat="1" ht="15.75" thickBot="1" x14ac:dyDescent="0.3">
      <c r="A77" s="43" t="s">
        <v>26</v>
      </c>
      <c r="B77" s="53">
        <v>84.12017167381974</v>
      </c>
      <c r="C77" s="54">
        <v>0</v>
      </c>
      <c r="D77" s="55">
        <v>0</v>
      </c>
      <c r="E77" s="54">
        <v>0</v>
      </c>
      <c r="F77" s="55">
        <v>0</v>
      </c>
      <c r="G77" s="54">
        <v>99.034334763948493</v>
      </c>
      <c r="H77" s="55">
        <v>0</v>
      </c>
      <c r="I77" s="54">
        <v>0</v>
      </c>
      <c r="J77" s="55">
        <v>0</v>
      </c>
      <c r="K77" s="54">
        <v>0</v>
      </c>
      <c r="L77" s="55">
        <v>0</v>
      </c>
      <c r="M77" s="54">
        <v>0</v>
      </c>
      <c r="N77" s="55">
        <v>0</v>
      </c>
      <c r="O77" s="54">
        <v>0</v>
      </c>
      <c r="P77" s="55">
        <v>0</v>
      </c>
      <c r="Q77" s="54">
        <v>0</v>
      </c>
      <c r="R77" s="55">
        <v>0</v>
      </c>
      <c r="S77" s="54">
        <v>0</v>
      </c>
      <c r="T77" s="55">
        <v>0</v>
      </c>
      <c r="U77" s="54">
        <v>0</v>
      </c>
      <c r="V77" s="55">
        <v>0</v>
      </c>
      <c r="W77" s="54">
        <v>0</v>
      </c>
      <c r="X77" s="55">
        <v>0</v>
      </c>
      <c r="Y77" s="54">
        <v>0.1072961373390558</v>
      </c>
      <c r="Z77" s="55">
        <v>0</v>
      </c>
      <c r="AA77" s="56">
        <v>0.21459227467811159</v>
      </c>
      <c r="AB77" s="45"/>
      <c r="AC77" s="43" t="s">
        <v>26</v>
      </c>
      <c r="AD77" s="57">
        <v>1.1802575107296138</v>
      </c>
      <c r="AE77" s="58">
        <v>0.96566523605150223</v>
      </c>
      <c r="AF77" s="59">
        <v>1.8240343347639485</v>
      </c>
      <c r="AG77" s="58">
        <v>1.9313304721030045</v>
      </c>
      <c r="AH77" s="59">
        <v>1.6094420600858368</v>
      </c>
      <c r="AI77" s="58">
        <v>1.2875536480686696</v>
      </c>
      <c r="AJ77" s="59">
        <v>0.96566523605150223</v>
      </c>
      <c r="AK77" s="58">
        <v>0</v>
      </c>
      <c r="AL77" s="59">
        <v>0</v>
      </c>
      <c r="AM77" s="60">
        <v>0</v>
      </c>
      <c r="AN77" s="50"/>
      <c r="AO77" s="43" t="s">
        <v>26</v>
      </c>
      <c r="AP77" s="53">
        <v>0</v>
      </c>
      <c r="AQ77" s="54">
        <v>0</v>
      </c>
      <c r="AR77" s="55">
        <v>0</v>
      </c>
      <c r="AS77" s="54">
        <v>0</v>
      </c>
      <c r="AT77" s="55">
        <v>0</v>
      </c>
      <c r="AU77" s="54">
        <v>0</v>
      </c>
      <c r="AV77" s="55">
        <v>0</v>
      </c>
      <c r="AW77" s="54">
        <v>0</v>
      </c>
      <c r="AX77" s="55">
        <v>0</v>
      </c>
      <c r="AY77" s="54">
        <v>0</v>
      </c>
      <c r="AZ77" s="55">
        <v>99.678111587982826</v>
      </c>
      <c r="BA77" s="54">
        <v>0</v>
      </c>
      <c r="BB77" s="55">
        <v>100</v>
      </c>
      <c r="BC77" s="54">
        <v>0</v>
      </c>
      <c r="BD77" s="55">
        <v>0</v>
      </c>
      <c r="BE77" s="54">
        <v>0</v>
      </c>
      <c r="BF77" s="55">
        <v>0</v>
      </c>
      <c r="BG77" s="54">
        <v>0</v>
      </c>
      <c r="BH77" s="61">
        <v>0</v>
      </c>
      <c r="BI77" s="50"/>
      <c r="BJ77" s="43" t="s">
        <v>26</v>
      </c>
      <c r="BK77" s="57">
        <v>1.8240343347639485</v>
      </c>
      <c r="BL77" s="58">
        <v>1.3948497854077253</v>
      </c>
      <c r="BM77" s="59">
        <v>2.2532188841201717</v>
      </c>
      <c r="BN77" s="58">
        <v>3.755364806866953</v>
      </c>
      <c r="BO77" s="59">
        <v>2.4678111587982832</v>
      </c>
      <c r="BP77" s="58">
        <v>0</v>
      </c>
      <c r="BQ77" s="59">
        <v>0</v>
      </c>
      <c r="BR77" s="58">
        <v>0</v>
      </c>
      <c r="BS77" s="59">
        <v>0</v>
      </c>
      <c r="BT77" s="60">
        <v>0</v>
      </c>
      <c r="BU77" s="50"/>
      <c r="BV77" s="43" t="s">
        <v>26</v>
      </c>
      <c r="BW77" s="53">
        <v>0</v>
      </c>
      <c r="BX77" s="54">
        <v>0</v>
      </c>
      <c r="BY77" s="55">
        <v>0</v>
      </c>
      <c r="BZ77" s="54">
        <v>0</v>
      </c>
      <c r="CA77" s="55">
        <v>0</v>
      </c>
      <c r="CB77" s="54">
        <v>0</v>
      </c>
      <c r="CC77" s="55">
        <v>0</v>
      </c>
      <c r="CD77" s="54">
        <v>0</v>
      </c>
      <c r="CE77" s="55">
        <v>0</v>
      </c>
      <c r="CF77" s="54">
        <v>0</v>
      </c>
      <c r="CG77" s="55">
        <v>0</v>
      </c>
      <c r="CH77" s="54">
        <v>0</v>
      </c>
      <c r="CI77" s="55">
        <v>0</v>
      </c>
      <c r="CJ77" s="54">
        <v>0</v>
      </c>
      <c r="CK77" s="55">
        <v>0</v>
      </c>
      <c r="CL77" s="54">
        <v>0</v>
      </c>
      <c r="CM77" s="55">
        <v>0</v>
      </c>
      <c r="CN77" s="54">
        <v>0</v>
      </c>
      <c r="CO77" s="55">
        <v>0</v>
      </c>
      <c r="CP77" s="54">
        <v>0</v>
      </c>
      <c r="CQ77" s="55">
        <v>0</v>
      </c>
      <c r="CR77" s="54">
        <v>0</v>
      </c>
      <c r="CS77" s="55">
        <v>0</v>
      </c>
      <c r="CT77" s="54">
        <v>0</v>
      </c>
      <c r="CU77" s="55">
        <v>0</v>
      </c>
      <c r="CV77" s="54">
        <v>0</v>
      </c>
      <c r="CW77" s="55">
        <v>0</v>
      </c>
      <c r="CX77" s="54">
        <v>0</v>
      </c>
      <c r="CY77" s="55">
        <v>0</v>
      </c>
      <c r="CZ77" s="54">
        <v>0.1072961373390558</v>
      </c>
      <c r="DA77" s="55">
        <v>0</v>
      </c>
      <c r="DB77" s="54">
        <v>99.892703862660952</v>
      </c>
      <c r="DC77" s="55">
        <v>0</v>
      </c>
      <c r="DD77" s="54">
        <v>0</v>
      </c>
      <c r="DE77" s="55">
        <v>0</v>
      </c>
      <c r="DF77" s="54">
        <v>0</v>
      </c>
      <c r="DG77" s="55">
        <v>0</v>
      </c>
      <c r="DH77" s="54">
        <v>0</v>
      </c>
      <c r="DI77" s="55">
        <v>0</v>
      </c>
      <c r="DJ77" s="54">
        <v>0.1072961373390558</v>
      </c>
      <c r="DK77" s="61">
        <v>0.1072961373390558</v>
      </c>
      <c r="DL77" s="50"/>
      <c r="DM77" s="43" t="s">
        <v>26</v>
      </c>
      <c r="DN77" s="57">
        <v>1.1802575107296138</v>
      </c>
      <c r="DO77" s="58">
        <v>0.85836909871244638</v>
      </c>
      <c r="DP77" s="59">
        <v>1.3948497854077253</v>
      </c>
      <c r="DQ77" s="58">
        <v>2.8969957081545061</v>
      </c>
      <c r="DR77" s="59">
        <v>2.7896995708154506</v>
      </c>
      <c r="DS77" s="58">
        <v>2.7896995708154506</v>
      </c>
      <c r="DT77" s="59">
        <v>3.0042918454935621</v>
      </c>
      <c r="DU77" s="58">
        <v>1.7167381974248928</v>
      </c>
      <c r="DV77" s="59">
        <v>1.6094420600858368</v>
      </c>
      <c r="DW77" s="58">
        <v>1.7167381974248928</v>
      </c>
      <c r="DX77" s="59">
        <v>1.0729613733905579</v>
      </c>
      <c r="DY77" s="58">
        <v>0.1072961373390558</v>
      </c>
      <c r="DZ77" s="59">
        <v>0.75107296137339052</v>
      </c>
      <c r="EA77" s="58">
        <v>0</v>
      </c>
      <c r="EB77" s="59">
        <v>0</v>
      </c>
      <c r="EC77" s="58">
        <v>0</v>
      </c>
      <c r="ED77" s="59">
        <v>0</v>
      </c>
      <c r="EE77" s="58">
        <v>0</v>
      </c>
      <c r="EF77" s="59">
        <v>0</v>
      </c>
      <c r="EG77" s="58">
        <v>0</v>
      </c>
      <c r="EH77" s="59">
        <v>0</v>
      </c>
      <c r="EI77" s="58">
        <v>0</v>
      </c>
      <c r="EJ77" s="59">
        <v>0</v>
      </c>
      <c r="EK77" s="58">
        <v>0</v>
      </c>
      <c r="EL77" s="59">
        <v>0</v>
      </c>
      <c r="EM77" s="58">
        <v>0</v>
      </c>
      <c r="EN77" s="59">
        <v>0</v>
      </c>
      <c r="EO77" s="58">
        <v>0</v>
      </c>
      <c r="EP77" s="59">
        <v>0</v>
      </c>
      <c r="EQ77" s="60">
        <v>0</v>
      </c>
      <c r="ER77" s="50"/>
      <c r="ES77" s="43" t="s">
        <v>26</v>
      </c>
      <c r="ET77" s="53">
        <v>17.381974248927037</v>
      </c>
      <c r="EU77" s="54">
        <v>0</v>
      </c>
      <c r="EV77" s="55">
        <v>0</v>
      </c>
      <c r="EW77" s="54">
        <v>0</v>
      </c>
      <c r="EX77" s="55">
        <v>0</v>
      </c>
      <c r="EY77" s="54">
        <v>0</v>
      </c>
      <c r="EZ77" s="55">
        <v>0</v>
      </c>
      <c r="FA77" s="54">
        <v>0</v>
      </c>
      <c r="FB77" s="55">
        <v>0</v>
      </c>
      <c r="FC77" s="54">
        <v>0</v>
      </c>
      <c r="FD77" s="55">
        <v>0</v>
      </c>
      <c r="FE77" s="54">
        <v>0</v>
      </c>
      <c r="FF77" s="61">
        <v>0</v>
      </c>
      <c r="FG77" s="50"/>
    </row>
    <row r="78" spans="1:174" s="65" customFormat="1" ht="13.5" thickTop="1" x14ac:dyDescent="0.2">
      <c r="A78" s="62" t="s">
        <v>27</v>
      </c>
      <c r="B78" s="63">
        <v>0</v>
      </c>
      <c r="C78" s="64">
        <v>0</v>
      </c>
      <c r="D78" s="63">
        <v>0</v>
      </c>
      <c r="E78" s="64">
        <v>0</v>
      </c>
      <c r="F78" s="63">
        <v>0</v>
      </c>
      <c r="G78" s="64">
        <v>0</v>
      </c>
      <c r="H78" s="63">
        <v>0</v>
      </c>
      <c r="I78" s="64">
        <v>0</v>
      </c>
      <c r="J78" s="63">
        <v>0</v>
      </c>
      <c r="K78" s="64">
        <v>0</v>
      </c>
      <c r="L78" s="63">
        <v>0</v>
      </c>
      <c r="M78" s="64">
        <v>0</v>
      </c>
      <c r="N78" s="63">
        <v>0</v>
      </c>
      <c r="O78" s="64">
        <v>0</v>
      </c>
      <c r="P78" s="63">
        <v>0</v>
      </c>
      <c r="Q78" s="64">
        <v>0</v>
      </c>
      <c r="R78" s="63">
        <v>0</v>
      </c>
      <c r="S78" s="64">
        <v>0</v>
      </c>
      <c r="T78" s="63">
        <v>0</v>
      </c>
      <c r="U78" s="64">
        <v>0</v>
      </c>
      <c r="V78" s="63">
        <v>0</v>
      </c>
      <c r="W78" s="64">
        <v>0</v>
      </c>
      <c r="X78" s="63">
        <v>0</v>
      </c>
      <c r="Y78" s="64">
        <v>0</v>
      </c>
      <c r="Z78" s="63">
        <v>0</v>
      </c>
      <c r="AA78" s="64">
        <v>0</v>
      </c>
      <c r="AB78" s="64"/>
      <c r="AC78" s="62" t="s">
        <v>27</v>
      </c>
      <c r="AD78" s="63">
        <v>0</v>
      </c>
      <c r="AE78" s="64">
        <v>1.0729613733905579</v>
      </c>
      <c r="AF78" s="63">
        <v>2.3605150214592276</v>
      </c>
      <c r="AG78" s="64">
        <v>3.5407725321888415</v>
      </c>
      <c r="AH78" s="63">
        <v>4.8283261802575108</v>
      </c>
      <c r="AI78" s="64">
        <v>6.5450643776824036</v>
      </c>
      <c r="AJ78" s="63">
        <v>9.7639484978540771</v>
      </c>
      <c r="AK78" s="64">
        <v>99.785407725321889</v>
      </c>
      <c r="AL78" s="63">
        <v>99.892703862660952</v>
      </c>
      <c r="AM78" s="64">
        <v>99.892703862660952</v>
      </c>
      <c r="AN78" s="64"/>
      <c r="AO78" s="62" t="s">
        <v>27</v>
      </c>
      <c r="AP78" s="63">
        <v>0</v>
      </c>
      <c r="AQ78" s="64">
        <v>0</v>
      </c>
      <c r="AR78" s="63">
        <v>0</v>
      </c>
      <c r="AS78" s="64">
        <v>0</v>
      </c>
      <c r="AT78" s="63">
        <v>0</v>
      </c>
      <c r="AU78" s="64">
        <v>0</v>
      </c>
      <c r="AV78" s="63">
        <v>0</v>
      </c>
      <c r="AW78" s="64">
        <v>0</v>
      </c>
      <c r="AX78" s="63">
        <v>0</v>
      </c>
      <c r="AY78" s="64">
        <v>0</v>
      </c>
      <c r="AZ78" s="63">
        <v>0</v>
      </c>
      <c r="BA78" s="64">
        <v>0</v>
      </c>
      <c r="BB78" s="63">
        <v>0</v>
      </c>
      <c r="BC78" s="64">
        <v>0</v>
      </c>
      <c r="BD78" s="63">
        <v>0</v>
      </c>
      <c r="BE78" s="64">
        <v>0</v>
      </c>
      <c r="BF78" s="63">
        <v>0</v>
      </c>
      <c r="BG78" s="64">
        <v>0</v>
      </c>
      <c r="BH78" s="63">
        <v>0</v>
      </c>
      <c r="BI78" s="64"/>
      <c r="BJ78" s="62" t="s">
        <v>27</v>
      </c>
      <c r="BK78" s="63">
        <v>0.32188841201716739</v>
      </c>
      <c r="BL78" s="64">
        <v>0.32188841201716739</v>
      </c>
      <c r="BM78" s="63">
        <v>0.75107296137339052</v>
      </c>
      <c r="BN78" s="64">
        <v>1.9313304721030045</v>
      </c>
      <c r="BO78" s="63">
        <v>3.3261802575107295</v>
      </c>
      <c r="BP78" s="64">
        <v>100</v>
      </c>
      <c r="BQ78" s="63">
        <v>100</v>
      </c>
      <c r="BR78" s="64">
        <v>100</v>
      </c>
      <c r="BS78" s="63">
        <v>100</v>
      </c>
      <c r="BT78" s="64">
        <v>100</v>
      </c>
      <c r="BU78" s="64"/>
      <c r="BV78" s="62" t="s">
        <v>27</v>
      </c>
      <c r="BW78" s="63">
        <v>0</v>
      </c>
      <c r="BX78" s="64">
        <v>0</v>
      </c>
      <c r="BY78" s="63">
        <v>0</v>
      </c>
      <c r="BZ78" s="64">
        <v>0</v>
      </c>
      <c r="CA78" s="63">
        <v>0</v>
      </c>
      <c r="CB78" s="64">
        <v>0</v>
      </c>
      <c r="CC78" s="63">
        <v>0</v>
      </c>
      <c r="CD78" s="64">
        <v>0</v>
      </c>
      <c r="CE78" s="63">
        <v>0</v>
      </c>
      <c r="CF78" s="64">
        <v>0</v>
      </c>
      <c r="CG78" s="63">
        <v>0</v>
      </c>
      <c r="CH78" s="64">
        <v>0</v>
      </c>
      <c r="CI78" s="63">
        <v>0</v>
      </c>
      <c r="CJ78" s="64">
        <v>0</v>
      </c>
      <c r="CK78" s="63">
        <v>0</v>
      </c>
      <c r="CL78" s="64">
        <v>0</v>
      </c>
      <c r="CM78" s="63">
        <v>0</v>
      </c>
      <c r="CN78" s="64">
        <v>0</v>
      </c>
      <c r="CO78" s="63">
        <v>0</v>
      </c>
      <c r="CP78" s="64">
        <v>0</v>
      </c>
      <c r="CQ78" s="63">
        <v>0</v>
      </c>
      <c r="CR78" s="64">
        <v>0</v>
      </c>
      <c r="CS78" s="63">
        <v>0</v>
      </c>
      <c r="CT78" s="64">
        <v>0</v>
      </c>
      <c r="CU78" s="63">
        <v>0</v>
      </c>
      <c r="CV78" s="64">
        <v>0</v>
      </c>
      <c r="CW78" s="63">
        <v>0</v>
      </c>
      <c r="CX78" s="64">
        <v>0</v>
      </c>
      <c r="CY78" s="63">
        <v>0</v>
      </c>
      <c r="CZ78" s="64">
        <v>0</v>
      </c>
      <c r="DA78" s="63">
        <v>0</v>
      </c>
      <c r="DB78" s="64">
        <v>0</v>
      </c>
      <c r="DC78" s="63">
        <v>0</v>
      </c>
      <c r="DD78" s="64">
        <v>0</v>
      </c>
      <c r="DE78" s="63">
        <v>0</v>
      </c>
      <c r="DF78" s="64">
        <v>0</v>
      </c>
      <c r="DG78" s="63">
        <v>0</v>
      </c>
      <c r="DH78" s="64">
        <v>0</v>
      </c>
      <c r="DI78" s="63">
        <v>0</v>
      </c>
      <c r="DJ78" s="64">
        <v>0</v>
      </c>
      <c r="DK78" s="63">
        <v>0</v>
      </c>
      <c r="DL78" s="64"/>
      <c r="DM78" s="62" t="s">
        <v>27</v>
      </c>
      <c r="DN78" s="63">
        <v>0</v>
      </c>
      <c r="DO78" s="64">
        <v>0.85836909871244638</v>
      </c>
      <c r="DP78" s="63">
        <v>1.2875536480686696</v>
      </c>
      <c r="DQ78" s="64">
        <v>1.8240343347639485</v>
      </c>
      <c r="DR78" s="63">
        <v>2.4678111587982832</v>
      </c>
      <c r="DS78" s="64">
        <v>4.9356223175965663</v>
      </c>
      <c r="DT78" s="63">
        <v>26.931330472103003</v>
      </c>
      <c r="DU78" s="64">
        <v>27.360515021459225</v>
      </c>
      <c r="DV78" s="63">
        <v>28.326180257510732</v>
      </c>
      <c r="DW78" s="64">
        <v>46.566523605150209</v>
      </c>
      <c r="DX78" s="63">
        <v>85.944206008583691</v>
      </c>
      <c r="DY78" s="64">
        <v>86.266094420600865</v>
      </c>
      <c r="DZ78" s="63">
        <v>86.587982832618025</v>
      </c>
      <c r="EA78" s="64">
        <v>100</v>
      </c>
      <c r="EB78" s="63">
        <v>100</v>
      </c>
      <c r="EC78" s="64">
        <v>100</v>
      </c>
      <c r="ED78" s="63">
        <v>100</v>
      </c>
      <c r="EE78" s="64">
        <v>100</v>
      </c>
      <c r="EF78" s="63">
        <v>100</v>
      </c>
      <c r="EG78" s="64">
        <v>100</v>
      </c>
      <c r="EH78" s="63">
        <v>100</v>
      </c>
      <c r="EI78" s="64">
        <v>100</v>
      </c>
      <c r="EJ78" s="63">
        <v>100</v>
      </c>
      <c r="EK78" s="64">
        <v>100</v>
      </c>
      <c r="EL78" s="63">
        <v>100</v>
      </c>
      <c r="EM78" s="64">
        <v>100</v>
      </c>
      <c r="EN78" s="63">
        <v>100</v>
      </c>
      <c r="EO78" s="64">
        <v>100</v>
      </c>
      <c r="EP78" s="63">
        <v>100</v>
      </c>
      <c r="EQ78" s="64">
        <v>100</v>
      </c>
      <c r="ER78" s="64"/>
      <c r="ES78" s="62" t="s">
        <v>27</v>
      </c>
      <c r="ET78" s="63">
        <v>0</v>
      </c>
      <c r="EU78" s="64">
        <v>0</v>
      </c>
      <c r="EV78" s="63">
        <v>0</v>
      </c>
      <c r="EW78" s="64">
        <v>0</v>
      </c>
      <c r="EX78" s="63">
        <v>0</v>
      </c>
      <c r="EY78" s="64">
        <v>0</v>
      </c>
      <c r="EZ78" s="63">
        <v>0</v>
      </c>
      <c r="FA78" s="64">
        <v>0</v>
      </c>
      <c r="FB78" s="63">
        <v>0</v>
      </c>
      <c r="FC78" s="64">
        <v>0</v>
      </c>
      <c r="FD78" s="63">
        <v>0</v>
      </c>
      <c r="FE78" s="64">
        <v>0</v>
      </c>
      <c r="FF78" s="63">
        <v>0</v>
      </c>
      <c r="FG78" s="64"/>
    </row>
    <row r="79" spans="1:174" x14ac:dyDescent="0.25">
      <c r="A79" s="66" t="s">
        <v>28</v>
      </c>
      <c r="B79" s="3">
        <f>MAX(B58:B77)</f>
        <v>84.12017167381974</v>
      </c>
      <c r="C79" s="2">
        <f t="shared" ref="C79:AA79" si="14">MAX(C58:C77)</f>
        <v>99.678111587982826</v>
      </c>
      <c r="D79" s="3">
        <f t="shared" si="14"/>
        <v>99.678111587982826</v>
      </c>
      <c r="E79" s="2">
        <f t="shared" si="14"/>
        <v>99.892703862660952</v>
      </c>
      <c r="F79" s="3">
        <f t="shared" si="14"/>
        <v>86.266094420600865</v>
      </c>
      <c r="G79" s="2">
        <f t="shared" si="14"/>
        <v>99.034334763948493</v>
      </c>
      <c r="H79" s="3">
        <f t="shared" si="14"/>
        <v>99.570815450643778</v>
      </c>
      <c r="I79" s="2">
        <f t="shared" si="14"/>
        <v>100</v>
      </c>
      <c r="J79" s="3">
        <f t="shared" si="14"/>
        <v>100</v>
      </c>
      <c r="K79" s="2">
        <f t="shared" si="14"/>
        <v>95.493562231759654</v>
      </c>
      <c r="L79" s="3">
        <f t="shared" si="14"/>
        <v>99.892703862660952</v>
      </c>
      <c r="M79" s="2">
        <f t="shared" si="14"/>
        <v>99.678111587982826</v>
      </c>
      <c r="N79" s="3">
        <f t="shared" si="14"/>
        <v>98.175965665236049</v>
      </c>
      <c r="O79" s="2">
        <f t="shared" si="14"/>
        <v>94.849785407725321</v>
      </c>
      <c r="P79" s="3">
        <f t="shared" si="14"/>
        <v>99.785407725321889</v>
      </c>
      <c r="Q79" s="2">
        <f t="shared" si="14"/>
        <v>82.510729613733901</v>
      </c>
      <c r="R79" s="3">
        <f t="shared" si="14"/>
        <v>96.673819742489272</v>
      </c>
      <c r="S79" s="2">
        <f t="shared" si="14"/>
        <v>99.892703862660952</v>
      </c>
      <c r="T79" s="3">
        <f t="shared" si="14"/>
        <v>99.892703862660952</v>
      </c>
      <c r="U79" s="2">
        <f t="shared" si="14"/>
        <v>99.356223175965667</v>
      </c>
      <c r="V79" s="3">
        <f t="shared" si="14"/>
        <v>99.678111587982826</v>
      </c>
      <c r="W79" s="2">
        <f t="shared" si="14"/>
        <v>99.570815450643778</v>
      </c>
      <c r="X79" s="3">
        <f t="shared" si="14"/>
        <v>85.622317596566518</v>
      </c>
      <c r="Y79" s="2">
        <f t="shared" si="14"/>
        <v>98.605150214592271</v>
      </c>
      <c r="Z79" s="3">
        <f t="shared" si="14"/>
        <v>98.497854077253223</v>
      </c>
      <c r="AA79" s="2">
        <f t="shared" si="14"/>
        <v>98.175965665236049</v>
      </c>
      <c r="AB79" s="67"/>
      <c r="AD79" s="3">
        <f>MAX(AD58:AD77)</f>
        <v>11.158798283261802</v>
      </c>
      <c r="AE79" s="2">
        <f t="shared" ref="AE79:AM79" si="15">MAX(AE58:AE77)</f>
        <v>11.266094420600858</v>
      </c>
      <c r="AF79" s="3">
        <f t="shared" si="15"/>
        <v>11.480686695278971</v>
      </c>
      <c r="AG79" s="2">
        <f t="shared" si="15"/>
        <v>13.841201716738198</v>
      </c>
      <c r="AH79" s="3">
        <f t="shared" si="15"/>
        <v>17.06008583690987</v>
      </c>
      <c r="AI79" s="2">
        <f t="shared" si="15"/>
        <v>26.716738197424895</v>
      </c>
      <c r="AJ79" s="3">
        <f t="shared" si="15"/>
        <v>12.660944206008583</v>
      </c>
      <c r="AK79" s="2">
        <f t="shared" si="15"/>
        <v>0.1072961373390558</v>
      </c>
      <c r="AL79" s="3">
        <f t="shared" si="15"/>
        <v>0.1072961373390558</v>
      </c>
      <c r="AM79" s="2">
        <f t="shared" si="15"/>
        <v>0.1072961373390558</v>
      </c>
      <c r="AN79" s="67"/>
      <c r="AP79" s="3">
        <f>MAX(AP58:AP77)</f>
        <v>99.570815450643778</v>
      </c>
      <c r="AQ79" s="2">
        <f t="shared" ref="AQ79:BH79" si="16">MAX(AQ58:AQ77)</f>
        <v>99.356223175965667</v>
      </c>
      <c r="AR79" s="3">
        <f t="shared" si="16"/>
        <v>99.892703862660952</v>
      </c>
      <c r="AS79" s="2">
        <f t="shared" si="16"/>
        <v>78.648068669527888</v>
      </c>
      <c r="AT79" s="3">
        <f t="shared" si="16"/>
        <v>99.785407725321889</v>
      </c>
      <c r="AU79" s="2">
        <f t="shared" si="16"/>
        <v>99.678111587982826</v>
      </c>
      <c r="AV79" s="3">
        <f t="shared" si="16"/>
        <v>99.678111587982826</v>
      </c>
      <c r="AW79" s="2">
        <f t="shared" si="16"/>
        <v>99.678111587982826</v>
      </c>
      <c r="AX79" s="3">
        <f t="shared" si="16"/>
        <v>100</v>
      </c>
      <c r="AY79" s="2">
        <f t="shared" si="16"/>
        <v>100</v>
      </c>
      <c r="AZ79" s="3">
        <f t="shared" si="16"/>
        <v>99.678111587982826</v>
      </c>
      <c r="BA79" s="2">
        <f t="shared" si="16"/>
        <v>99.678111587982826</v>
      </c>
      <c r="BB79" s="3">
        <f t="shared" si="16"/>
        <v>100</v>
      </c>
      <c r="BC79" s="2">
        <f t="shared" si="16"/>
        <v>99.678111587982826</v>
      </c>
      <c r="BD79" s="3">
        <f t="shared" si="16"/>
        <v>100</v>
      </c>
      <c r="BE79" s="2">
        <f t="shared" si="16"/>
        <v>99.892703862660952</v>
      </c>
      <c r="BF79" s="3">
        <f t="shared" si="16"/>
        <v>40.557939914163086</v>
      </c>
      <c r="BG79" s="2">
        <f t="shared" si="16"/>
        <v>99.892703862660952</v>
      </c>
      <c r="BH79" s="3">
        <f t="shared" si="16"/>
        <v>36.480686695278969</v>
      </c>
      <c r="BI79" s="67"/>
      <c r="BK79" s="3">
        <f t="shared" ref="BK79:BL79" si="17">MAX(BK58:BK77)</f>
        <v>9.8712446351931327</v>
      </c>
      <c r="BL79" s="2">
        <f t="shared" si="17"/>
        <v>11.587982832618025</v>
      </c>
      <c r="BM79" s="3">
        <f>MAX(BM58:BM77)</f>
        <v>16.952789699570818</v>
      </c>
      <c r="BN79" s="2">
        <f t="shared" ref="BN79:BT79" si="18">MAX(BN58:BN77)</f>
        <v>12.231759656652361</v>
      </c>
      <c r="BO79" s="3">
        <f t="shared" si="18"/>
        <v>10.836909871244634</v>
      </c>
      <c r="BP79" s="2">
        <f t="shared" si="18"/>
        <v>0</v>
      </c>
      <c r="BQ79" s="3">
        <f t="shared" si="18"/>
        <v>0</v>
      </c>
      <c r="BR79" s="2">
        <f t="shared" si="18"/>
        <v>0</v>
      </c>
      <c r="BS79" s="3">
        <f t="shared" si="18"/>
        <v>0</v>
      </c>
      <c r="BT79" s="2">
        <f t="shared" si="18"/>
        <v>0</v>
      </c>
      <c r="BU79" s="67"/>
      <c r="BW79" s="3">
        <f t="shared" ref="BW79:DK79" si="19">MAX(BW58:BW77)</f>
        <v>99.785407725321889</v>
      </c>
      <c r="BX79" s="2">
        <f t="shared" si="19"/>
        <v>42.596566523605148</v>
      </c>
      <c r="BY79" s="3">
        <f t="shared" si="19"/>
        <v>100</v>
      </c>
      <c r="BZ79" s="2">
        <f t="shared" si="19"/>
        <v>99.356223175965667</v>
      </c>
      <c r="CA79" s="3">
        <f t="shared" si="19"/>
        <v>99.892703862660952</v>
      </c>
      <c r="CB79" s="2">
        <f t="shared" si="19"/>
        <v>100</v>
      </c>
      <c r="CC79" s="3">
        <f t="shared" si="19"/>
        <v>99.785407725321889</v>
      </c>
      <c r="CD79" s="2">
        <f t="shared" si="19"/>
        <v>71.459227467811161</v>
      </c>
      <c r="CE79" s="3">
        <f t="shared" si="19"/>
        <v>99.785407725321889</v>
      </c>
      <c r="CF79" s="2">
        <f t="shared" si="19"/>
        <v>100</v>
      </c>
      <c r="CG79" s="3">
        <f t="shared" si="19"/>
        <v>100</v>
      </c>
      <c r="CH79" s="2">
        <f t="shared" si="19"/>
        <v>72.103004291845494</v>
      </c>
      <c r="CI79" s="3">
        <f t="shared" si="19"/>
        <v>99.892703862660952</v>
      </c>
      <c r="CJ79" s="2">
        <f t="shared" si="19"/>
        <v>99.678111587982826</v>
      </c>
      <c r="CK79" s="3">
        <f t="shared" si="19"/>
        <v>71.137339055793987</v>
      </c>
      <c r="CL79" s="2">
        <f t="shared" si="19"/>
        <v>99.463519313304715</v>
      </c>
      <c r="CM79" s="3">
        <f t="shared" si="19"/>
        <v>49.785407725321889</v>
      </c>
      <c r="CN79" s="2">
        <f t="shared" si="19"/>
        <v>99.678111587982826</v>
      </c>
      <c r="CO79" s="3">
        <f t="shared" si="19"/>
        <v>50.107296137339056</v>
      </c>
      <c r="CP79" s="2">
        <f t="shared" si="19"/>
        <v>99.892703862660952</v>
      </c>
      <c r="CQ79" s="3">
        <f t="shared" si="19"/>
        <v>99.678111587982826</v>
      </c>
      <c r="CR79" s="2">
        <f t="shared" si="19"/>
        <v>99.570815450643778</v>
      </c>
      <c r="CS79" s="3">
        <f t="shared" si="19"/>
        <v>99.892703862660952</v>
      </c>
      <c r="CT79" s="2">
        <f t="shared" si="19"/>
        <v>100</v>
      </c>
      <c r="CU79" s="3">
        <f t="shared" si="19"/>
        <v>100</v>
      </c>
      <c r="CV79" s="2">
        <f t="shared" si="19"/>
        <v>99.785407725321889</v>
      </c>
      <c r="CW79" s="3">
        <f t="shared" si="19"/>
        <v>99.570815450643778</v>
      </c>
      <c r="CX79" s="2">
        <f t="shared" si="19"/>
        <v>99.785407725321889</v>
      </c>
      <c r="CY79" s="3">
        <f t="shared" si="19"/>
        <v>100</v>
      </c>
      <c r="CZ79" s="2">
        <f t="shared" si="19"/>
        <v>99.892703862660952</v>
      </c>
      <c r="DA79" s="3">
        <f t="shared" si="19"/>
        <v>99.678111587982826</v>
      </c>
      <c r="DB79" s="2">
        <f t="shared" si="19"/>
        <v>99.892703862660952</v>
      </c>
      <c r="DC79" s="3">
        <f t="shared" si="19"/>
        <v>100</v>
      </c>
      <c r="DD79" s="2">
        <f t="shared" si="19"/>
        <v>99.678111587982826</v>
      </c>
      <c r="DE79" s="3">
        <f t="shared" si="19"/>
        <v>99.892703862660952</v>
      </c>
      <c r="DF79" s="2">
        <f t="shared" si="19"/>
        <v>99.678111587982826</v>
      </c>
      <c r="DG79" s="3">
        <f t="shared" si="19"/>
        <v>99.892703862660952</v>
      </c>
      <c r="DH79" s="2">
        <f t="shared" si="19"/>
        <v>99.570815450643778</v>
      </c>
      <c r="DI79" s="3">
        <f t="shared" si="19"/>
        <v>99.678111587982826</v>
      </c>
      <c r="DJ79" s="2">
        <f t="shared" si="19"/>
        <v>81.437768240343345</v>
      </c>
      <c r="DK79" s="3">
        <f t="shared" si="19"/>
        <v>78.111587982832617</v>
      </c>
      <c r="DL79" s="67"/>
      <c r="DN79" s="3">
        <f t="shared" ref="DN79:EQ79" si="20">MAX(DN58:DN77)</f>
        <v>11.266094420600858</v>
      </c>
      <c r="DO79" s="2">
        <f t="shared" si="20"/>
        <v>12.231759656652361</v>
      </c>
      <c r="DP79" s="3">
        <f t="shared" si="20"/>
        <v>16.845493562231759</v>
      </c>
      <c r="DQ79" s="2">
        <f t="shared" si="20"/>
        <v>10.836909871244634</v>
      </c>
      <c r="DR79" s="3">
        <f t="shared" si="20"/>
        <v>11.373390557939913</v>
      </c>
      <c r="DS79" s="2">
        <f t="shared" si="20"/>
        <v>9.1201716738197423</v>
      </c>
      <c r="DT79" s="3">
        <f t="shared" si="20"/>
        <v>11.909871244635193</v>
      </c>
      <c r="DU79" s="2">
        <f t="shared" si="20"/>
        <v>12.231759656652361</v>
      </c>
      <c r="DV79" s="3">
        <f t="shared" si="20"/>
        <v>16.523605150214593</v>
      </c>
      <c r="DW79" s="2">
        <f t="shared" si="20"/>
        <v>6.7596566523605155</v>
      </c>
      <c r="DX79" s="3">
        <f t="shared" si="20"/>
        <v>1.6094420600858368</v>
      </c>
      <c r="DY79" s="2">
        <f t="shared" si="20"/>
        <v>4.1845493562231759</v>
      </c>
      <c r="DZ79" s="3">
        <f t="shared" si="20"/>
        <v>1.502145922746781</v>
      </c>
      <c r="EA79" s="2">
        <f t="shared" si="20"/>
        <v>0</v>
      </c>
      <c r="EB79" s="3">
        <f t="shared" si="20"/>
        <v>0</v>
      </c>
      <c r="EC79" s="2">
        <f t="shared" si="20"/>
        <v>0</v>
      </c>
      <c r="ED79" s="3">
        <f t="shared" si="20"/>
        <v>0</v>
      </c>
      <c r="EE79" s="2">
        <f t="shared" si="20"/>
        <v>0</v>
      </c>
      <c r="EF79" s="3">
        <f t="shared" si="20"/>
        <v>0</v>
      </c>
      <c r="EG79" s="2">
        <f t="shared" si="20"/>
        <v>0</v>
      </c>
      <c r="EH79" s="3">
        <f t="shared" si="20"/>
        <v>0</v>
      </c>
      <c r="EI79" s="2">
        <f t="shared" si="20"/>
        <v>0</v>
      </c>
      <c r="EJ79" s="3">
        <f t="shared" si="20"/>
        <v>0</v>
      </c>
      <c r="EK79" s="2">
        <f t="shared" si="20"/>
        <v>0</v>
      </c>
      <c r="EL79" s="3">
        <f t="shared" si="20"/>
        <v>0</v>
      </c>
      <c r="EM79" s="2">
        <f t="shared" si="20"/>
        <v>0</v>
      </c>
      <c r="EN79" s="3">
        <f t="shared" si="20"/>
        <v>0</v>
      </c>
      <c r="EO79" s="2">
        <f t="shared" si="20"/>
        <v>0</v>
      </c>
      <c r="EP79" s="3">
        <f t="shared" si="20"/>
        <v>0</v>
      </c>
      <c r="EQ79" s="2">
        <f t="shared" si="20"/>
        <v>0</v>
      </c>
      <c r="ER79" s="67"/>
      <c r="ET79" s="3">
        <f t="shared" ref="ET79:FF79" si="21">MAX(ET58:ET77)</f>
        <v>58.369098712446352</v>
      </c>
      <c r="EU79" s="2">
        <f t="shared" si="21"/>
        <v>95.922746781115876</v>
      </c>
      <c r="EV79" s="3">
        <f t="shared" si="21"/>
        <v>99.570815450643778</v>
      </c>
      <c r="EW79" s="2">
        <f t="shared" si="21"/>
        <v>99.356223175965667</v>
      </c>
      <c r="EX79" s="3">
        <f t="shared" si="21"/>
        <v>99.570815450643778</v>
      </c>
      <c r="EY79" s="2">
        <f t="shared" si="21"/>
        <v>99.892703862660952</v>
      </c>
      <c r="EZ79" s="3">
        <f t="shared" si="21"/>
        <v>99.892703862660952</v>
      </c>
      <c r="FA79" s="2">
        <f t="shared" si="21"/>
        <v>99.892703862660952</v>
      </c>
      <c r="FB79" s="3">
        <f t="shared" si="21"/>
        <v>99.785407725321889</v>
      </c>
      <c r="FC79" s="2">
        <f t="shared" si="21"/>
        <v>99.785407725321889</v>
      </c>
      <c r="FD79" s="3">
        <f t="shared" si="21"/>
        <v>99.356223175965667</v>
      </c>
      <c r="FE79" s="2">
        <f t="shared" si="21"/>
        <v>99.785407725321889</v>
      </c>
      <c r="FF79" s="3">
        <f t="shared" si="21"/>
        <v>99.785407725321889</v>
      </c>
      <c r="FG79" s="67"/>
    </row>
    <row r="80" spans="1:174" x14ac:dyDescent="0.25">
      <c r="A80" s="70" t="s">
        <v>34</v>
      </c>
      <c r="B80">
        <v>6.6523605150214604E-2</v>
      </c>
      <c r="C80">
        <v>5.0429184549356097E-2</v>
      </c>
      <c r="D80">
        <v>5.0643776824034301E-2</v>
      </c>
      <c r="E80">
        <v>5.0107296137339101E-2</v>
      </c>
      <c r="F80">
        <v>6.6630901287553598E-2</v>
      </c>
      <c r="G80">
        <v>5.1716738197424797E-2</v>
      </c>
      <c r="H80">
        <v>5.1072961373390499E-2</v>
      </c>
      <c r="I80">
        <v>0.05</v>
      </c>
      <c r="J80">
        <v>0.05</v>
      </c>
      <c r="K80">
        <v>5.4721030042918499E-2</v>
      </c>
      <c r="L80">
        <v>5.0107296137339101E-2</v>
      </c>
      <c r="M80">
        <v>5.0429184549356097E-2</v>
      </c>
      <c r="N80">
        <v>5.2360515021459199E-2</v>
      </c>
      <c r="O80">
        <v>5.7296137339055801E-2</v>
      </c>
      <c r="P80">
        <v>5.0321888412017103E-2</v>
      </c>
      <c r="Q80">
        <v>6.7596566523605101E-2</v>
      </c>
      <c r="R80">
        <v>5.35407725321888E-2</v>
      </c>
      <c r="S80">
        <v>5.0107296137339101E-2</v>
      </c>
      <c r="T80">
        <v>5.0107296137339101E-2</v>
      </c>
      <c r="U80">
        <v>5.1394849785407697E-2</v>
      </c>
      <c r="V80">
        <v>5.0321888412017103E-2</v>
      </c>
      <c r="W80">
        <v>5.0536480686695202E-2</v>
      </c>
      <c r="X80">
        <v>6.5450643776823997E-2</v>
      </c>
      <c r="Y80">
        <v>5.3969957081544999E-2</v>
      </c>
      <c r="Z80">
        <v>5.5579399141630903E-2</v>
      </c>
      <c r="AA80">
        <v>5.6866952789699499E-2</v>
      </c>
      <c r="AD80">
        <v>0.690128755364806</v>
      </c>
      <c r="AE80">
        <v>0.68427331887201703</v>
      </c>
      <c r="AF80">
        <v>0.64714285714285702</v>
      </c>
      <c r="AG80">
        <v>0.65923248053392602</v>
      </c>
      <c r="AH80">
        <v>0.60039458850056304</v>
      </c>
      <c r="AI80">
        <v>0.51463834672789899</v>
      </c>
      <c r="AJ80">
        <v>0.59494649227110497</v>
      </c>
      <c r="AK80">
        <v>9.9999999999999895E-2</v>
      </c>
      <c r="AP80">
        <v>5.0643776824034301E-2</v>
      </c>
      <c r="AQ80">
        <v>5.0965665236051498E-2</v>
      </c>
      <c r="AR80">
        <v>5.0107296137339101E-2</v>
      </c>
      <c r="AS80">
        <v>7.2103004291845393E-2</v>
      </c>
      <c r="AT80">
        <v>5.0321888412017103E-2</v>
      </c>
      <c r="AU80">
        <v>5.0321888412017103E-2</v>
      </c>
      <c r="AV80">
        <v>5.0643776824034301E-2</v>
      </c>
      <c r="AW80">
        <v>5.0643776824034301E-2</v>
      </c>
      <c r="AX80">
        <v>0.05</v>
      </c>
      <c r="AY80">
        <v>0.05</v>
      </c>
      <c r="AZ80">
        <v>5.0643776824034301E-2</v>
      </c>
      <c r="BA80">
        <v>5.0429184549356097E-2</v>
      </c>
      <c r="BB80">
        <v>0.05</v>
      </c>
      <c r="BC80">
        <v>5.0429184549356097E-2</v>
      </c>
      <c r="BD80">
        <v>0.05</v>
      </c>
      <c r="BE80">
        <v>5.0107296137339101E-2</v>
      </c>
      <c r="BF80">
        <v>0.13819742489270301</v>
      </c>
      <c r="BG80">
        <v>5.0107296137339101E-2</v>
      </c>
      <c r="BH80">
        <v>0.145171673819742</v>
      </c>
      <c r="BK80">
        <v>0.70543595263724401</v>
      </c>
      <c r="BL80">
        <v>0.65538213132400402</v>
      </c>
      <c r="BM80">
        <v>0.61399999999999999</v>
      </c>
      <c r="BN80">
        <v>0.689934354485776</v>
      </c>
      <c r="BO80">
        <v>0.67208657047724696</v>
      </c>
      <c r="BP80">
        <v>0</v>
      </c>
      <c r="BW80">
        <v>5.0321888412017103E-2</v>
      </c>
      <c r="BX80">
        <v>0.13304721030042899</v>
      </c>
      <c r="BY80">
        <v>0.05</v>
      </c>
      <c r="BZ80">
        <v>5.0643776824034301E-2</v>
      </c>
      <c r="CA80">
        <v>5.0107296137339101E-2</v>
      </c>
      <c r="CB80">
        <v>0.05</v>
      </c>
      <c r="CC80">
        <v>5.0321888412017103E-2</v>
      </c>
      <c r="CD80">
        <v>8.0150214592274602E-2</v>
      </c>
      <c r="CE80">
        <v>5.0214592274677998E-2</v>
      </c>
      <c r="CF80">
        <v>0.05</v>
      </c>
      <c r="CG80">
        <v>0.05</v>
      </c>
      <c r="CH80">
        <v>7.8326180257510702E-2</v>
      </c>
      <c r="CI80">
        <v>5.0107296137339101E-2</v>
      </c>
      <c r="CJ80">
        <v>5.0429184549356097E-2</v>
      </c>
      <c r="CK80">
        <v>7.9613733905579298E-2</v>
      </c>
      <c r="CL80">
        <v>5.0965665236051498E-2</v>
      </c>
      <c r="CM80">
        <v>0.122532188841201</v>
      </c>
      <c r="CN80">
        <v>5.0429184549356097E-2</v>
      </c>
      <c r="CO80">
        <v>0.10096566523605099</v>
      </c>
      <c r="CP80">
        <v>5.0107296137339101E-2</v>
      </c>
      <c r="CQ80">
        <v>5.0643776824034301E-2</v>
      </c>
      <c r="CR80">
        <v>5.0536480686695202E-2</v>
      </c>
      <c r="CS80">
        <v>5.0107296137339101E-2</v>
      </c>
      <c r="CT80">
        <v>0.05</v>
      </c>
      <c r="CU80">
        <v>0.05</v>
      </c>
      <c r="CV80">
        <v>5.0214592274677998E-2</v>
      </c>
      <c r="CW80">
        <v>5.0751072961373302E-2</v>
      </c>
      <c r="CX80">
        <v>5.0321888412017103E-2</v>
      </c>
      <c r="CY80">
        <v>0.05</v>
      </c>
      <c r="CZ80">
        <v>5.0107296137339101E-2</v>
      </c>
      <c r="DA80">
        <v>5.0429184549356097E-2</v>
      </c>
      <c r="DB80">
        <v>5.0107296137339101E-2</v>
      </c>
      <c r="DC80">
        <v>0.05</v>
      </c>
      <c r="DD80">
        <v>5.0643776824034301E-2</v>
      </c>
      <c r="DE80">
        <v>5.0107296137339101E-2</v>
      </c>
      <c r="DF80">
        <v>5.0429184549356097E-2</v>
      </c>
      <c r="DG80">
        <v>5.0107296137339101E-2</v>
      </c>
      <c r="DH80">
        <v>5.0751072961373302E-2</v>
      </c>
      <c r="DI80">
        <v>5.0643776824034301E-2</v>
      </c>
      <c r="DJ80">
        <v>7.6931330472102905E-2</v>
      </c>
      <c r="DK80">
        <v>9.6566523605150098E-2</v>
      </c>
      <c r="DN80">
        <v>0.62564377682403405</v>
      </c>
      <c r="DO80">
        <v>0.64989177489177496</v>
      </c>
      <c r="DP80">
        <v>0.59402173913043399</v>
      </c>
      <c r="DQ80">
        <v>0.734590163934426</v>
      </c>
      <c r="DR80">
        <v>0.71567656765676502</v>
      </c>
      <c r="DS80">
        <v>0.70541760722347602</v>
      </c>
      <c r="DT80">
        <v>0.63046989720998503</v>
      </c>
      <c r="DU80">
        <v>0.63375184638109305</v>
      </c>
      <c r="DV80">
        <v>0.56841317365269395</v>
      </c>
      <c r="DW80">
        <v>0.70461847389558196</v>
      </c>
      <c r="DX80">
        <v>0.62251908396946498</v>
      </c>
      <c r="DY80">
        <v>0.44296875000000002</v>
      </c>
      <c r="DZ80">
        <v>0.64280000000000004</v>
      </c>
      <c r="EA80">
        <v>0</v>
      </c>
      <c r="EB80">
        <v>0</v>
      </c>
      <c r="EC80">
        <v>0</v>
      </c>
      <c r="ED80">
        <v>0</v>
      </c>
      <c r="EE80">
        <v>0</v>
      </c>
      <c r="ET80">
        <v>0.138841201716738</v>
      </c>
      <c r="EU80">
        <v>5.5793991416309002E-2</v>
      </c>
      <c r="EV80">
        <v>5.0643776824034301E-2</v>
      </c>
      <c r="EW80">
        <v>5.0965665236051498E-2</v>
      </c>
      <c r="EX80">
        <v>5.0751072961373302E-2</v>
      </c>
      <c r="EY80">
        <v>5.0107296137339101E-2</v>
      </c>
      <c r="EZ80">
        <v>5.0107296137339101E-2</v>
      </c>
      <c r="FA80">
        <v>5.0107296137339101E-2</v>
      </c>
      <c r="FB80">
        <v>5.0214592274677998E-2</v>
      </c>
      <c r="FC80">
        <v>5.0214592274677998E-2</v>
      </c>
      <c r="FD80">
        <v>5.0751072961373302E-2</v>
      </c>
      <c r="FE80">
        <v>5.0321888412017103E-2</v>
      </c>
      <c r="FF80">
        <v>5.0214592274677998E-2</v>
      </c>
      <c r="FG80" s="3"/>
      <c r="FH80" s="2"/>
      <c r="FI80" s="3"/>
      <c r="FJ80" s="2"/>
      <c r="FK80" s="3"/>
      <c r="FL80" s="2"/>
      <c r="FM80" s="3"/>
      <c r="FN80" s="2"/>
      <c r="FO80" s="3"/>
      <c r="FP80" s="2"/>
      <c r="FQ80" s="3"/>
      <c r="FR80" s="67"/>
    </row>
    <row r="82" spans="1:163" s="69" customFormat="1" x14ac:dyDescent="0.25">
      <c r="A82" s="68" t="s">
        <v>32</v>
      </c>
    </row>
    <row r="83" spans="1:163" x14ac:dyDescent="0.25">
      <c r="B83" s="71" t="s">
        <v>0</v>
      </c>
      <c r="C83" s="71"/>
      <c r="D83" s="71"/>
      <c r="E83" s="71"/>
      <c r="F83" s="71"/>
      <c r="G83" s="71"/>
      <c r="H83" s="71"/>
      <c r="I83" s="71"/>
      <c r="J83" s="71"/>
      <c r="K83" s="71"/>
      <c r="L83" s="71"/>
      <c r="M83" s="71"/>
      <c r="N83" s="71"/>
      <c r="O83" s="71"/>
      <c r="P83" s="71"/>
      <c r="Q83" s="71"/>
      <c r="R83" s="71"/>
      <c r="S83" s="71"/>
      <c r="T83" s="71"/>
      <c r="U83" s="71"/>
      <c r="V83" s="71"/>
      <c r="W83" s="71"/>
      <c r="X83" s="71"/>
      <c r="Y83" s="71"/>
      <c r="Z83" s="71"/>
      <c r="AA83" s="71"/>
      <c r="AB83" s="1"/>
      <c r="AD83" s="72" t="s">
        <v>1</v>
      </c>
      <c r="AE83" s="72"/>
      <c r="AF83" s="72"/>
      <c r="AG83" s="72"/>
      <c r="AH83" s="72"/>
      <c r="AI83" s="72"/>
      <c r="AJ83" s="72"/>
      <c r="AK83" s="72"/>
      <c r="AL83" s="72"/>
      <c r="AM83" s="72"/>
      <c r="AN83" s="2"/>
      <c r="AP83" s="71" t="s">
        <v>2</v>
      </c>
      <c r="AQ83" s="71"/>
      <c r="AR83" s="71"/>
      <c r="AS83" s="71"/>
      <c r="AT83" s="71"/>
      <c r="AU83" s="71"/>
      <c r="AV83" s="71"/>
      <c r="AW83" s="71"/>
      <c r="AX83" s="71"/>
      <c r="AY83" s="71"/>
      <c r="AZ83" s="71"/>
      <c r="BA83" s="71"/>
      <c r="BB83" s="71"/>
      <c r="BC83" s="71"/>
      <c r="BD83" s="71"/>
      <c r="BE83" s="71"/>
      <c r="BF83" s="71"/>
      <c r="BG83" s="71"/>
      <c r="BH83" s="71"/>
      <c r="BI83" s="2"/>
      <c r="BK83" s="72" t="s">
        <v>3</v>
      </c>
      <c r="BL83" s="72"/>
      <c r="BM83" s="72"/>
      <c r="BN83" s="72"/>
      <c r="BO83" s="72"/>
      <c r="BP83" s="72"/>
      <c r="BQ83" s="72"/>
      <c r="BR83" s="72"/>
      <c r="BS83" s="72"/>
      <c r="BT83" s="72"/>
      <c r="BU83" s="2"/>
      <c r="BW83" s="71" t="s">
        <v>4</v>
      </c>
      <c r="BX83" s="71"/>
      <c r="BY83" s="71"/>
      <c r="BZ83" s="71"/>
      <c r="CA83" s="71"/>
      <c r="CB83" s="71"/>
      <c r="CC83" s="71"/>
      <c r="CD83" s="71"/>
      <c r="CE83" s="71"/>
      <c r="CF83" s="71"/>
      <c r="CG83" s="71"/>
      <c r="CH83" s="71"/>
      <c r="CI83" s="71"/>
      <c r="CJ83" s="71"/>
      <c r="CK83" s="71"/>
      <c r="CL83" s="71"/>
      <c r="CM83" s="71"/>
      <c r="CN83" s="71"/>
      <c r="CO83" s="71"/>
      <c r="CP83" s="71"/>
      <c r="CQ83" s="71"/>
      <c r="CR83" s="71"/>
      <c r="CS83" s="71"/>
      <c r="CT83" s="71"/>
      <c r="CU83" s="71"/>
      <c r="CV83" s="71"/>
      <c r="CW83" s="71"/>
      <c r="CX83" s="71"/>
      <c r="CY83" s="71"/>
      <c r="CZ83" s="71"/>
      <c r="DA83" s="71"/>
      <c r="DB83" s="71"/>
      <c r="DC83" s="71"/>
      <c r="DD83" s="71"/>
      <c r="DE83" s="71"/>
      <c r="DF83" s="71"/>
      <c r="DG83" s="71"/>
      <c r="DH83" s="71"/>
      <c r="DI83" s="71"/>
      <c r="DJ83" s="71"/>
      <c r="DK83" s="71"/>
      <c r="DL83" s="2"/>
      <c r="DN83" s="72" t="s">
        <v>5</v>
      </c>
      <c r="DO83" s="72"/>
      <c r="DP83" s="72"/>
      <c r="DQ83" s="72"/>
      <c r="DR83" s="72"/>
      <c r="DS83" s="72"/>
      <c r="DT83" s="72"/>
      <c r="DU83" s="72"/>
      <c r="DV83" s="72"/>
      <c r="DW83" s="72"/>
      <c r="DX83" s="72"/>
      <c r="DY83" s="72"/>
      <c r="DZ83" s="72"/>
      <c r="EA83" s="72"/>
      <c r="EB83" s="72"/>
      <c r="EC83" s="72"/>
      <c r="ED83" s="72"/>
      <c r="EE83" s="72"/>
      <c r="EF83" s="72"/>
      <c r="EG83" s="72"/>
      <c r="EH83" s="72"/>
      <c r="EI83" s="72"/>
      <c r="EJ83" s="72"/>
      <c r="EK83" s="72"/>
      <c r="EL83" s="72"/>
      <c r="EM83" s="72"/>
      <c r="EN83" s="72"/>
      <c r="EO83" s="72"/>
      <c r="EP83" s="72"/>
      <c r="EQ83" s="72"/>
      <c r="ER83" s="2"/>
      <c r="ET83" s="71" t="s">
        <v>6</v>
      </c>
      <c r="EU83" s="71"/>
      <c r="EV83" s="71"/>
      <c r="EW83" s="71"/>
      <c r="EX83" s="71"/>
      <c r="EY83" s="71"/>
      <c r="EZ83" s="71"/>
      <c r="FA83" s="71"/>
      <c r="FB83" s="71"/>
      <c r="FC83" s="71"/>
      <c r="FD83" s="71"/>
      <c r="FE83" s="71"/>
      <c r="FF83" s="71"/>
      <c r="FG83" s="2"/>
    </row>
    <row r="84" spans="1:163" ht="15.75" thickBot="1" x14ac:dyDescent="0.3">
      <c r="B84" s="3">
        <v>1</v>
      </c>
      <c r="C84" s="1">
        <v>2</v>
      </c>
      <c r="D84" s="3">
        <v>3</v>
      </c>
      <c r="E84" s="1">
        <v>4</v>
      </c>
      <c r="F84" s="3">
        <v>5</v>
      </c>
      <c r="G84" s="1">
        <v>6</v>
      </c>
      <c r="H84" s="3">
        <v>7</v>
      </c>
      <c r="I84" s="1">
        <v>8</v>
      </c>
      <c r="J84" s="3">
        <v>9</v>
      </c>
      <c r="K84" s="1">
        <v>10</v>
      </c>
      <c r="L84" s="3">
        <v>11</v>
      </c>
      <c r="M84" s="1">
        <v>12</v>
      </c>
      <c r="N84" s="3">
        <v>13</v>
      </c>
      <c r="O84" s="1">
        <v>14</v>
      </c>
      <c r="P84" s="3">
        <v>15</v>
      </c>
      <c r="Q84" s="1">
        <v>16</v>
      </c>
      <c r="R84" s="3">
        <v>17</v>
      </c>
      <c r="S84" s="1">
        <v>18</v>
      </c>
      <c r="T84" s="3">
        <v>19</v>
      </c>
      <c r="U84" s="1">
        <v>20</v>
      </c>
      <c r="V84" s="3">
        <v>21</v>
      </c>
      <c r="W84" s="1">
        <v>22</v>
      </c>
      <c r="X84" s="3">
        <v>23</v>
      </c>
      <c r="Y84" s="1">
        <v>24</v>
      </c>
      <c r="Z84" s="3">
        <v>25</v>
      </c>
      <c r="AA84" s="1">
        <v>26</v>
      </c>
      <c r="AB84" s="2"/>
      <c r="AD84" s="3">
        <v>1</v>
      </c>
      <c r="AE84" s="1">
        <v>2</v>
      </c>
      <c r="AF84" s="3">
        <v>3</v>
      </c>
      <c r="AG84" s="1">
        <v>4</v>
      </c>
      <c r="AH84" s="3">
        <v>5</v>
      </c>
      <c r="AI84" s="1">
        <v>6</v>
      </c>
      <c r="AJ84" s="3">
        <v>7</v>
      </c>
      <c r="AK84" s="1">
        <v>8</v>
      </c>
      <c r="AL84" s="3">
        <v>9</v>
      </c>
      <c r="AM84" s="1">
        <v>10</v>
      </c>
      <c r="AN84" s="2"/>
      <c r="AP84" s="3">
        <v>1</v>
      </c>
      <c r="AQ84" s="1">
        <v>2</v>
      </c>
      <c r="AR84" s="3">
        <v>3</v>
      </c>
      <c r="AS84" s="1">
        <v>4</v>
      </c>
      <c r="AT84" s="3">
        <v>5</v>
      </c>
      <c r="AU84" s="1">
        <v>6</v>
      </c>
      <c r="AV84" s="3">
        <v>7</v>
      </c>
      <c r="AW84" s="1">
        <v>8</v>
      </c>
      <c r="AX84" s="3">
        <v>9</v>
      </c>
      <c r="AY84" s="1">
        <v>10</v>
      </c>
      <c r="AZ84" s="3">
        <v>11</v>
      </c>
      <c r="BA84" s="1">
        <v>12</v>
      </c>
      <c r="BB84" s="3">
        <v>13</v>
      </c>
      <c r="BC84" s="1">
        <v>14</v>
      </c>
      <c r="BD84" s="3">
        <v>15</v>
      </c>
      <c r="BE84" s="1">
        <v>16</v>
      </c>
      <c r="BF84" s="3">
        <v>17</v>
      </c>
      <c r="BG84" s="1">
        <v>18</v>
      </c>
      <c r="BH84" s="3">
        <v>19</v>
      </c>
      <c r="BI84" s="2"/>
      <c r="BK84" s="3">
        <v>1</v>
      </c>
      <c r="BL84" s="1">
        <v>2</v>
      </c>
      <c r="BM84" s="3">
        <v>3</v>
      </c>
      <c r="BN84" s="1">
        <v>4</v>
      </c>
      <c r="BO84" s="3">
        <v>5</v>
      </c>
      <c r="BP84" s="1">
        <v>6</v>
      </c>
      <c r="BQ84" s="3">
        <v>7</v>
      </c>
      <c r="BR84" s="1">
        <v>8</v>
      </c>
      <c r="BS84" s="3">
        <v>9</v>
      </c>
      <c r="BT84" s="1">
        <v>10</v>
      </c>
      <c r="BU84" s="2"/>
      <c r="BW84" s="3">
        <v>1</v>
      </c>
      <c r="BX84" s="1">
        <v>2</v>
      </c>
      <c r="BY84" s="3">
        <v>3</v>
      </c>
      <c r="BZ84" s="1">
        <v>4</v>
      </c>
      <c r="CA84" s="3">
        <v>5</v>
      </c>
      <c r="CB84" s="1">
        <v>6</v>
      </c>
      <c r="CC84" s="3">
        <v>7</v>
      </c>
      <c r="CD84" s="1">
        <v>8</v>
      </c>
      <c r="CE84" s="3">
        <v>9</v>
      </c>
      <c r="CF84" s="1">
        <v>10</v>
      </c>
      <c r="CG84" s="3">
        <v>11</v>
      </c>
      <c r="CH84" s="1">
        <v>12</v>
      </c>
      <c r="CI84" s="3">
        <v>13</v>
      </c>
      <c r="CJ84" s="1">
        <v>14</v>
      </c>
      <c r="CK84" s="3">
        <v>15</v>
      </c>
      <c r="CL84" s="1">
        <v>16</v>
      </c>
      <c r="CM84" s="3">
        <v>17</v>
      </c>
      <c r="CN84" s="1">
        <v>18</v>
      </c>
      <c r="CO84" s="3">
        <v>19</v>
      </c>
      <c r="CP84" s="1">
        <v>20</v>
      </c>
      <c r="CQ84" s="3">
        <v>21</v>
      </c>
      <c r="CR84" s="1">
        <v>22</v>
      </c>
      <c r="CS84" s="3">
        <v>23</v>
      </c>
      <c r="CT84" s="1">
        <v>24</v>
      </c>
      <c r="CU84" s="3">
        <v>25</v>
      </c>
      <c r="CV84" s="1">
        <v>26</v>
      </c>
      <c r="CW84" s="3">
        <v>27</v>
      </c>
      <c r="CX84" s="1">
        <v>28</v>
      </c>
      <c r="CY84" s="3">
        <v>29</v>
      </c>
      <c r="CZ84" s="1">
        <v>30</v>
      </c>
      <c r="DA84" s="3">
        <v>31</v>
      </c>
      <c r="DB84" s="1">
        <v>32</v>
      </c>
      <c r="DC84" s="3">
        <v>33</v>
      </c>
      <c r="DD84" s="1">
        <v>34</v>
      </c>
      <c r="DE84" s="3">
        <v>35</v>
      </c>
      <c r="DF84" s="1">
        <v>36</v>
      </c>
      <c r="DG84" s="3">
        <v>37</v>
      </c>
      <c r="DH84" s="1">
        <v>38</v>
      </c>
      <c r="DI84" s="3">
        <v>39</v>
      </c>
      <c r="DJ84" s="1">
        <v>40</v>
      </c>
      <c r="DK84" s="3">
        <v>41</v>
      </c>
      <c r="DL84" s="2"/>
      <c r="DN84" s="3">
        <v>1</v>
      </c>
      <c r="DO84" s="1">
        <v>2</v>
      </c>
      <c r="DP84" s="3">
        <v>3</v>
      </c>
      <c r="DQ84" s="1">
        <v>4</v>
      </c>
      <c r="DR84" s="3">
        <v>5</v>
      </c>
      <c r="DS84" s="1">
        <v>6</v>
      </c>
      <c r="DT84" s="3">
        <v>7</v>
      </c>
      <c r="DU84" s="1">
        <v>8</v>
      </c>
      <c r="DV84" s="3">
        <v>9</v>
      </c>
      <c r="DW84" s="1">
        <v>10</v>
      </c>
      <c r="DX84" s="3">
        <v>11</v>
      </c>
      <c r="DY84" s="1">
        <v>12</v>
      </c>
      <c r="DZ84" s="3">
        <v>13</v>
      </c>
      <c r="EA84" s="1">
        <v>14</v>
      </c>
      <c r="EB84" s="3">
        <v>15</v>
      </c>
      <c r="EC84" s="1">
        <v>16</v>
      </c>
      <c r="ED84" s="3">
        <v>17</v>
      </c>
      <c r="EE84" s="1">
        <v>18</v>
      </c>
      <c r="EF84" s="3">
        <v>19</v>
      </c>
      <c r="EG84" s="1">
        <v>20</v>
      </c>
      <c r="EH84" s="3">
        <v>21</v>
      </c>
      <c r="EI84" s="1">
        <v>22</v>
      </c>
      <c r="EJ84" s="3">
        <v>23</v>
      </c>
      <c r="EK84" s="1">
        <v>24</v>
      </c>
      <c r="EL84" s="3">
        <v>25</v>
      </c>
      <c r="EM84" s="1">
        <v>26</v>
      </c>
      <c r="EN84" s="3">
        <v>27</v>
      </c>
      <c r="EO84" s="1">
        <v>28</v>
      </c>
      <c r="EP84" s="3">
        <v>29</v>
      </c>
      <c r="EQ84" s="1">
        <v>30</v>
      </c>
      <c r="ER84" s="2"/>
      <c r="ET84" s="3">
        <v>1</v>
      </c>
      <c r="EU84" s="1">
        <v>2</v>
      </c>
      <c r="EV84" s="3">
        <v>3</v>
      </c>
      <c r="EW84" s="1">
        <v>4</v>
      </c>
      <c r="EX84" s="3">
        <v>5</v>
      </c>
      <c r="EY84" s="1">
        <v>6</v>
      </c>
      <c r="EZ84" s="3">
        <v>7</v>
      </c>
      <c r="FA84" s="1">
        <v>8</v>
      </c>
      <c r="FB84" s="3">
        <v>9</v>
      </c>
      <c r="FC84" s="1">
        <v>10</v>
      </c>
      <c r="FD84" s="3">
        <v>11</v>
      </c>
      <c r="FE84" s="1">
        <v>12</v>
      </c>
      <c r="FF84" s="3">
        <v>13</v>
      </c>
      <c r="FG84" s="2"/>
    </row>
    <row r="85" spans="1:163" s="15" customFormat="1" ht="15.75" thickTop="1" x14ac:dyDescent="0.25">
      <c r="A85" s="4" t="s">
        <v>7</v>
      </c>
      <c r="B85" s="5">
        <v>0</v>
      </c>
      <c r="C85" s="6">
        <v>9.7087378640776698E-2</v>
      </c>
      <c r="D85" s="7">
        <v>9.7087378640776698E-2</v>
      </c>
      <c r="E85" s="6">
        <v>0.48543689320388345</v>
      </c>
      <c r="F85" s="7">
        <v>0</v>
      </c>
      <c r="G85" s="6">
        <v>0</v>
      </c>
      <c r="H85" s="7">
        <v>0</v>
      </c>
      <c r="I85" s="6">
        <v>0</v>
      </c>
      <c r="J85" s="7">
        <v>9.7087378640776698E-2</v>
      </c>
      <c r="K85" s="6">
        <v>0</v>
      </c>
      <c r="L85" s="7">
        <v>0.1941747572815534</v>
      </c>
      <c r="M85" s="6">
        <v>0</v>
      </c>
      <c r="N85" s="7">
        <v>0.77669902912621358</v>
      </c>
      <c r="O85" s="6">
        <v>20.194174757281552</v>
      </c>
      <c r="P85" s="7">
        <v>0</v>
      </c>
      <c r="Q85" s="6">
        <v>0</v>
      </c>
      <c r="R85" s="7">
        <v>0.1941747572815534</v>
      </c>
      <c r="S85" s="6">
        <v>0</v>
      </c>
      <c r="T85" s="7">
        <v>0</v>
      </c>
      <c r="U85" s="6">
        <v>9.7087378640776698E-2</v>
      </c>
      <c r="V85" s="7">
        <v>9.7087378640776698E-2</v>
      </c>
      <c r="W85" s="6">
        <v>0</v>
      </c>
      <c r="X85" s="7">
        <v>0</v>
      </c>
      <c r="Y85" s="6">
        <v>0.87378640776699035</v>
      </c>
      <c r="Z85" s="7">
        <v>2.3300970873786406</v>
      </c>
      <c r="AA85" s="8">
        <v>0.29126213592233008</v>
      </c>
      <c r="AB85" s="9"/>
      <c r="AC85" s="4" t="s">
        <v>7</v>
      </c>
      <c r="AD85" s="10">
        <v>1.8446601941747571</v>
      </c>
      <c r="AE85" s="11">
        <v>2.5242718446601939</v>
      </c>
      <c r="AF85" s="12">
        <v>0.67961165048543692</v>
      </c>
      <c r="AG85" s="11">
        <v>0.67961165048543692</v>
      </c>
      <c r="AH85" s="12">
        <v>2.4271844660194173</v>
      </c>
      <c r="AI85" s="11">
        <v>0.77669902912621358</v>
      </c>
      <c r="AJ85" s="12">
        <v>2.4271844660194173</v>
      </c>
      <c r="AK85" s="11">
        <v>0</v>
      </c>
      <c r="AL85" s="12">
        <v>0.1941747572815534</v>
      </c>
      <c r="AM85" s="13">
        <v>0</v>
      </c>
      <c r="AN85" s="9"/>
      <c r="AO85" s="4" t="s">
        <v>7</v>
      </c>
      <c r="AP85" s="5">
        <v>0</v>
      </c>
      <c r="AQ85" s="6">
        <v>0</v>
      </c>
      <c r="AR85" s="7">
        <v>0</v>
      </c>
      <c r="AS85" s="6">
        <v>0</v>
      </c>
      <c r="AT85" s="7">
        <v>0</v>
      </c>
      <c r="AU85" s="6">
        <v>9.7087378640776698E-2</v>
      </c>
      <c r="AV85" s="7">
        <v>2.233009708737864</v>
      </c>
      <c r="AW85" s="6">
        <v>96.116504854368941</v>
      </c>
      <c r="AX85" s="7">
        <v>9.7087378640776698E-2</v>
      </c>
      <c r="AY85" s="6">
        <v>9.7087378640776698E-2</v>
      </c>
      <c r="AZ85" s="7">
        <v>0.48543689320388345</v>
      </c>
      <c r="BA85" s="6">
        <v>0.29126213592233008</v>
      </c>
      <c r="BB85" s="7">
        <v>0</v>
      </c>
      <c r="BC85" s="6">
        <v>0.38834951456310679</v>
      </c>
      <c r="BD85" s="7">
        <v>0</v>
      </c>
      <c r="BE85" s="6">
        <v>0</v>
      </c>
      <c r="BF85" s="7">
        <v>0</v>
      </c>
      <c r="BG85" s="6">
        <v>0</v>
      </c>
      <c r="BH85" s="14">
        <v>0.48543689320388345</v>
      </c>
      <c r="BI85" s="9"/>
      <c r="BJ85" s="4" t="s">
        <v>7</v>
      </c>
      <c r="BK85" s="10">
        <v>2.4271844660194173</v>
      </c>
      <c r="BL85" s="11">
        <v>0.77669902912621358</v>
      </c>
      <c r="BM85" s="12">
        <v>0.58252427184466016</v>
      </c>
      <c r="BN85" s="11">
        <v>0.58252427184466016</v>
      </c>
      <c r="BO85" s="12">
        <v>0.29126213592233008</v>
      </c>
      <c r="BP85" s="11">
        <v>0</v>
      </c>
      <c r="BQ85" s="12">
        <v>0</v>
      </c>
      <c r="BR85" s="11">
        <v>0</v>
      </c>
      <c r="BS85" s="12">
        <v>9.7087378640776698E-2</v>
      </c>
      <c r="BT85" s="13">
        <v>0</v>
      </c>
      <c r="BU85" s="9"/>
      <c r="BV85" s="4" t="s">
        <v>7</v>
      </c>
      <c r="BW85" s="5">
        <v>4.174757281553398</v>
      </c>
      <c r="BX85" s="6">
        <v>0.1941747572815534</v>
      </c>
      <c r="BY85" s="7">
        <v>0</v>
      </c>
      <c r="BZ85" s="6">
        <v>1.1650485436893203</v>
      </c>
      <c r="CA85" s="7">
        <v>0.38834951456310679</v>
      </c>
      <c r="CB85" s="6">
        <v>1.5533980582524272</v>
      </c>
      <c r="CC85" s="7">
        <v>0.1941747572815534</v>
      </c>
      <c r="CD85" s="6">
        <v>0</v>
      </c>
      <c r="CE85" s="7">
        <v>9.7087378640776698E-2</v>
      </c>
      <c r="CF85" s="6">
        <v>0</v>
      </c>
      <c r="CG85" s="7">
        <v>0</v>
      </c>
      <c r="CH85" s="6">
        <v>0</v>
      </c>
      <c r="CI85" s="7">
        <v>9.7087378640776698E-2</v>
      </c>
      <c r="CJ85" s="6">
        <v>9.7087378640776698E-2</v>
      </c>
      <c r="CK85" s="7">
        <v>9.7087378640776698E-2</v>
      </c>
      <c r="CL85" s="6">
        <v>9.7087378640776698E-2</v>
      </c>
      <c r="CM85" s="7">
        <v>0.38834951456310679</v>
      </c>
      <c r="CN85" s="6">
        <v>0.77669902912621358</v>
      </c>
      <c r="CO85" s="7">
        <v>0</v>
      </c>
      <c r="CP85" s="6">
        <v>0.1941747572815534</v>
      </c>
      <c r="CQ85" s="7">
        <v>0.1941747572815534</v>
      </c>
      <c r="CR85" s="6">
        <v>0</v>
      </c>
      <c r="CS85" s="7">
        <v>0</v>
      </c>
      <c r="CT85" s="6">
        <v>9.7087378640776698E-2</v>
      </c>
      <c r="CU85" s="7">
        <v>0.1941747572815534</v>
      </c>
      <c r="CV85" s="6">
        <v>0</v>
      </c>
      <c r="CW85" s="7">
        <v>0</v>
      </c>
      <c r="CX85" s="6">
        <v>0</v>
      </c>
      <c r="CY85" s="7">
        <v>0.1941747572815534</v>
      </c>
      <c r="CZ85" s="6">
        <v>0</v>
      </c>
      <c r="DA85" s="7">
        <v>88.543689320388353</v>
      </c>
      <c r="DB85" s="6">
        <v>0.29126213592233008</v>
      </c>
      <c r="DC85" s="7">
        <v>0.48543689320388345</v>
      </c>
      <c r="DD85" s="6">
        <v>9.7087378640776698E-2</v>
      </c>
      <c r="DE85" s="7">
        <v>0</v>
      </c>
      <c r="DF85" s="6">
        <v>0</v>
      </c>
      <c r="DG85" s="7">
        <v>0</v>
      </c>
      <c r="DH85" s="6">
        <v>0</v>
      </c>
      <c r="DI85" s="7">
        <v>9.7087378640776698E-2</v>
      </c>
      <c r="DJ85" s="6">
        <v>0</v>
      </c>
      <c r="DK85" s="14">
        <v>0.48543689320388345</v>
      </c>
      <c r="DL85" s="9"/>
      <c r="DM85" s="4" t="s">
        <v>7</v>
      </c>
      <c r="DN85" s="10">
        <v>2.8155339805825239</v>
      </c>
      <c r="DO85" s="11">
        <v>8.0582524271844669</v>
      </c>
      <c r="DP85" s="12">
        <v>5.2427184466019421</v>
      </c>
      <c r="DQ85" s="11">
        <v>5.7281553398058254</v>
      </c>
      <c r="DR85" s="12">
        <v>4.5631067961165046</v>
      </c>
      <c r="DS85" s="11">
        <v>4.0776699029126213</v>
      </c>
      <c r="DT85" s="12">
        <v>4.7572815533980579</v>
      </c>
      <c r="DU85" s="11">
        <v>6.7961165048543686</v>
      </c>
      <c r="DV85" s="12">
        <v>5.4368932038834954</v>
      </c>
      <c r="DW85" s="11">
        <v>5.5339805825242721</v>
      </c>
      <c r="DX85" s="12">
        <v>5.2427184466019421</v>
      </c>
      <c r="DY85" s="11">
        <v>4.3689320388349513</v>
      </c>
      <c r="DZ85" s="12">
        <v>3.4951456310679614</v>
      </c>
      <c r="EA85" s="11">
        <v>2.4271844660194173</v>
      </c>
      <c r="EB85" s="12">
        <v>1.4563106796116505</v>
      </c>
      <c r="EC85" s="11">
        <v>0.97087378640776689</v>
      </c>
      <c r="ED85" s="12">
        <v>0.67961165048543692</v>
      </c>
      <c r="EE85" s="11">
        <v>0.38834951456310679</v>
      </c>
      <c r="EF85" s="12">
        <v>9.7087378640776698E-2</v>
      </c>
      <c r="EG85" s="11">
        <v>0.1941747572815534</v>
      </c>
      <c r="EH85" s="12">
        <v>9.7087378640776698E-2</v>
      </c>
      <c r="EI85" s="11">
        <v>0</v>
      </c>
      <c r="EJ85" s="12">
        <v>9.7087378640776698E-2</v>
      </c>
      <c r="EK85" s="11">
        <v>0</v>
      </c>
      <c r="EL85" s="12">
        <v>0</v>
      </c>
      <c r="EM85" s="11">
        <v>0</v>
      </c>
      <c r="EN85" s="12">
        <v>0</v>
      </c>
      <c r="EO85" s="11">
        <v>0</v>
      </c>
      <c r="EP85" s="12">
        <v>0</v>
      </c>
      <c r="EQ85" s="13">
        <v>0</v>
      </c>
      <c r="ER85" s="9"/>
      <c r="ES85" s="4" t="s">
        <v>7</v>
      </c>
      <c r="ET85" s="5">
        <v>2.3300970873786406</v>
      </c>
      <c r="EU85" s="6">
        <v>0.48543689320388345</v>
      </c>
      <c r="EV85" s="7">
        <v>0</v>
      </c>
      <c r="EW85" s="6">
        <v>0</v>
      </c>
      <c r="EX85" s="7">
        <v>1.650485436893204</v>
      </c>
      <c r="EY85" s="6">
        <v>0</v>
      </c>
      <c r="EZ85" s="7">
        <v>0</v>
      </c>
      <c r="FA85" s="6">
        <v>0.38834951456310679</v>
      </c>
      <c r="FB85" s="7">
        <v>0</v>
      </c>
      <c r="FC85" s="6">
        <v>9.7087378640776698E-2</v>
      </c>
      <c r="FD85" s="7">
        <v>0</v>
      </c>
      <c r="FE85" s="6">
        <v>0</v>
      </c>
      <c r="FF85" s="14">
        <v>0.1941747572815534</v>
      </c>
      <c r="FG85" s="9"/>
    </row>
    <row r="86" spans="1:163" s="15" customFormat="1" x14ac:dyDescent="0.25">
      <c r="A86" s="4" t="s">
        <v>8</v>
      </c>
      <c r="B86" s="16">
        <v>4.2718446601941746</v>
      </c>
      <c r="C86" s="17">
        <v>0.48543689320388345</v>
      </c>
      <c r="D86" s="18">
        <v>9.7087378640776698E-2</v>
      </c>
      <c r="E86" s="17">
        <v>0</v>
      </c>
      <c r="F86" s="18">
        <v>2.621359223300971</v>
      </c>
      <c r="G86" s="17">
        <v>9.1262135922330092</v>
      </c>
      <c r="H86" s="18">
        <v>0.1941747572815534</v>
      </c>
      <c r="I86" s="17">
        <v>9.7087378640776698E-2</v>
      </c>
      <c r="J86" s="18">
        <v>0</v>
      </c>
      <c r="K86" s="17">
        <v>0.58252427184466016</v>
      </c>
      <c r="L86" s="18">
        <v>0.29126213592233008</v>
      </c>
      <c r="M86" s="17">
        <v>1.4563106796116505</v>
      </c>
      <c r="N86" s="18">
        <v>9.7087378640776698E-2</v>
      </c>
      <c r="O86" s="17">
        <v>70.485436893203882</v>
      </c>
      <c r="P86" s="18">
        <v>0.1941747572815534</v>
      </c>
      <c r="Q86" s="17">
        <v>1.3592233009708738</v>
      </c>
      <c r="R86" s="18">
        <v>0.38834951456310679</v>
      </c>
      <c r="S86" s="17">
        <v>0</v>
      </c>
      <c r="T86" s="18">
        <v>0.1941747572815534</v>
      </c>
      <c r="U86" s="17">
        <v>0</v>
      </c>
      <c r="V86" s="18">
        <v>1.9417475728155338</v>
      </c>
      <c r="W86" s="17">
        <v>9.7087378640776698E-2</v>
      </c>
      <c r="X86" s="18">
        <v>65.728155339805824</v>
      </c>
      <c r="Y86" s="17">
        <v>78.543689320388353</v>
      </c>
      <c r="Z86" s="18">
        <v>1.8446601941747571</v>
      </c>
      <c r="AA86" s="19">
        <v>1.9417475728155338</v>
      </c>
      <c r="AB86" s="9"/>
      <c r="AC86" s="4" t="s">
        <v>8</v>
      </c>
      <c r="AD86" s="20">
        <v>1.1650485436893203</v>
      </c>
      <c r="AE86" s="17">
        <v>5.2427184466019421</v>
      </c>
      <c r="AF86" s="18">
        <v>3.3009708737864081</v>
      </c>
      <c r="AG86" s="17">
        <v>1.650485436893204</v>
      </c>
      <c r="AH86" s="18">
        <v>1.7475728155339807</v>
      </c>
      <c r="AI86" s="17">
        <v>2.8155339805825239</v>
      </c>
      <c r="AJ86" s="18">
        <v>24.660194174757283</v>
      </c>
      <c r="AK86" s="17">
        <v>0.48543689320388345</v>
      </c>
      <c r="AL86" s="18">
        <v>0.1941747572815534</v>
      </c>
      <c r="AM86" s="21">
        <v>9.7087378640776698E-2</v>
      </c>
      <c r="AN86" s="9"/>
      <c r="AO86" s="4" t="s">
        <v>8</v>
      </c>
      <c r="AP86" s="16">
        <v>1.1650485436893203</v>
      </c>
      <c r="AQ86" s="17">
        <v>18.83495145631068</v>
      </c>
      <c r="AR86" s="18">
        <v>0</v>
      </c>
      <c r="AS86" s="17">
        <v>0</v>
      </c>
      <c r="AT86" s="18">
        <v>0</v>
      </c>
      <c r="AU86" s="17">
        <v>9.7087378640776698E-2</v>
      </c>
      <c r="AV86" s="18">
        <v>83.106796116504853</v>
      </c>
      <c r="AW86" s="17">
        <v>1.3592233009708738</v>
      </c>
      <c r="AX86" s="18">
        <v>9.7087378640776698E-2</v>
      </c>
      <c r="AY86" s="17">
        <v>0.38834951456310679</v>
      </c>
      <c r="AZ86" s="18">
        <v>0.77669902912621358</v>
      </c>
      <c r="BA86" s="17">
        <v>0</v>
      </c>
      <c r="BB86" s="18">
        <v>0.48543689320388345</v>
      </c>
      <c r="BC86" s="17">
        <v>1.8446601941747571</v>
      </c>
      <c r="BD86" s="18">
        <v>9.7087378640776698E-2</v>
      </c>
      <c r="BE86" s="17">
        <v>80.097087378640779</v>
      </c>
      <c r="BF86" s="18">
        <v>30.776699029126213</v>
      </c>
      <c r="BG86" s="17">
        <v>0.97087378640776689</v>
      </c>
      <c r="BH86" s="22">
        <v>1.8446601941747571</v>
      </c>
      <c r="BI86" s="9"/>
      <c r="BJ86" s="4" t="s">
        <v>8</v>
      </c>
      <c r="BK86" s="20">
        <v>3.4951456310679614</v>
      </c>
      <c r="BL86" s="17">
        <v>3.3980582524271843</v>
      </c>
      <c r="BM86" s="18">
        <v>2.4271844660194173</v>
      </c>
      <c r="BN86" s="17">
        <v>3.6893203883495143</v>
      </c>
      <c r="BO86" s="18">
        <v>1.650485436893204</v>
      </c>
      <c r="BP86" s="17">
        <v>0.29126213592233008</v>
      </c>
      <c r="BQ86" s="18">
        <v>0.38834951456310679</v>
      </c>
      <c r="BR86" s="17">
        <v>9.7087378640776698E-2</v>
      </c>
      <c r="BS86" s="18">
        <v>0.48543689320388345</v>
      </c>
      <c r="BT86" s="21">
        <v>0</v>
      </c>
      <c r="BU86" s="9"/>
      <c r="BV86" s="4" t="s">
        <v>8</v>
      </c>
      <c r="BW86" s="16">
        <v>4.7572815533980579</v>
      </c>
      <c r="BX86" s="17">
        <v>2.621359223300971</v>
      </c>
      <c r="BY86" s="18">
        <v>0.29126213592233008</v>
      </c>
      <c r="BZ86" s="17">
        <v>69.902912621359221</v>
      </c>
      <c r="CA86" s="18">
        <v>2.912621359223301</v>
      </c>
      <c r="CB86" s="17">
        <v>3.3009708737864081</v>
      </c>
      <c r="CC86" s="18">
        <v>4.2718446601941746</v>
      </c>
      <c r="CD86" s="17">
        <v>0.58252427184466016</v>
      </c>
      <c r="CE86" s="18">
        <v>0.29126213592233008</v>
      </c>
      <c r="CF86" s="17">
        <v>0</v>
      </c>
      <c r="CG86" s="18">
        <v>0.38834951456310679</v>
      </c>
      <c r="CH86" s="17">
        <v>4.174757281553398</v>
      </c>
      <c r="CI86" s="18">
        <v>0.77669902912621358</v>
      </c>
      <c r="CJ86" s="17">
        <v>0.97087378640776689</v>
      </c>
      <c r="CK86" s="18">
        <v>0.1941747572815534</v>
      </c>
      <c r="CL86" s="17">
        <v>9.7087378640776698E-2</v>
      </c>
      <c r="CM86" s="18">
        <v>0.29126213592233008</v>
      </c>
      <c r="CN86" s="17">
        <v>77.572815533980588</v>
      </c>
      <c r="CO86" s="18">
        <v>1.262135922330097</v>
      </c>
      <c r="CP86" s="17">
        <v>0.97087378640776689</v>
      </c>
      <c r="CQ86" s="18">
        <v>4.0776699029126213</v>
      </c>
      <c r="CR86" s="17">
        <v>4.0776699029126213</v>
      </c>
      <c r="CS86" s="18">
        <v>0.67961165048543692</v>
      </c>
      <c r="CT86" s="17">
        <v>0</v>
      </c>
      <c r="CU86" s="18">
        <v>0</v>
      </c>
      <c r="CV86" s="17">
        <v>0</v>
      </c>
      <c r="CW86" s="18">
        <v>0.1941747572815534</v>
      </c>
      <c r="CX86" s="17">
        <v>0.48543689320388345</v>
      </c>
      <c r="CY86" s="18">
        <v>0</v>
      </c>
      <c r="CZ86" s="17">
        <v>0.77669902912621358</v>
      </c>
      <c r="DA86" s="18">
        <v>1.9417475728155338</v>
      </c>
      <c r="DB86" s="17">
        <v>0.29126213592233008</v>
      </c>
      <c r="DC86" s="18">
        <v>0</v>
      </c>
      <c r="DD86" s="17">
        <v>1.1650485436893203</v>
      </c>
      <c r="DE86" s="18">
        <v>92.330097087378633</v>
      </c>
      <c r="DF86" s="17">
        <v>1.5533980582524272</v>
      </c>
      <c r="DG86" s="18">
        <v>0.29126213592233008</v>
      </c>
      <c r="DH86" s="17">
        <v>0</v>
      </c>
      <c r="DI86" s="18">
        <v>0</v>
      </c>
      <c r="DJ86" s="17">
        <v>63.883495145631066</v>
      </c>
      <c r="DK86" s="22">
        <v>64.466019417475735</v>
      </c>
      <c r="DL86" s="9"/>
      <c r="DM86" s="4" t="s">
        <v>8</v>
      </c>
      <c r="DN86" s="20">
        <v>7.6699029126213594</v>
      </c>
      <c r="DO86" s="17">
        <v>6.0194174757281553</v>
      </c>
      <c r="DP86" s="18">
        <v>7.0873786407766994</v>
      </c>
      <c r="DQ86" s="17">
        <v>6.2135922330097086</v>
      </c>
      <c r="DR86" s="18">
        <v>5.6310679611650478</v>
      </c>
      <c r="DS86" s="17">
        <v>5.4368932038834954</v>
      </c>
      <c r="DT86" s="18">
        <v>6.6990291262135919</v>
      </c>
      <c r="DU86" s="17">
        <v>5.0485436893203879</v>
      </c>
      <c r="DV86" s="18">
        <v>4.6601941747572813</v>
      </c>
      <c r="DW86" s="17">
        <v>5.2427184466019421</v>
      </c>
      <c r="DX86" s="18">
        <v>6.116504854368932</v>
      </c>
      <c r="DY86" s="17">
        <v>4.174757281553398</v>
      </c>
      <c r="DZ86" s="18">
        <v>3.7864077669902914</v>
      </c>
      <c r="EA86" s="17">
        <v>3.5922330097087376</v>
      </c>
      <c r="EB86" s="18">
        <v>2.0388349514563107</v>
      </c>
      <c r="EC86" s="17">
        <v>0.58252427184466016</v>
      </c>
      <c r="ED86" s="18">
        <v>0.38834951456310679</v>
      </c>
      <c r="EE86" s="17">
        <v>0.58252427184466016</v>
      </c>
      <c r="EF86" s="18">
        <v>0.58252427184466016</v>
      </c>
      <c r="EG86" s="17">
        <v>0.29126213592233008</v>
      </c>
      <c r="EH86" s="18">
        <v>0.29126213592233008</v>
      </c>
      <c r="EI86" s="17">
        <v>0</v>
      </c>
      <c r="EJ86" s="18">
        <v>9.7087378640776698E-2</v>
      </c>
      <c r="EK86" s="17">
        <v>0.1941747572815534</v>
      </c>
      <c r="EL86" s="18">
        <v>9.7087378640776698E-2</v>
      </c>
      <c r="EM86" s="17">
        <v>0</v>
      </c>
      <c r="EN86" s="18">
        <v>0</v>
      </c>
      <c r="EO86" s="17">
        <v>0</v>
      </c>
      <c r="EP86" s="18">
        <v>0</v>
      </c>
      <c r="EQ86" s="21">
        <v>0</v>
      </c>
      <c r="ER86" s="9"/>
      <c r="ES86" s="4" t="s">
        <v>8</v>
      </c>
      <c r="ET86" s="16">
        <v>4.3689320388349513</v>
      </c>
      <c r="EU86" s="17">
        <v>1.5533980582524272</v>
      </c>
      <c r="EV86" s="18">
        <v>0.1941747572815534</v>
      </c>
      <c r="EW86" s="17">
        <v>9.7087378640776698E-2</v>
      </c>
      <c r="EX86" s="18">
        <v>0.1941747572815534</v>
      </c>
      <c r="EY86" s="17">
        <v>0</v>
      </c>
      <c r="EZ86" s="18">
        <v>0.77669902912621358</v>
      </c>
      <c r="FA86" s="17">
        <v>9.7087378640776698E-2</v>
      </c>
      <c r="FB86" s="18">
        <v>9.7087378640776698E-2</v>
      </c>
      <c r="FC86" s="17">
        <v>0.38834951456310679</v>
      </c>
      <c r="FD86" s="18">
        <v>0.38834951456310679</v>
      </c>
      <c r="FE86" s="17">
        <v>0.1941747572815534</v>
      </c>
      <c r="FF86" s="22">
        <v>0.97087378640776689</v>
      </c>
      <c r="FG86" s="9"/>
    </row>
    <row r="87" spans="1:163" s="15" customFormat="1" x14ac:dyDescent="0.25">
      <c r="A87" s="4" t="s">
        <v>9</v>
      </c>
      <c r="B87" s="16">
        <v>9.7087378640776698E-2</v>
      </c>
      <c r="C87" s="17">
        <v>9.7087378640776698E-2</v>
      </c>
      <c r="D87" s="18">
        <v>0</v>
      </c>
      <c r="E87" s="17">
        <v>9.7087378640776698E-2</v>
      </c>
      <c r="F87" s="18">
        <v>9.7087378640776698E-2</v>
      </c>
      <c r="G87" s="17">
        <v>0</v>
      </c>
      <c r="H87" s="18">
        <v>0</v>
      </c>
      <c r="I87" s="17">
        <v>97.087378640776706</v>
      </c>
      <c r="J87" s="18">
        <v>99.417475728155338</v>
      </c>
      <c r="K87" s="17">
        <v>95.922330097087382</v>
      </c>
      <c r="L87" s="18">
        <v>9.7087378640776698E-2</v>
      </c>
      <c r="M87" s="17">
        <v>0.38834951456310679</v>
      </c>
      <c r="N87" s="18">
        <v>0</v>
      </c>
      <c r="O87" s="17">
        <v>0.29126213592233008</v>
      </c>
      <c r="P87" s="18">
        <v>99.417475728155338</v>
      </c>
      <c r="Q87" s="17">
        <v>90.291262135922338</v>
      </c>
      <c r="R87" s="18">
        <v>0.29126213592233008</v>
      </c>
      <c r="S87" s="17">
        <v>9.7087378640776698E-2</v>
      </c>
      <c r="T87" s="18">
        <v>0.29126213592233008</v>
      </c>
      <c r="U87" s="17">
        <v>0</v>
      </c>
      <c r="V87" s="18">
        <v>9.7087378640776698E-2</v>
      </c>
      <c r="W87" s="17">
        <v>0</v>
      </c>
      <c r="X87" s="18">
        <v>0.77669902912621358</v>
      </c>
      <c r="Y87" s="17">
        <v>1.8446601941747571</v>
      </c>
      <c r="Z87" s="18">
        <v>9.7087378640776698E-2</v>
      </c>
      <c r="AA87" s="19">
        <v>82.912621359223309</v>
      </c>
      <c r="AB87" s="9"/>
      <c r="AC87" s="4" t="s">
        <v>9</v>
      </c>
      <c r="AD87" s="20">
        <v>4.9514563106796121</v>
      </c>
      <c r="AE87" s="17">
        <v>1.5533980582524272</v>
      </c>
      <c r="AF87" s="18">
        <v>2.7184466019417477</v>
      </c>
      <c r="AG87" s="17">
        <v>3.7864077669902914</v>
      </c>
      <c r="AH87" s="18">
        <v>3.8834951456310676</v>
      </c>
      <c r="AI87" s="17">
        <v>2.0388349514563107</v>
      </c>
      <c r="AJ87" s="18">
        <v>5.2427184466019421</v>
      </c>
      <c r="AK87" s="17">
        <v>0.77669902912621358</v>
      </c>
      <c r="AL87" s="18">
        <v>0.1941747572815534</v>
      </c>
      <c r="AM87" s="21">
        <v>0.58252427184466016</v>
      </c>
      <c r="AN87" s="9"/>
      <c r="AO87" s="4" t="s">
        <v>9</v>
      </c>
      <c r="AP87" s="16">
        <v>9.7087378640776698E-2</v>
      </c>
      <c r="AQ87" s="17">
        <v>66.796116504854368</v>
      </c>
      <c r="AR87" s="18">
        <v>0</v>
      </c>
      <c r="AS87" s="17">
        <v>9.7087378640776698E-2</v>
      </c>
      <c r="AT87" s="18">
        <v>0</v>
      </c>
      <c r="AU87" s="17">
        <v>0</v>
      </c>
      <c r="AV87" s="18">
        <v>2.1359223300970873</v>
      </c>
      <c r="AW87" s="17">
        <v>0</v>
      </c>
      <c r="AX87" s="18">
        <v>98.05825242718447</v>
      </c>
      <c r="AY87" s="17">
        <v>0.48543689320388345</v>
      </c>
      <c r="AZ87" s="18">
        <v>4.9514563106796121</v>
      </c>
      <c r="BA87" s="17">
        <v>0</v>
      </c>
      <c r="BB87" s="18">
        <v>0</v>
      </c>
      <c r="BC87" s="17">
        <v>22.038834951456309</v>
      </c>
      <c r="BD87" s="18">
        <v>0</v>
      </c>
      <c r="BE87" s="17">
        <v>3.9805825242718447</v>
      </c>
      <c r="BF87" s="18">
        <v>9.0291262135922334</v>
      </c>
      <c r="BG87" s="17">
        <v>9.7087378640776698E-2</v>
      </c>
      <c r="BH87" s="22">
        <v>4.9514563106796121</v>
      </c>
      <c r="BI87" s="9"/>
      <c r="BJ87" s="4" t="s">
        <v>9</v>
      </c>
      <c r="BK87" s="20">
        <v>5.825242718446602</v>
      </c>
      <c r="BL87" s="17">
        <v>25.242718446601941</v>
      </c>
      <c r="BM87" s="18">
        <v>69.223300970873794</v>
      </c>
      <c r="BN87" s="17">
        <v>33.009708737864081</v>
      </c>
      <c r="BO87" s="18">
        <v>3.7864077669902914</v>
      </c>
      <c r="BP87" s="17">
        <v>1.262135922330097</v>
      </c>
      <c r="BQ87" s="18">
        <v>1.1650485436893203</v>
      </c>
      <c r="BR87" s="17">
        <v>0.77669902912621358</v>
      </c>
      <c r="BS87" s="18">
        <v>9.7087378640776698E-2</v>
      </c>
      <c r="BT87" s="21">
        <v>0</v>
      </c>
      <c r="BU87" s="9"/>
      <c r="BV87" s="4" t="s">
        <v>9</v>
      </c>
      <c r="BW87" s="16">
        <v>1.4563106796116505</v>
      </c>
      <c r="BX87" s="17">
        <v>0.58252427184466016</v>
      </c>
      <c r="BY87" s="18">
        <v>0.1941747572815534</v>
      </c>
      <c r="BZ87" s="17">
        <v>4.3689320388349513</v>
      </c>
      <c r="CA87" s="18">
        <v>2.3300970873786406</v>
      </c>
      <c r="CB87" s="17">
        <v>0.1941747572815534</v>
      </c>
      <c r="CC87" s="18">
        <v>9.7087378640776698E-2</v>
      </c>
      <c r="CD87" s="17">
        <v>0.1941747572815534</v>
      </c>
      <c r="CE87" s="18">
        <v>94.271844660194176</v>
      </c>
      <c r="CF87" s="17">
        <v>0.77669902912621358</v>
      </c>
      <c r="CG87" s="18">
        <v>0.67961165048543692</v>
      </c>
      <c r="CH87" s="17">
        <v>0</v>
      </c>
      <c r="CI87" s="18">
        <v>0</v>
      </c>
      <c r="CJ87" s="17">
        <v>9.7087378640776698E-2</v>
      </c>
      <c r="CK87" s="18">
        <v>1.8446601941747571</v>
      </c>
      <c r="CL87" s="17">
        <v>1.7475728155339807</v>
      </c>
      <c r="CM87" s="18">
        <v>1.1650485436893203</v>
      </c>
      <c r="CN87" s="17">
        <v>2.8155339805825239</v>
      </c>
      <c r="CO87" s="18">
        <v>0.58252427184466016</v>
      </c>
      <c r="CP87" s="17">
        <v>0.67961165048543692</v>
      </c>
      <c r="CQ87" s="18">
        <v>9.7087378640776698E-2</v>
      </c>
      <c r="CR87" s="17">
        <v>0.97087378640776689</v>
      </c>
      <c r="CS87" s="18">
        <v>0.1941747572815534</v>
      </c>
      <c r="CT87" s="17">
        <v>0</v>
      </c>
      <c r="CU87" s="18">
        <v>0</v>
      </c>
      <c r="CV87" s="17">
        <v>0</v>
      </c>
      <c r="CW87" s="18">
        <v>0.29126213592233008</v>
      </c>
      <c r="CX87" s="17">
        <v>2.621359223300971</v>
      </c>
      <c r="CY87" s="18">
        <v>0</v>
      </c>
      <c r="CZ87" s="17">
        <v>0</v>
      </c>
      <c r="DA87" s="18">
        <v>9.7087378640776698E-2</v>
      </c>
      <c r="DB87" s="17">
        <v>1.262135922330097</v>
      </c>
      <c r="DC87" s="18">
        <v>9.7087378640776698E-2</v>
      </c>
      <c r="DD87" s="17">
        <v>0</v>
      </c>
      <c r="DE87" s="18">
        <v>6.2135922330097086</v>
      </c>
      <c r="DF87" s="17">
        <v>9.7087378640776698E-2</v>
      </c>
      <c r="DG87" s="18">
        <v>9.7087378640776698E-2</v>
      </c>
      <c r="DH87" s="17">
        <v>0</v>
      </c>
      <c r="DI87" s="18">
        <v>0</v>
      </c>
      <c r="DJ87" s="17">
        <v>1.8446601941747571</v>
      </c>
      <c r="DK87" s="22">
        <v>3.5922330097087376</v>
      </c>
      <c r="DL87" s="9"/>
      <c r="DM87" s="4" t="s">
        <v>9</v>
      </c>
      <c r="DN87" s="20">
        <v>14.563106796116504</v>
      </c>
      <c r="DO87" s="17">
        <v>7.9611650485436893</v>
      </c>
      <c r="DP87" s="18">
        <v>14.271844660194175</v>
      </c>
      <c r="DQ87" s="17">
        <v>12.815533980582524</v>
      </c>
      <c r="DR87" s="18">
        <v>15.63106796116505</v>
      </c>
      <c r="DS87" s="17">
        <v>14.36893203883495</v>
      </c>
      <c r="DT87" s="18">
        <v>10.873786407766991</v>
      </c>
      <c r="DU87" s="17">
        <v>10</v>
      </c>
      <c r="DV87" s="18">
        <v>7.3786407766990285</v>
      </c>
      <c r="DW87" s="17">
        <v>6.2135922330097086</v>
      </c>
      <c r="DX87" s="18">
        <v>4.6601941747572813</v>
      </c>
      <c r="DY87" s="17">
        <v>5.9223300970873787</v>
      </c>
      <c r="DZ87" s="18">
        <v>4.174757281553398</v>
      </c>
      <c r="EA87" s="17">
        <v>2.5242718446601939</v>
      </c>
      <c r="EB87" s="18">
        <v>2.912621359223301</v>
      </c>
      <c r="EC87" s="17">
        <v>1.7475728155339807</v>
      </c>
      <c r="ED87" s="18">
        <v>1.7475728155339807</v>
      </c>
      <c r="EE87" s="17">
        <v>0.97087378640776689</v>
      </c>
      <c r="EF87" s="18">
        <v>0.48543689320388345</v>
      </c>
      <c r="EG87" s="17">
        <v>0.38834951456310679</v>
      </c>
      <c r="EH87" s="18">
        <v>0.1941747572815534</v>
      </c>
      <c r="EI87" s="17">
        <v>0.1941747572815534</v>
      </c>
      <c r="EJ87" s="18">
        <v>9.7087378640776698E-2</v>
      </c>
      <c r="EK87" s="17">
        <v>0</v>
      </c>
      <c r="EL87" s="18">
        <v>0</v>
      </c>
      <c r="EM87" s="17">
        <v>9.7087378640776698E-2</v>
      </c>
      <c r="EN87" s="18">
        <v>0</v>
      </c>
      <c r="EO87" s="17">
        <v>0</v>
      </c>
      <c r="EP87" s="18">
        <v>0</v>
      </c>
      <c r="EQ87" s="21">
        <v>0</v>
      </c>
      <c r="ER87" s="9"/>
      <c r="ES87" s="4" t="s">
        <v>9</v>
      </c>
      <c r="ET87" s="16">
        <v>9.4174757281553401</v>
      </c>
      <c r="EU87" s="17">
        <v>0.58252427184466016</v>
      </c>
      <c r="EV87" s="18">
        <v>0.67961165048543692</v>
      </c>
      <c r="EW87" s="17">
        <v>98.932038834951456</v>
      </c>
      <c r="EX87" s="18">
        <v>0</v>
      </c>
      <c r="EY87" s="17">
        <v>99.611650485436897</v>
      </c>
      <c r="EZ87" s="18">
        <v>9.7087378640776698E-2</v>
      </c>
      <c r="FA87" s="17">
        <v>0.38834951456310679</v>
      </c>
      <c r="FB87" s="18">
        <v>0</v>
      </c>
      <c r="FC87" s="17">
        <v>0</v>
      </c>
      <c r="FD87" s="18">
        <v>9.7087378640776698E-2</v>
      </c>
      <c r="FE87" s="17">
        <v>0</v>
      </c>
      <c r="FF87" s="22">
        <v>0</v>
      </c>
      <c r="FG87" s="9"/>
    </row>
    <row r="88" spans="1:163" s="15" customFormat="1" x14ac:dyDescent="0.25">
      <c r="A88" s="4" t="s">
        <v>10</v>
      </c>
      <c r="B88" s="16">
        <v>0</v>
      </c>
      <c r="C88" s="17">
        <v>0.1941747572815534</v>
      </c>
      <c r="D88" s="18">
        <v>0</v>
      </c>
      <c r="E88" s="17">
        <v>0.1941747572815534</v>
      </c>
      <c r="F88" s="18">
        <v>0.48543689320388345</v>
      </c>
      <c r="G88" s="17">
        <v>0</v>
      </c>
      <c r="H88" s="18">
        <v>0</v>
      </c>
      <c r="I88" s="17">
        <v>0</v>
      </c>
      <c r="J88" s="18">
        <v>0</v>
      </c>
      <c r="K88" s="17">
        <v>0</v>
      </c>
      <c r="L88" s="18">
        <v>0.29126213592233008</v>
      </c>
      <c r="M88" s="17">
        <v>9.7087378640776698E-2</v>
      </c>
      <c r="N88" s="18">
        <v>0.1941747572815534</v>
      </c>
      <c r="O88" s="17">
        <v>0</v>
      </c>
      <c r="P88" s="18">
        <v>0</v>
      </c>
      <c r="Q88" s="17">
        <v>0</v>
      </c>
      <c r="R88" s="18">
        <v>0</v>
      </c>
      <c r="S88" s="17">
        <v>9.7087378640776698E-2</v>
      </c>
      <c r="T88" s="18">
        <v>0</v>
      </c>
      <c r="U88" s="17">
        <v>0</v>
      </c>
      <c r="V88" s="18">
        <v>0</v>
      </c>
      <c r="W88" s="17">
        <v>0</v>
      </c>
      <c r="X88" s="18">
        <v>9.7087378640776698E-2</v>
      </c>
      <c r="Y88" s="17">
        <v>0</v>
      </c>
      <c r="Z88" s="18">
        <v>0</v>
      </c>
      <c r="AA88" s="19">
        <v>0.1941747572815534</v>
      </c>
      <c r="AB88" s="9"/>
      <c r="AC88" s="4" t="s">
        <v>10</v>
      </c>
      <c r="AD88" s="20">
        <v>0.29126213592233008</v>
      </c>
      <c r="AE88" s="17">
        <v>1.3592233009708738</v>
      </c>
      <c r="AF88" s="18">
        <v>0.1941747572815534</v>
      </c>
      <c r="AG88" s="17">
        <v>0.67961165048543692</v>
      </c>
      <c r="AH88" s="18">
        <v>2.233009708737864</v>
      </c>
      <c r="AI88" s="17">
        <v>0.1941747572815534</v>
      </c>
      <c r="AJ88" s="18">
        <v>0.29126213592233008</v>
      </c>
      <c r="AK88" s="17">
        <v>0.1941747572815534</v>
      </c>
      <c r="AL88" s="18">
        <v>0</v>
      </c>
      <c r="AM88" s="21">
        <v>0</v>
      </c>
      <c r="AN88" s="9"/>
      <c r="AO88" s="4" t="s">
        <v>10</v>
      </c>
      <c r="AP88" s="16">
        <v>73.203883495145632</v>
      </c>
      <c r="AQ88" s="17">
        <v>0.1941747572815534</v>
      </c>
      <c r="AR88" s="18">
        <v>0</v>
      </c>
      <c r="AS88" s="17">
        <v>0</v>
      </c>
      <c r="AT88" s="18">
        <v>0</v>
      </c>
      <c r="AU88" s="17">
        <v>0</v>
      </c>
      <c r="AV88" s="18">
        <v>0</v>
      </c>
      <c r="AW88" s="17">
        <v>0</v>
      </c>
      <c r="AX88" s="18">
        <v>0</v>
      </c>
      <c r="AY88" s="17">
        <v>0.38834951456310679</v>
      </c>
      <c r="AZ88" s="18">
        <v>0</v>
      </c>
      <c r="BA88" s="17">
        <v>0</v>
      </c>
      <c r="BB88" s="18">
        <v>9.7087378640776698E-2</v>
      </c>
      <c r="BC88" s="17">
        <v>1.5533980582524272</v>
      </c>
      <c r="BD88" s="18">
        <v>0</v>
      </c>
      <c r="BE88" s="17">
        <v>0</v>
      </c>
      <c r="BF88" s="18">
        <v>0.38834951456310679</v>
      </c>
      <c r="BG88" s="17">
        <v>3.0097087378640777</v>
      </c>
      <c r="BH88" s="22">
        <v>0.38834951456310679</v>
      </c>
      <c r="BI88" s="9"/>
      <c r="BJ88" s="4" t="s">
        <v>10</v>
      </c>
      <c r="BK88" s="20">
        <v>9.7087378640776698E-2</v>
      </c>
      <c r="BL88" s="17">
        <v>0.1941747572815534</v>
      </c>
      <c r="BM88" s="18">
        <v>0</v>
      </c>
      <c r="BN88" s="17">
        <v>0.77669902912621358</v>
      </c>
      <c r="BO88" s="18">
        <v>0.97087378640776689</v>
      </c>
      <c r="BP88" s="17">
        <v>0</v>
      </c>
      <c r="BQ88" s="18">
        <v>0</v>
      </c>
      <c r="BR88" s="17">
        <v>0</v>
      </c>
      <c r="BS88" s="18">
        <v>0</v>
      </c>
      <c r="BT88" s="21">
        <v>0.1941747572815534</v>
      </c>
      <c r="BU88" s="9"/>
      <c r="BV88" s="4" t="s">
        <v>10</v>
      </c>
      <c r="BW88" s="16">
        <v>0.1941747572815534</v>
      </c>
      <c r="BX88" s="17">
        <v>0.77669902912621358</v>
      </c>
      <c r="BY88" s="18">
        <v>0</v>
      </c>
      <c r="BZ88" s="17">
        <v>0.1941747572815534</v>
      </c>
      <c r="CA88" s="18">
        <v>0.1941747572815534</v>
      </c>
      <c r="CB88" s="17">
        <v>0</v>
      </c>
      <c r="CC88" s="18">
        <v>1.262135922330097</v>
      </c>
      <c r="CD88" s="17">
        <v>9.7087378640776698E-2</v>
      </c>
      <c r="CE88" s="18">
        <v>0</v>
      </c>
      <c r="CF88" s="17">
        <v>0</v>
      </c>
      <c r="CG88" s="18">
        <v>0</v>
      </c>
      <c r="CH88" s="17">
        <v>0</v>
      </c>
      <c r="CI88" s="18">
        <v>1.1650485436893203</v>
      </c>
      <c r="CJ88" s="17">
        <v>0</v>
      </c>
      <c r="CK88" s="18">
        <v>0.29126213592233008</v>
      </c>
      <c r="CL88" s="17">
        <v>0</v>
      </c>
      <c r="CM88" s="18">
        <v>0</v>
      </c>
      <c r="CN88" s="17">
        <v>0.1941747572815534</v>
      </c>
      <c r="CO88" s="18">
        <v>0.29126213592233008</v>
      </c>
      <c r="CP88" s="17">
        <v>9.7087378640776698E-2</v>
      </c>
      <c r="CQ88" s="18">
        <v>5.0485436893203879</v>
      </c>
      <c r="CR88" s="17">
        <v>6.6019417475728162</v>
      </c>
      <c r="CS88" s="18">
        <v>9.7087378640776698E-2</v>
      </c>
      <c r="CT88" s="17">
        <v>0.1941747572815534</v>
      </c>
      <c r="CU88" s="18">
        <v>0</v>
      </c>
      <c r="CV88" s="17">
        <v>95.922330097087382</v>
      </c>
      <c r="CW88" s="18">
        <v>0.67961165048543692</v>
      </c>
      <c r="CX88" s="17">
        <v>0.58252427184466016</v>
      </c>
      <c r="CY88" s="18">
        <v>0.48543689320388345</v>
      </c>
      <c r="CZ88" s="17">
        <v>9.7087378640776698E-2</v>
      </c>
      <c r="DA88" s="18">
        <v>0</v>
      </c>
      <c r="DB88" s="17">
        <v>0</v>
      </c>
      <c r="DC88" s="18">
        <v>0</v>
      </c>
      <c r="DD88" s="17">
        <v>9.7087378640776698E-2</v>
      </c>
      <c r="DE88" s="18">
        <v>0</v>
      </c>
      <c r="DF88" s="17">
        <v>16.796116504854368</v>
      </c>
      <c r="DG88" s="18">
        <v>9.7087378640776698E-2</v>
      </c>
      <c r="DH88" s="17">
        <v>0.1941747572815534</v>
      </c>
      <c r="DI88" s="18">
        <v>0</v>
      </c>
      <c r="DJ88" s="17">
        <v>0.1941747572815534</v>
      </c>
      <c r="DK88" s="22">
        <v>0.58252427184466016</v>
      </c>
      <c r="DL88" s="9"/>
      <c r="DM88" s="4" t="s">
        <v>10</v>
      </c>
      <c r="DN88" s="20">
        <v>0.1941747572815534</v>
      </c>
      <c r="DO88" s="17">
        <v>0.77669902912621358</v>
      </c>
      <c r="DP88" s="18">
        <v>0.58252427184466016</v>
      </c>
      <c r="DQ88" s="17">
        <v>1.262135922330097</v>
      </c>
      <c r="DR88" s="18">
        <v>0.97087378640776689</v>
      </c>
      <c r="DS88" s="17">
        <v>1.262135922330097</v>
      </c>
      <c r="DT88" s="18">
        <v>1.0679611650485437</v>
      </c>
      <c r="DU88" s="17">
        <v>1.262135922330097</v>
      </c>
      <c r="DV88" s="18">
        <v>0.77669902912621358</v>
      </c>
      <c r="DW88" s="17">
        <v>1.262135922330097</v>
      </c>
      <c r="DX88" s="18">
        <v>1.3592233009708738</v>
      </c>
      <c r="DY88" s="17">
        <v>0.67961165048543692</v>
      </c>
      <c r="DZ88" s="18">
        <v>0.1941747572815534</v>
      </c>
      <c r="EA88" s="17">
        <v>0.48543689320388345</v>
      </c>
      <c r="EB88" s="18">
        <v>0.1941747572815534</v>
      </c>
      <c r="EC88" s="17">
        <v>0.67961165048543692</v>
      </c>
      <c r="ED88" s="18">
        <v>9.7087378640776698E-2</v>
      </c>
      <c r="EE88" s="17">
        <v>0.29126213592233008</v>
      </c>
      <c r="EF88" s="18">
        <v>0</v>
      </c>
      <c r="EG88" s="17">
        <v>0</v>
      </c>
      <c r="EH88" s="18">
        <v>0.29126213592233008</v>
      </c>
      <c r="EI88" s="17">
        <v>0</v>
      </c>
      <c r="EJ88" s="18">
        <v>0</v>
      </c>
      <c r="EK88" s="17">
        <v>0</v>
      </c>
      <c r="EL88" s="18">
        <v>0</v>
      </c>
      <c r="EM88" s="17">
        <v>0</v>
      </c>
      <c r="EN88" s="18">
        <v>0</v>
      </c>
      <c r="EO88" s="17">
        <v>0</v>
      </c>
      <c r="EP88" s="18">
        <v>0</v>
      </c>
      <c r="EQ88" s="21">
        <v>0</v>
      </c>
      <c r="ER88" s="9"/>
      <c r="ES88" s="4" t="s">
        <v>10</v>
      </c>
      <c r="ET88" s="16">
        <v>0.67961165048543692</v>
      </c>
      <c r="EU88" s="17">
        <v>0</v>
      </c>
      <c r="EV88" s="18">
        <v>0.1941747572815534</v>
      </c>
      <c r="EW88" s="17">
        <v>0</v>
      </c>
      <c r="EX88" s="18">
        <v>0</v>
      </c>
      <c r="EY88" s="17">
        <v>0</v>
      </c>
      <c r="EZ88" s="18">
        <v>9.7087378640776698E-2</v>
      </c>
      <c r="FA88" s="17">
        <v>9.7087378640776698E-2</v>
      </c>
      <c r="FB88" s="18">
        <v>0</v>
      </c>
      <c r="FC88" s="17">
        <v>0</v>
      </c>
      <c r="FD88" s="18">
        <v>0</v>
      </c>
      <c r="FE88" s="17">
        <v>0</v>
      </c>
      <c r="FF88" s="22">
        <v>0</v>
      </c>
      <c r="FG88" s="9"/>
    </row>
    <row r="89" spans="1:163" s="15" customFormat="1" x14ac:dyDescent="0.25">
      <c r="A89" s="4" t="s">
        <v>11</v>
      </c>
      <c r="B89" s="16">
        <v>0</v>
      </c>
      <c r="C89" s="17">
        <v>0</v>
      </c>
      <c r="D89" s="18">
        <v>0</v>
      </c>
      <c r="E89" s="17">
        <v>0</v>
      </c>
      <c r="F89" s="18">
        <v>0</v>
      </c>
      <c r="G89" s="17">
        <v>0</v>
      </c>
      <c r="H89" s="18">
        <v>0</v>
      </c>
      <c r="I89" s="17">
        <v>0</v>
      </c>
      <c r="J89" s="18">
        <v>0</v>
      </c>
      <c r="K89" s="17">
        <v>0</v>
      </c>
      <c r="L89" s="18">
        <v>0</v>
      </c>
      <c r="M89" s="17">
        <v>0</v>
      </c>
      <c r="N89" s="18">
        <v>0</v>
      </c>
      <c r="O89" s="17">
        <v>0.38834951456310679</v>
      </c>
      <c r="P89" s="18">
        <v>0</v>
      </c>
      <c r="Q89" s="17">
        <v>0</v>
      </c>
      <c r="R89" s="18">
        <v>0</v>
      </c>
      <c r="S89" s="17">
        <v>9.7087378640776698E-2</v>
      </c>
      <c r="T89" s="18">
        <v>0</v>
      </c>
      <c r="U89" s="17">
        <v>0.48543689320388345</v>
      </c>
      <c r="V89" s="18">
        <v>9.7087378640776698E-2</v>
      </c>
      <c r="W89" s="17">
        <v>0</v>
      </c>
      <c r="X89" s="18">
        <v>9.7087378640776698E-2</v>
      </c>
      <c r="Y89" s="17">
        <v>0.58252427184466016</v>
      </c>
      <c r="Z89" s="18">
        <v>0.1941747572815534</v>
      </c>
      <c r="AA89" s="19">
        <v>0.1941747572815534</v>
      </c>
      <c r="AB89" s="9"/>
      <c r="AC89" s="4" t="s">
        <v>11</v>
      </c>
      <c r="AD89" s="20">
        <v>4.5631067961165046</v>
      </c>
      <c r="AE89" s="17">
        <v>16.019417475728158</v>
      </c>
      <c r="AF89" s="18">
        <v>3.5922330097087376</v>
      </c>
      <c r="AG89" s="17">
        <v>1.262135922330097</v>
      </c>
      <c r="AH89" s="18">
        <v>12.815533980582524</v>
      </c>
      <c r="AI89" s="17">
        <v>1.4563106796116505</v>
      </c>
      <c r="AJ89" s="18">
        <v>1.1650485436893203</v>
      </c>
      <c r="AK89" s="17">
        <v>0.38834951456310679</v>
      </c>
      <c r="AL89" s="18">
        <v>9.7087378640776698E-2</v>
      </c>
      <c r="AM89" s="21">
        <v>0.1941747572815534</v>
      </c>
      <c r="AN89" s="9"/>
      <c r="AO89" s="4" t="s">
        <v>11</v>
      </c>
      <c r="AP89" s="16">
        <v>10.097087378640776</v>
      </c>
      <c r="AQ89" s="17">
        <v>0.29126213592233008</v>
      </c>
      <c r="AR89" s="18">
        <v>0</v>
      </c>
      <c r="AS89" s="17">
        <v>0.67961165048543692</v>
      </c>
      <c r="AT89" s="18">
        <v>9.7087378640776698E-2</v>
      </c>
      <c r="AU89" s="17">
        <v>0</v>
      </c>
      <c r="AV89" s="18">
        <v>0.48543689320388345</v>
      </c>
      <c r="AW89" s="17">
        <v>0</v>
      </c>
      <c r="AX89" s="18">
        <v>0</v>
      </c>
      <c r="AY89" s="17">
        <v>0</v>
      </c>
      <c r="AZ89" s="18">
        <v>0</v>
      </c>
      <c r="BA89" s="17">
        <v>0</v>
      </c>
      <c r="BB89" s="18">
        <v>0</v>
      </c>
      <c r="BC89" s="17">
        <v>0.77669902912621358</v>
      </c>
      <c r="BD89" s="18">
        <v>3.3980582524271843</v>
      </c>
      <c r="BE89" s="17">
        <v>0</v>
      </c>
      <c r="BF89" s="18">
        <v>2.1359223300970873</v>
      </c>
      <c r="BG89" s="17">
        <v>81.553398058252426</v>
      </c>
      <c r="BH89" s="22">
        <v>1.0679611650485437</v>
      </c>
      <c r="BI89" s="9"/>
      <c r="BJ89" s="4" t="s">
        <v>11</v>
      </c>
      <c r="BK89" s="20">
        <v>2.3300970873786406</v>
      </c>
      <c r="BL89" s="17">
        <v>2.4271844660194173</v>
      </c>
      <c r="BM89" s="18">
        <v>0.77669902912621358</v>
      </c>
      <c r="BN89" s="17">
        <v>3.1067961165048543</v>
      </c>
      <c r="BO89" s="18">
        <v>4.2718446601941746</v>
      </c>
      <c r="BP89" s="17">
        <v>0.29126213592233008</v>
      </c>
      <c r="BQ89" s="18">
        <v>0.1941747572815534</v>
      </c>
      <c r="BR89" s="17">
        <v>9.7087378640776698E-2</v>
      </c>
      <c r="BS89" s="18">
        <v>0</v>
      </c>
      <c r="BT89" s="21">
        <v>0</v>
      </c>
      <c r="BU89" s="9"/>
      <c r="BV89" s="4" t="s">
        <v>11</v>
      </c>
      <c r="BW89" s="16">
        <v>5.2427184466019421</v>
      </c>
      <c r="BX89" s="17">
        <v>1.4563106796116505</v>
      </c>
      <c r="BY89" s="18">
        <v>1.1650485436893203</v>
      </c>
      <c r="BZ89" s="17">
        <v>0.58252427184466016</v>
      </c>
      <c r="CA89" s="18">
        <v>0</v>
      </c>
      <c r="CB89" s="17">
        <v>0.29126213592233008</v>
      </c>
      <c r="CC89" s="18">
        <v>0.38834951456310679</v>
      </c>
      <c r="CD89" s="17">
        <v>0</v>
      </c>
      <c r="CE89" s="18">
        <v>0</v>
      </c>
      <c r="CF89" s="17">
        <v>0</v>
      </c>
      <c r="CG89" s="18">
        <v>9.7087378640776698E-2</v>
      </c>
      <c r="CH89" s="17">
        <v>2.233009708737864</v>
      </c>
      <c r="CI89" s="18">
        <v>88.543689320388353</v>
      </c>
      <c r="CJ89" s="17">
        <v>0.77669902912621358</v>
      </c>
      <c r="CK89" s="18">
        <v>0.77669902912621358</v>
      </c>
      <c r="CL89" s="17">
        <v>9.7087378640776698E-2</v>
      </c>
      <c r="CM89" s="18">
        <v>1.8446601941747571</v>
      </c>
      <c r="CN89" s="17">
        <v>0.67961165048543692</v>
      </c>
      <c r="CO89" s="18">
        <v>9.7087378640776698E-2</v>
      </c>
      <c r="CP89" s="17">
        <v>0.1941747572815534</v>
      </c>
      <c r="CQ89" s="18">
        <v>1.9417475728155338</v>
      </c>
      <c r="CR89" s="17">
        <v>2.233009708737864</v>
      </c>
      <c r="CS89" s="18">
        <v>0.29126213592233008</v>
      </c>
      <c r="CT89" s="17">
        <v>0</v>
      </c>
      <c r="CU89" s="18">
        <v>0.29126213592233008</v>
      </c>
      <c r="CV89" s="17">
        <v>0.58252427184466016</v>
      </c>
      <c r="CW89" s="18">
        <v>0.29126213592233008</v>
      </c>
      <c r="CX89" s="17">
        <v>0.38834951456310679</v>
      </c>
      <c r="CY89" s="18">
        <v>9.7087378640776698E-2</v>
      </c>
      <c r="CZ89" s="17">
        <v>1.262135922330097</v>
      </c>
      <c r="DA89" s="18">
        <v>0.29126213592233008</v>
      </c>
      <c r="DB89" s="17">
        <v>9.7087378640776698E-2</v>
      </c>
      <c r="DC89" s="18">
        <v>0</v>
      </c>
      <c r="DD89" s="17">
        <v>9.7087378640776698E-2</v>
      </c>
      <c r="DE89" s="18">
        <v>0</v>
      </c>
      <c r="DF89" s="17">
        <v>13.592233009708737</v>
      </c>
      <c r="DG89" s="18">
        <v>9.7087378640776698E-2</v>
      </c>
      <c r="DH89" s="17">
        <v>0.77669902912621358</v>
      </c>
      <c r="DI89" s="18">
        <v>9.7087378640776698E-2</v>
      </c>
      <c r="DJ89" s="17">
        <v>9.7087378640776698E-2</v>
      </c>
      <c r="DK89" s="22">
        <v>2.4271844660194173</v>
      </c>
      <c r="DL89" s="9"/>
      <c r="DM89" s="4" t="s">
        <v>11</v>
      </c>
      <c r="DN89" s="20">
        <v>1.5533980582524272</v>
      </c>
      <c r="DO89" s="17">
        <v>4.4660194174757279</v>
      </c>
      <c r="DP89" s="18">
        <v>2.7184466019417477</v>
      </c>
      <c r="DQ89" s="17">
        <v>2.8155339805825239</v>
      </c>
      <c r="DR89" s="18">
        <v>3.5922330097087376</v>
      </c>
      <c r="DS89" s="17">
        <v>2.3300970873786406</v>
      </c>
      <c r="DT89" s="18">
        <v>3.1067961165048543</v>
      </c>
      <c r="DU89" s="17">
        <v>2.621359223300971</v>
      </c>
      <c r="DV89" s="18">
        <v>1.1650485436893203</v>
      </c>
      <c r="DW89" s="17">
        <v>1.8446601941747571</v>
      </c>
      <c r="DX89" s="18">
        <v>2.7184466019417477</v>
      </c>
      <c r="DY89" s="17">
        <v>0.38834951456310679</v>
      </c>
      <c r="DZ89" s="18">
        <v>1.0679611650485437</v>
      </c>
      <c r="EA89" s="17">
        <v>0.97087378640776689</v>
      </c>
      <c r="EB89" s="18">
        <v>0.58252427184466016</v>
      </c>
      <c r="EC89" s="17">
        <v>0.48543689320388345</v>
      </c>
      <c r="ED89" s="18">
        <v>0.48543689320388345</v>
      </c>
      <c r="EE89" s="17">
        <v>0.1941747572815534</v>
      </c>
      <c r="EF89" s="18">
        <v>0</v>
      </c>
      <c r="EG89" s="17">
        <v>0.1941747572815534</v>
      </c>
      <c r="EH89" s="18">
        <v>0</v>
      </c>
      <c r="EI89" s="17">
        <v>0</v>
      </c>
      <c r="EJ89" s="18">
        <v>0</v>
      </c>
      <c r="EK89" s="17">
        <v>0</v>
      </c>
      <c r="EL89" s="18">
        <v>0</v>
      </c>
      <c r="EM89" s="17">
        <v>0</v>
      </c>
      <c r="EN89" s="18">
        <v>0</v>
      </c>
      <c r="EO89" s="17">
        <v>0</v>
      </c>
      <c r="EP89" s="18">
        <v>0</v>
      </c>
      <c r="EQ89" s="21">
        <v>0</v>
      </c>
      <c r="ER89" s="9"/>
      <c r="ES89" s="4" t="s">
        <v>11</v>
      </c>
      <c r="ET89" s="16">
        <v>1.4563106796116505</v>
      </c>
      <c r="EU89" s="17">
        <v>1.5533980582524272</v>
      </c>
      <c r="EV89" s="18">
        <v>0</v>
      </c>
      <c r="EW89" s="17">
        <v>0</v>
      </c>
      <c r="EX89" s="18">
        <v>0</v>
      </c>
      <c r="EY89" s="17">
        <v>0</v>
      </c>
      <c r="EZ89" s="18">
        <v>1.5533980582524272</v>
      </c>
      <c r="FA89" s="17">
        <v>0</v>
      </c>
      <c r="FB89" s="18">
        <v>9.7087378640776698E-2</v>
      </c>
      <c r="FC89" s="17">
        <v>0.38834951456310679</v>
      </c>
      <c r="FD89" s="18">
        <v>0.87378640776699035</v>
      </c>
      <c r="FE89" s="17">
        <v>9.7087378640776698E-2</v>
      </c>
      <c r="FF89" s="22">
        <v>0</v>
      </c>
      <c r="FG89" s="9"/>
    </row>
    <row r="90" spans="1:163" s="15" customFormat="1" x14ac:dyDescent="0.25">
      <c r="A90" s="4" t="s">
        <v>12</v>
      </c>
      <c r="B90" s="16">
        <v>0</v>
      </c>
      <c r="C90" s="17">
        <v>2.912621359223301</v>
      </c>
      <c r="D90" s="18">
        <v>0</v>
      </c>
      <c r="E90" s="17">
        <v>94.077669902912618</v>
      </c>
      <c r="F90" s="18">
        <v>0.48543689320388345</v>
      </c>
      <c r="G90" s="17">
        <v>0.1941747572815534</v>
      </c>
      <c r="H90" s="18">
        <v>0</v>
      </c>
      <c r="I90" s="17">
        <v>9.7087378640776698E-2</v>
      </c>
      <c r="J90" s="18">
        <v>9.7087378640776698E-2</v>
      </c>
      <c r="K90" s="17">
        <v>0</v>
      </c>
      <c r="L90" s="18">
        <v>59.805825242718448</v>
      </c>
      <c r="M90" s="17">
        <v>0.1941747572815534</v>
      </c>
      <c r="N90" s="18">
        <v>0.29126213592233008</v>
      </c>
      <c r="O90" s="17">
        <v>0.29126213592233008</v>
      </c>
      <c r="P90" s="18">
        <v>0</v>
      </c>
      <c r="Q90" s="17">
        <v>0</v>
      </c>
      <c r="R90" s="18">
        <v>9.7087378640776698E-2</v>
      </c>
      <c r="S90" s="17">
        <v>99.22330097087378</v>
      </c>
      <c r="T90" s="18">
        <v>9.7087378640776698E-2</v>
      </c>
      <c r="U90" s="17">
        <v>98.252427184466015</v>
      </c>
      <c r="V90" s="18">
        <v>0.1941747572815534</v>
      </c>
      <c r="W90" s="17">
        <v>9.7087378640776698E-2</v>
      </c>
      <c r="X90" s="18">
        <v>0.97087378640776689</v>
      </c>
      <c r="Y90" s="17">
        <v>0.77669902912621358</v>
      </c>
      <c r="Z90" s="18">
        <v>9.7087378640776698E-2</v>
      </c>
      <c r="AA90" s="19">
        <v>0.1941747572815534</v>
      </c>
      <c r="AB90" s="9"/>
      <c r="AC90" s="4" t="s">
        <v>12</v>
      </c>
      <c r="AD90" s="20">
        <v>5.4368932038834954</v>
      </c>
      <c r="AE90" s="17">
        <v>1.5533980582524272</v>
      </c>
      <c r="AF90" s="18">
        <v>8.1553398058252426</v>
      </c>
      <c r="AG90" s="17">
        <v>0.29126213592233008</v>
      </c>
      <c r="AH90" s="18">
        <v>4.0776699029126213</v>
      </c>
      <c r="AI90" s="17">
        <v>2.1359223300970873</v>
      </c>
      <c r="AJ90" s="18">
        <v>1.0679611650485437</v>
      </c>
      <c r="AK90" s="17">
        <v>0.1941747572815534</v>
      </c>
      <c r="AL90" s="18">
        <v>0</v>
      </c>
      <c r="AM90" s="21">
        <v>0</v>
      </c>
      <c r="AN90" s="9"/>
      <c r="AO90" s="4" t="s">
        <v>12</v>
      </c>
      <c r="AP90" s="16">
        <v>5.1456310679611654</v>
      </c>
      <c r="AQ90" s="17">
        <v>0</v>
      </c>
      <c r="AR90" s="18">
        <v>0</v>
      </c>
      <c r="AS90" s="17">
        <v>0.67961165048543692</v>
      </c>
      <c r="AT90" s="18">
        <v>9.7087378640776698E-2</v>
      </c>
      <c r="AU90" s="17">
        <v>0.48543689320388345</v>
      </c>
      <c r="AV90" s="18">
        <v>0.29126213592233008</v>
      </c>
      <c r="AW90" s="17">
        <v>0.48543689320388345</v>
      </c>
      <c r="AX90" s="18">
        <v>0</v>
      </c>
      <c r="AY90" s="17">
        <v>0.1941747572815534</v>
      </c>
      <c r="AZ90" s="18">
        <v>0.67961165048543692</v>
      </c>
      <c r="BA90" s="17">
        <v>1.650485436893204</v>
      </c>
      <c r="BB90" s="18">
        <v>0</v>
      </c>
      <c r="BC90" s="17">
        <v>22.815533980582526</v>
      </c>
      <c r="BD90" s="18">
        <v>1.8446601941747571</v>
      </c>
      <c r="BE90" s="17">
        <v>9.7087378640776698E-2</v>
      </c>
      <c r="BF90" s="18">
        <v>2.1359223300970873</v>
      </c>
      <c r="BG90" s="17">
        <v>3.203883495145631</v>
      </c>
      <c r="BH90" s="22">
        <v>1.5533980582524272</v>
      </c>
      <c r="BI90" s="9"/>
      <c r="BJ90" s="4" t="s">
        <v>12</v>
      </c>
      <c r="BK90" s="20">
        <v>1.7475728155339807</v>
      </c>
      <c r="BL90" s="17">
        <v>1.0679611650485437</v>
      </c>
      <c r="BM90" s="18">
        <v>0.38834951456310679</v>
      </c>
      <c r="BN90" s="17">
        <v>1.8446601941747571</v>
      </c>
      <c r="BO90" s="18">
        <v>1.650485436893204</v>
      </c>
      <c r="BP90" s="17">
        <v>9.7087378640776698E-2</v>
      </c>
      <c r="BQ90" s="18">
        <v>0</v>
      </c>
      <c r="BR90" s="17">
        <v>9.7087378640776698E-2</v>
      </c>
      <c r="BS90" s="18">
        <v>0</v>
      </c>
      <c r="BT90" s="21">
        <v>0</v>
      </c>
      <c r="BU90" s="9"/>
      <c r="BV90" s="4" t="s">
        <v>12</v>
      </c>
      <c r="BW90" s="16">
        <v>1.650485436893204</v>
      </c>
      <c r="BX90" s="17">
        <v>2.621359223300971</v>
      </c>
      <c r="BY90" s="18">
        <v>0.48543689320388345</v>
      </c>
      <c r="BZ90" s="17">
        <v>0.87378640776699035</v>
      </c>
      <c r="CA90" s="18">
        <v>0</v>
      </c>
      <c r="CB90" s="17">
        <v>0</v>
      </c>
      <c r="CC90" s="18">
        <v>2.5242718446601939</v>
      </c>
      <c r="CD90" s="17">
        <v>0.29126213592233008</v>
      </c>
      <c r="CE90" s="18">
        <v>0</v>
      </c>
      <c r="CF90" s="17">
        <v>0</v>
      </c>
      <c r="CG90" s="18">
        <v>0.29126213592233008</v>
      </c>
      <c r="CH90" s="17">
        <v>9.7087378640776698E-2</v>
      </c>
      <c r="CI90" s="18">
        <v>1.3592233009708738</v>
      </c>
      <c r="CJ90" s="17">
        <v>0</v>
      </c>
      <c r="CK90" s="18">
        <v>1.1650485436893203</v>
      </c>
      <c r="CL90" s="17">
        <v>9.7087378640776698E-2</v>
      </c>
      <c r="CM90" s="18">
        <v>0.29126213592233008</v>
      </c>
      <c r="CN90" s="17">
        <v>0.58252427184466016</v>
      </c>
      <c r="CO90" s="18">
        <v>0.38834951456310679</v>
      </c>
      <c r="CP90" s="17">
        <v>9.7087378640776698E-2</v>
      </c>
      <c r="CQ90" s="18">
        <v>0.87378640776699035</v>
      </c>
      <c r="CR90" s="17">
        <v>12.135922330097088</v>
      </c>
      <c r="CS90" s="18">
        <v>0.97087378640776689</v>
      </c>
      <c r="CT90" s="17">
        <v>98.446601941747574</v>
      </c>
      <c r="CU90" s="18">
        <v>2.4271844660194173</v>
      </c>
      <c r="CV90" s="17">
        <v>2.4271844660194173</v>
      </c>
      <c r="CW90" s="18">
        <v>0.1941747572815534</v>
      </c>
      <c r="CX90" s="17">
        <v>0.1941747572815534</v>
      </c>
      <c r="CY90" s="18">
        <v>96.796116504854368</v>
      </c>
      <c r="CZ90" s="17">
        <v>0.77669902912621358</v>
      </c>
      <c r="DA90" s="18">
        <v>2.233009708737864</v>
      </c>
      <c r="DB90" s="17">
        <v>0</v>
      </c>
      <c r="DC90" s="18">
        <v>0</v>
      </c>
      <c r="DD90" s="17">
        <v>0</v>
      </c>
      <c r="DE90" s="18">
        <v>0</v>
      </c>
      <c r="DF90" s="17">
        <v>1.7475728155339807</v>
      </c>
      <c r="DG90" s="18">
        <v>0</v>
      </c>
      <c r="DH90" s="17">
        <v>0.87378640776699035</v>
      </c>
      <c r="DI90" s="18">
        <v>0</v>
      </c>
      <c r="DJ90" s="17">
        <v>9.7087378640776698E-2</v>
      </c>
      <c r="DK90" s="22">
        <v>3.1067961165048543</v>
      </c>
      <c r="DL90" s="9"/>
      <c r="DM90" s="4" t="s">
        <v>12</v>
      </c>
      <c r="DN90" s="20">
        <v>2.8155339805825239</v>
      </c>
      <c r="DO90" s="17">
        <v>8.0582524271844669</v>
      </c>
      <c r="DP90" s="18">
        <v>6.407766990291262</v>
      </c>
      <c r="DQ90" s="17">
        <v>6.6019417475728162</v>
      </c>
      <c r="DR90" s="18">
        <v>6.6990291262135919</v>
      </c>
      <c r="DS90" s="17">
        <v>4.7572815533980579</v>
      </c>
      <c r="DT90" s="18">
        <v>6.3106796116504853</v>
      </c>
      <c r="DU90" s="17">
        <v>4.9514563106796121</v>
      </c>
      <c r="DV90" s="18">
        <v>5.7281553398058254</v>
      </c>
      <c r="DW90" s="17">
        <v>5.9223300970873787</v>
      </c>
      <c r="DX90" s="18">
        <v>3.9805825242718447</v>
      </c>
      <c r="DY90" s="17">
        <v>2.8155339805825239</v>
      </c>
      <c r="DZ90" s="18">
        <v>1.9417475728155338</v>
      </c>
      <c r="EA90" s="17">
        <v>2.621359223300971</v>
      </c>
      <c r="EB90" s="18">
        <v>1.9417475728155338</v>
      </c>
      <c r="EC90" s="17">
        <v>1.1650485436893203</v>
      </c>
      <c r="ED90" s="18">
        <v>0.58252427184466016</v>
      </c>
      <c r="EE90" s="17">
        <v>0.29126213592233008</v>
      </c>
      <c r="EF90" s="18">
        <v>0.58252427184466016</v>
      </c>
      <c r="EG90" s="17">
        <v>0.29126213592233008</v>
      </c>
      <c r="EH90" s="18">
        <v>9.7087378640776698E-2</v>
      </c>
      <c r="EI90" s="17">
        <v>0</v>
      </c>
      <c r="EJ90" s="18">
        <v>0</v>
      </c>
      <c r="EK90" s="17">
        <v>0</v>
      </c>
      <c r="EL90" s="18">
        <v>9.7087378640776698E-2</v>
      </c>
      <c r="EM90" s="17">
        <v>0</v>
      </c>
      <c r="EN90" s="18">
        <v>0</v>
      </c>
      <c r="EO90" s="17">
        <v>0</v>
      </c>
      <c r="EP90" s="18">
        <v>0</v>
      </c>
      <c r="EQ90" s="21">
        <v>0</v>
      </c>
      <c r="ER90" s="9"/>
      <c r="ES90" s="4" t="s">
        <v>12</v>
      </c>
      <c r="ET90" s="16">
        <v>0.97087378640776689</v>
      </c>
      <c r="EU90" s="17">
        <v>1.8446601941747571</v>
      </c>
      <c r="EV90" s="18">
        <v>0.29126213592233008</v>
      </c>
      <c r="EW90" s="17">
        <v>0</v>
      </c>
      <c r="EX90" s="18">
        <v>0.38834951456310679</v>
      </c>
      <c r="EY90" s="17">
        <v>0</v>
      </c>
      <c r="EZ90" s="18">
        <v>0.1941747572815534</v>
      </c>
      <c r="FA90" s="17">
        <v>5.825242718446602</v>
      </c>
      <c r="FB90" s="18">
        <v>0</v>
      </c>
      <c r="FC90" s="17">
        <v>0</v>
      </c>
      <c r="FD90" s="18">
        <v>0</v>
      </c>
      <c r="FE90" s="17">
        <v>0</v>
      </c>
      <c r="FF90" s="22">
        <v>0.38834951456310679</v>
      </c>
      <c r="FG90" s="9"/>
    </row>
    <row r="91" spans="1:163" s="15" customFormat="1" x14ac:dyDescent="0.25">
      <c r="A91" s="4" t="s">
        <v>13</v>
      </c>
      <c r="B91" s="16">
        <v>9.7087378640776698E-2</v>
      </c>
      <c r="C91" s="17">
        <v>70</v>
      </c>
      <c r="D91" s="18">
        <v>0.67961165048543692</v>
      </c>
      <c r="E91" s="17">
        <v>0.77669902912621358</v>
      </c>
      <c r="F91" s="18">
        <v>43.398058252427184</v>
      </c>
      <c r="G91" s="17">
        <v>0.48543689320388345</v>
      </c>
      <c r="H91" s="18">
        <v>0</v>
      </c>
      <c r="I91" s="17">
        <v>9.7087378640776698E-2</v>
      </c>
      <c r="J91" s="18">
        <v>0.1941747572815534</v>
      </c>
      <c r="K91" s="17">
        <v>9.7087378640776698E-2</v>
      </c>
      <c r="L91" s="18">
        <v>0.87378640776699035</v>
      </c>
      <c r="M91" s="17">
        <v>97.572815533980588</v>
      </c>
      <c r="N91" s="18">
        <v>0.1941747572815534</v>
      </c>
      <c r="O91" s="17">
        <v>1.5533980582524272</v>
      </c>
      <c r="P91" s="18">
        <v>0</v>
      </c>
      <c r="Q91" s="17">
        <v>9.7087378640776698E-2</v>
      </c>
      <c r="R91" s="18">
        <v>0</v>
      </c>
      <c r="S91" s="17">
        <v>0.1941747572815534</v>
      </c>
      <c r="T91" s="18">
        <v>0</v>
      </c>
      <c r="U91" s="17">
        <v>1.0679611650485437</v>
      </c>
      <c r="V91" s="18">
        <v>9.7087378640776698E-2</v>
      </c>
      <c r="W91" s="17">
        <v>0</v>
      </c>
      <c r="X91" s="18">
        <v>13.592233009708737</v>
      </c>
      <c r="Y91" s="17">
        <v>8.7378640776699026</v>
      </c>
      <c r="Z91" s="18">
        <v>9.7087378640776698E-2</v>
      </c>
      <c r="AA91" s="19">
        <v>1.7475728155339807</v>
      </c>
      <c r="AB91" s="9"/>
      <c r="AC91" s="4" t="s">
        <v>13</v>
      </c>
      <c r="AD91" s="20">
        <v>1.7475728155339807</v>
      </c>
      <c r="AE91" s="17">
        <v>2.0388349514563107</v>
      </c>
      <c r="AF91" s="18">
        <v>3.203883495145631</v>
      </c>
      <c r="AG91" s="17">
        <v>1.1650485436893203</v>
      </c>
      <c r="AH91" s="18">
        <v>2.233009708737864</v>
      </c>
      <c r="AI91" s="17">
        <v>1.650485436893204</v>
      </c>
      <c r="AJ91" s="18">
        <v>6.6019417475728162</v>
      </c>
      <c r="AK91" s="17">
        <v>0.1941747572815534</v>
      </c>
      <c r="AL91" s="18">
        <v>0</v>
      </c>
      <c r="AM91" s="21">
        <v>0</v>
      </c>
      <c r="AN91" s="9"/>
      <c r="AO91" s="4" t="s">
        <v>13</v>
      </c>
      <c r="AP91" s="16">
        <v>6.407766990291262</v>
      </c>
      <c r="AQ91" s="17">
        <v>0.58252427184466016</v>
      </c>
      <c r="AR91" s="18">
        <v>0</v>
      </c>
      <c r="AS91" s="17">
        <v>0.48543689320388345</v>
      </c>
      <c r="AT91" s="18">
        <v>9.7087378640776698E-2</v>
      </c>
      <c r="AU91" s="17">
        <v>0</v>
      </c>
      <c r="AV91" s="18">
        <v>4.9514563106796121</v>
      </c>
      <c r="AW91" s="17">
        <v>9.7087378640776698E-2</v>
      </c>
      <c r="AX91" s="18">
        <v>0</v>
      </c>
      <c r="AY91" s="17">
        <v>0</v>
      </c>
      <c r="AZ91" s="18">
        <v>0.1941747572815534</v>
      </c>
      <c r="BA91" s="17">
        <v>0</v>
      </c>
      <c r="BB91" s="18">
        <v>0.38834951456310679</v>
      </c>
      <c r="BC91" s="17">
        <v>1.8446601941747571</v>
      </c>
      <c r="BD91" s="18">
        <v>94.5631067961165</v>
      </c>
      <c r="BE91" s="17">
        <v>0.87378640776699035</v>
      </c>
      <c r="BF91" s="18">
        <v>6.9902912621359228</v>
      </c>
      <c r="BG91" s="17">
        <v>6.2135922330097086</v>
      </c>
      <c r="BH91" s="22">
        <v>1.262135922330097</v>
      </c>
      <c r="BI91" s="9"/>
      <c r="BJ91" s="4" t="s">
        <v>13</v>
      </c>
      <c r="BK91" s="20">
        <v>1.650485436893204</v>
      </c>
      <c r="BL91" s="17">
        <v>2.7184466019417477</v>
      </c>
      <c r="BM91" s="18">
        <v>1.262135922330097</v>
      </c>
      <c r="BN91" s="17">
        <v>2.1359223300970873</v>
      </c>
      <c r="BO91" s="18">
        <v>2.0388349514563107</v>
      </c>
      <c r="BP91" s="17">
        <v>0.1941747572815534</v>
      </c>
      <c r="BQ91" s="18">
        <v>9.7087378640776698E-2</v>
      </c>
      <c r="BR91" s="17">
        <v>0</v>
      </c>
      <c r="BS91" s="18">
        <v>0</v>
      </c>
      <c r="BT91" s="21">
        <v>0</v>
      </c>
      <c r="BU91" s="9"/>
      <c r="BV91" s="4" t="s">
        <v>13</v>
      </c>
      <c r="BW91" s="16">
        <v>1.4563106796116505</v>
      </c>
      <c r="BX91" s="17">
        <v>2.8155339805825239</v>
      </c>
      <c r="BY91" s="18">
        <v>1.0679611650485437</v>
      </c>
      <c r="BZ91" s="17">
        <v>3.3009708737864081</v>
      </c>
      <c r="CA91" s="18">
        <v>0.38834951456310679</v>
      </c>
      <c r="CB91" s="17">
        <v>0.1941747572815534</v>
      </c>
      <c r="CC91" s="18">
        <v>89.611650485436883</v>
      </c>
      <c r="CD91" s="17">
        <v>0.87378640776699035</v>
      </c>
      <c r="CE91" s="18">
        <v>0.77669902912621358</v>
      </c>
      <c r="CF91" s="17">
        <v>0</v>
      </c>
      <c r="CG91" s="18">
        <v>0.58252427184466016</v>
      </c>
      <c r="CH91" s="17">
        <v>0.29126213592233008</v>
      </c>
      <c r="CI91" s="18">
        <v>5.4368932038834954</v>
      </c>
      <c r="CJ91" s="17">
        <v>9.7087378640776698E-2</v>
      </c>
      <c r="CK91" s="18">
        <v>0.29126213592233008</v>
      </c>
      <c r="CL91" s="17">
        <v>0.48543689320388345</v>
      </c>
      <c r="CM91" s="18">
        <v>1.1650485436893203</v>
      </c>
      <c r="CN91" s="17">
        <v>3.9805825242718447</v>
      </c>
      <c r="CO91" s="18">
        <v>0.1941747572815534</v>
      </c>
      <c r="CP91" s="17">
        <v>0.29126213592233008</v>
      </c>
      <c r="CQ91" s="18">
        <v>0.58252427184466016</v>
      </c>
      <c r="CR91" s="17">
        <v>70.970873786407765</v>
      </c>
      <c r="CS91" s="18">
        <v>0.48543689320388345</v>
      </c>
      <c r="CT91" s="17">
        <v>0.58252427184466016</v>
      </c>
      <c r="CU91" s="18">
        <v>0.1941747572815534</v>
      </c>
      <c r="CV91" s="17">
        <v>0.29126213592233008</v>
      </c>
      <c r="CW91" s="18">
        <v>0.38834951456310679</v>
      </c>
      <c r="CX91" s="17">
        <v>0.1941747572815534</v>
      </c>
      <c r="CY91" s="18">
        <v>1.3592233009708738</v>
      </c>
      <c r="CZ91" s="17">
        <v>0</v>
      </c>
      <c r="DA91" s="18">
        <v>1.5533980582524272</v>
      </c>
      <c r="DB91" s="17">
        <v>9.7087378640776698E-2</v>
      </c>
      <c r="DC91" s="18">
        <v>0</v>
      </c>
      <c r="DD91" s="17">
        <v>0</v>
      </c>
      <c r="DE91" s="18">
        <v>9.7087378640776698E-2</v>
      </c>
      <c r="DF91" s="17">
        <v>59.514563106796118</v>
      </c>
      <c r="DG91" s="18">
        <v>0.29126213592233008</v>
      </c>
      <c r="DH91" s="17">
        <v>1.0679611650485437</v>
      </c>
      <c r="DI91" s="18">
        <v>9.7087378640776698E-2</v>
      </c>
      <c r="DJ91" s="17">
        <v>2.5242718446601939</v>
      </c>
      <c r="DK91" s="22">
        <v>5.2427184466019421</v>
      </c>
      <c r="DL91" s="9"/>
      <c r="DM91" s="4" t="s">
        <v>13</v>
      </c>
      <c r="DN91" s="20">
        <v>5.1456310679611654</v>
      </c>
      <c r="DO91" s="17">
        <v>5.1456310679611654</v>
      </c>
      <c r="DP91" s="18">
        <v>4.2718446601941746</v>
      </c>
      <c r="DQ91" s="17">
        <v>4.4660194174757279</v>
      </c>
      <c r="DR91" s="18">
        <v>5.0485436893203879</v>
      </c>
      <c r="DS91" s="17">
        <v>4.0776699029126213</v>
      </c>
      <c r="DT91" s="18">
        <v>5.5339805825242721</v>
      </c>
      <c r="DU91" s="17">
        <v>4.2718446601941746</v>
      </c>
      <c r="DV91" s="18">
        <v>3.5922330097087376</v>
      </c>
      <c r="DW91" s="17">
        <v>3.203883495145631</v>
      </c>
      <c r="DX91" s="18">
        <v>2.621359223300971</v>
      </c>
      <c r="DY91" s="17">
        <v>2.7184466019417477</v>
      </c>
      <c r="DZ91" s="18">
        <v>1.5533980582524272</v>
      </c>
      <c r="EA91" s="17">
        <v>1.3592233009708738</v>
      </c>
      <c r="EB91" s="18">
        <v>0.48543689320388345</v>
      </c>
      <c r="EC91" s="17">
        <v>0.38834951456310679</v>
      </c>
      <c r="ED91" s="18">
        <v>0.1941747572815534</v>
      </c>
      <c r="EE91" s="17">
        <v>0.29126213592233008</v>
      </c>
      <c r="EF91" s="18">
        <v>0.29126213592233008</v>
      </c>
      <c r="EG91" s="17">
        <v>0.1941747572815534</v>
      </c>
      <c r="EH91" s="18">
        <v>0.1941747572815534</v>
      </c>
      <c r="EI91" s="17">
        <v>0.1941747572815534</v>
      </c>
      <c r="EJ91" s="18">
        <v>9.7087378640776698E-2</v>
      </c>
      <c r="EK91" s="17">
        <v>0</v>
      </c>
      <c r="EL91" s="18">
        <v>0</v>
      </c>
      <c r="EM91" s="17">
        <v>0</v>
      </c>
      <c r="EN91" s="18">
        <v>0</v>
      </c>
      <c r="EO91" s="17">
        <v>0</v>
      </c>
      <c r="EP91" s="18">
        <v>0</v>
      </c>
      <c r="EQ91" s="21">
        <v>0</v>
      </c>
      <c r="ER91" s="9"/>
      <c r="ES91" s="4" t="s">
        <v>13</v>
      </c>
      <c r="ET91" s="16">
        <v>2.0388349514563107</v>
      </c>
      <c r="EU91" s="17">
        <v>2.0388349514563107</v>
      </c>
      <c r="EV91" s="18">
        <v>0.1941747572815534</v>
      </c>
      <c r="EW91" s="17">
        <v>9.7087378640776698E-2</v>
      </c>
      <c r="EX91" s="18">
        <v>9.7087378640776698E-2</v>
      </c>
      <c r="EY91" s="17">
        <v>0.1941747572815534</v>
      </c>
      <c r="EZ91" s="18">
        <v>0.1941747572815534</v>
      </c>
      <c r="FA91" s="17">
        <v>0.29126213592233008</v>
      </c>
      <c r="FB91" s="18">
        <v>98.252427184466015</v>
      </c>
      <c r="FC91" s="17">
        <v>0.29126213592233008</v>
      </c>
      <c r="FD91" s="18">
        <v>78.737864077669911</v>
      </c>
      <c r="FE91" s="17">
        <v>0</v>
      </c>
      <c r="FF91" s="22">
        <v>1.4563106796116505</v>
      </c>
      <c r="FG91" s="9"/>
    </row>
    <row r="92" spans="1:163" s="15" customFormat="1" x14ac:dyDescent="0.25">
      <c r="A92" s="4" t="s">
        <v>14</v>
      </c>
      <c r="B92" s="16">
        <v>0</v>
      </c>
      <c r="C92" s="17">
        <v>0</v>
      </c>
      <c r="D92" s="18">
        <v>0</v>
      </c>
      <c r="E92" s="17">
        <v>0.38834951456310679</v>
      </c>
      <c r="F92" s="18">
        <v>0</v>
      </c>
      <c r="G92" s="17">
        <v>0</v>
      </c>
      <c r="H92" s="18">
        <v>0</v>
      </c>
      <c r="I92" s="17">
        <v>0</v>
      </c>
      <c r="J92" s="18">
        <v>0</v>
      </c>
      <c r="K92" s="17">
        <v>0</v>
      </c>
      <c r="L92" s="18">
        <v>0.67961165048543692</v>
      </c>
      <c r="M92" s="17">
        <v>0</v>
      </c>
      <c r="N92" s="18">
        <v>0</v>
      </c>
      <c r="O92" s="17">
        <v>0</v>
      </c>
      <c r="P92" s="18">
        <v>0</v>
      </c>
      <c r="Q92" s="17">
        <v>0</v>
      </c>
      <c r="R92" s="18">
        <v>9.7087378640776698E-2</v>
      </c>
      <c r="S92" s="17">
        <v>0</v>
      </c>
      <c r="T92" s="18">
        <v>0</v>
      </c>
      <c r="U92" s="17">
        <v>0</v>
      </c>
      <c r="V92" s="18">
        <v>0.29126213592233008</v>
      </c>
      <c r="W92" s="17">
        <v>0</v>
      </c>
      <c r="X92" s="18">
        <v>0</v>
      </c>
      <c r="Y92" s="17">
        <v>0.38834951456310679</v>
      </c>
      <c r="Z92" s="18">
        <v>0.38834951456310679</v>
      </c>
      <c r="AA92" s="19">
        <v>9.7087378640776698E-2</v>
      </c>
      <c r="AB92" s="9"/>
      <c r="AC92" s="4" t="s">
        <v>14</v>
      </c>
      <c r="AD92" s="20">
        <v>11.359223300970873</v>
      </c>
      <c r="AE92" s="17">
        <v>1.5533980582524272</v>
      </c>
      <c r="AF92" s="18">
        <v>45.242718446601941</v>
      </c>
      <c r="AG92" s="17">
        <v>0.97087378640776689</v>
      </c>
      <c r="AH92" s="18">
        <v>3.0097087378640777</v>
      </c>
      <c r="AI92" s="17">
        <v>2.3300970873786406</v>
      </c>
      <c r="AJ92" s="18">
        <v>1.4563106796116505</v>
      </c>
      <c r="AK92" s="17">
        <v>9.7087378640776698E-2</v>
      </c>
      <c r="AL92" s="18">
        <v>0.1941747572815534</v>
      </c>
      <c r="AM92" s="21">
        <v>0.29126213592233008</v>
      </c>
      <c r="AN92" s="9"/>
      <c r="AO92" s="4" t="s">
        <v>14</v>
      </c>
      <c r="AP92" s="16">
        <v>0</v>
      </c>
      <c r="AQ92" s="17">
        <v>0</v>
      </c>
      <c r="AR92" s="18">
        <v>9.7087378640776698E-2</v>
      </c>
      <c r="AS92" s="17">
        <v>66.504854368932044</v>
      </c>
      <c r="AT92" s="18">
        <v>9.7087378640776698E-2</v>
      </c>
      <c r="AU92" s="17">
        <v>0</v>
      </c>
      <c r="AV92" s="18">
        <v>0.58252427184466016</v>
      </c>
      <c r="AW92" s="17">
        <v>0</v>
      </c>
      <c r="AX92" s="18">
        <v>0</v>
      </c>
      <c r="AY92" s="17">
        <v>0</v>
      </c>
      <c r="AZ92" s="18">
        <v>0</v>
      </c>
      <c r="BA92" s="17">
        <v>9.7087378640776698E-2</v>
      </c>
      <c r="BB92" s="18">
        <v>0</v>
      </c>
      <c r="BC92" s="17">
        <v>37.864077669902912</v>
      </c>
      <c r="BD92" s="18">
        <v>0</v>
      </c>
      <c r="BE92" s="17">
        <v>0</v>
      </c>
      <c r="BF92" s="18">
        <v>1.262135922330097</v>
      </c>
      <c r="BG92" s="17">
        <v>1.0679611650485437</v>
      </c>
      <c r="BH92" s="22">
        <v>1.262135922330097</v>
      </c>
      <c r="BI92" s="9"/>
      <c r="BJ92" s="4" t="s">
        <v>14</v>
      </c>
      <c r="BK92" s="20">
        <v>0.97087378640776689</v>
      </c>
      <c r="BL92" s="17">
        <v>1.1650485436893203</v>
      </c>
      <c r="BM92" s="18">
        <v>0.58252427184466016</v>
      </c>
      <c r="BN92" s="17">
        <v>0.67961165048543692</v>
      </c>
      <c r="BO92" s="18">
        <v>0.87378640776699035</v>
      </c>
      <c r="BP92" s="17">
        <v>9.7087378640776698E-2</v>
      </c>
      <c r="BQ92" s="18">
        <v>9.7087378640776698E-2</v>
      </c>
      <c r="BR92" s="17">
        <v>0</v>
      </c>
      <c r="BS92" s="18">
        <v>0</v>
      </c>
      <c r="BT92" s="21">
        <v>0</v>
      </c>
      <c r="BU92" s="9"/>
      <c r="BV92" s="4" t="s">
        <v>14</v>
      </c>
      <c r="BW92" s="16">
        <v>9.7087378640776698E-2</v>
      </c>
      <c r="BX92" s="17">
        <v>3.1067961165048543</v>
      </c>
      <c r="BY92" s="18">
        <v>1.0679611650485437</v>
      </c>
      <c r="BZ92" s="17">
        <v>0</v>
      </c>
      <c r="CA92" s="18">
        <v>0</v>
      </c>
      <c r="CB92" s="17">
        <v>4.7572815533980579</v>
      </c>
      <c r="CC92" s="18">
        <v>0</v>
      </c>
      <c r="CD92" s="17">
        <v>0</v>
      </c>
      <c r="CE92" s="18">
        <v>0</v>
      </c>
      <c r="CF92" s="17">
        <v>0</v>
      </c>
      <c r="CG92" s="18">
        <v>96.407766990291265</v>
      </c>
      <c r="CH92" s="17">
        <v>0.77669902912621358</v>
      </c>
      <c r="CI92" s="18">
        <v>1.262135922330097</v>
      </c>
      <c r="CJ92" s="17">
        <v>0.77669902912621358</v>
      </c>
      <c r="CK92" s="18">
        <v>0</v>
      </c>
      <c r="CL92" s="17">
        <v>9.7087378640776698E-2</v>
      </c>
      <c r="CM92" s="18">
        <v>0.29126213592233008</v>
      </c>
      <c r="CN92" s="17">
        <v>0</v>
      </c>
      <c r="CO92" s="18">
        <v>0</v>
      </c>
      <c r="CP92" s="17">
        <v>0</v>
      </c>
      <c r="CQ92" s="18">
        <v>0</v>
      </c>
      <c r="CR92" s="17">
        <v>0.29126213592233008</v>
      </c>
      <c r="CS92" s="18">
        <v>4.6601941747572813</v>
      </c>
      <c r="CT92" s="17">
        <v>9.7087378640776698E-2</v>
      </c>
      <c r="CU92" s="18">
        <v>0</v>
      </c>
      <c r="CV92" s="17">
        <v>0</v>
      </c>
      <c r="CW92" s="18">
        <v>0</v>
      </c>
      <c r="CX92" s="17">
        <v>9.7087378640776698E-2</v>
      </c>
      <c r="CY92" s="18">
        <v>0</v>
      </c>
      <c r="CZ92" s="17">
        <v>0</v>
      </c>
      <c r="DA92" s="18">
        <v>0.1941747572815534</v>
      </c>
      <c r="DB92" s="17">
        <v>0</v>
      </c>
      <c r="DC92" s="18">
        <v>0</v>
      </c>
      <c r="DD92" s="17">
        <v>0</v>
      </c>
      <c r="DE92" s="18">
        <v>0</v>
      </c>
      <c r="DF92" s="17">
        <v>0.1941747572815534</v>
      </c>
      <c r="DG92" s="18">
        <v>0.29126213592233008</v>
      </c>
      <c r="DH92" s="17">
        <v>5.0485436893203879</v>
      </c>
      <c r="DI92" s="18">
        <v>0</v>
      </c>
      <c r="DJ92" s="17">
        <v>0.38834951456310679</v>
      </c>
      <c r="DK92" s="22">
        <v>0.1941747572815534</v>
      </c>
      <c r="DL92" s="9"/>
      <c r="DM92" s="4" t="s">
        <v>14</v>
      </c>
      <c r="DN92" s="20">
        <v>0.77669902912621358</v>
      </c>
      <c r="DO92" s="17">
        <v>3.4951456310679614</v>
      </c>
      <c r="DP92" s="18">
        <v>3.4951456310679614</v>
      </c>
      <c r="DQ92" s="17">
        <v>4.0776699029126213</v>
      </c>
      <c r="DR92" s="18">
        <v>3.203883495145631</v>
      </c>
      <c r="DS92" s="17">
        <v>3.3980582524271843</v>
      </c>
      <c r="DT92" s="18">
        <v>2.1359223300970873</v>
      </c>
      <c r="DU92" s="17">
        <v>2.3300970873786406</v>
      </c>
      <c r="DV92" s="18">
        <v>2.3300970873786406</v>
      </c>
      <c r="DW92" s="17">
        <v>1.7475728155339807</v>
      </c>
      <c r="DX92" s="18">
        <v>1.7475728155339807</v>
      </c>
      <c r="DY92" s="17">
        <v>1.5533980582524272</v>
      </c>
      <c r="DZ92" s="18">
        <v>1.5533980582524272</v>
      </c>
      <c r="EA92" s="17">
        <v>2.1359223300970873</v>
      </c>
      <c r="EB92" s="18">
        <v>1.650485436893204</v>
      </c>
      <c r="EC92" s="17">
        <v>1.650485436893204</v>
      </c>
      <c r="ED92" s="18">
        <v>0.77669902912621358</v>
      </c>
      <c r="EE92" s="17">
        <v>0.97087378640776689</v>
      </c>
      <c r="EF92" s="18">
        <v>0.77669902912621358</v>
      </c>
      <c r="EG92" s="17">
        <v>0.58252427184466016</v>
      </c>
      <c r="EH92" s="18">
        <v>0.29126213592233008</v>
      </c>
      <c r="EI92" s="17">
        <v>0.1941747572815534</v>
      </c>
      <c r="EJ92" s="18">
        <v>9.7087378640776698E-2</v>
      </c>
      <c r="EK92" s="17">
        <v>0</v>
      </c>
      <c r="EL92" s="18">
        <v>0</v>
      </c>
      <c r="EM92" s="17">
        <v>0</v>
      </c>
      <c r="EN92" s="18">
        <v>0</v>
      </c>
      <c r="EO92" s="17">
        <v>0</v>
      </c>
      <c r="EP92" s="18">
        <v>0</v>
      </c>
      <c r="EQ92" s="21">
        <v>0</v>
      </c>
      <c r="ER92" s="9"/>
      <c r="ES92" s="4" t="s">
        <v>14</v>
      </c>
      <c r="ET92" s="16">
        <v>0.58252427184466016</v>
      </c>
      <c r="EU92" s="17">
        <v>5.3398058252427179</v>
      </c>
      <c r="EV92" s="18">
        <v>0.38834951456310679</v>
      </c>
      <c r="EW92" s="17">
        <v>0</v>
      </c>
      <c r="EX92" s="18">
        <v>0</v>
      </c>
      <c r="EY92" s="17">
        <v>0</v>
      </c>
      <c r="EZ92" s="18">
        <v>0</v>
      </c>
      <c r="FA92" s="17">
        <v>0</v>
      </c>
      <c r="FB92" s="18">
        <v>0</v>
      </c>
      <c r="FC92" s="17">
        <v>9.7087378640776698E-2</v>
      </c>
      <c r="FD92" s="18">
        <v>0</v>
      </c>
      <c r="FE92" s="17">
        <v>0.1941747572815534</v>
      </c>
      <c r="FF92" s="22">
        <v>0</v>
      </c>
      <c r="FG92" s="9"/>
    </row>
    <row r="93" spans="1:163" s="15" customFormat="1" x14ac:dyDescent="0.25">
      <c r="A93" s="4" t="s">
        <v>15</v>
      </c>
      <c r="B93" s="16">
        <v>0</v>
      </c>
      <c r="C93" s="17">
        <v>0</v>
      </c>
      <c r="D93" s="18">
        <v>0</v>
      </c>
      <c r="E93" s="17">
        <v>0</v>
      </c>
      <c r="F93" s="18">
        <v>0</v>
      </c>
      <c r="G93" s="17">
        <v>0</v>
      </c>
      <c r="H93" s="18">
        <v>0</v>
      </c>
      <c r="I93" s="17">
        <v>0</v>
      </c>
      <c r="J93" s="18">
        <v>0</v>
      </c>
      <c r="K93" s="17">
        <v>0</v>
      </c>
      <c r="L93" s="18">
        <v>0.1941747572815534</v>
      </c>
      <c r="M93" s="17">
        <v>0</v>
      </c>
      <c r="N93" s="18">
        <v>0</v>
      </c>
      <c r="O93" s="17">
        <v>0</v>
      </c>
      <c r="P93" s="18">
        <v>0</v>
      </c>
      <c r="Q93" s="17">
        <v>0</v>
      </c>
      <c r="R93" s="18">
        <v>0</v>
      </c>
      <c r="S93" s="17">
        <v>0</v>
      </c>
      <c r="T93" s="18">
        <v>0</v>
      </c>
      <c r="U93" s="17">
        <v>0</v>
      </c>
      <c r="V93" s="18">
        <v>0</v>
      </c>
      <c r="W93" s="17">
        <v>0</v>
      </c>
      <c r="X93" s="18">
        <v>0</v>
      </c>
      <c r="Y93" s="17">
        <v>0</v>
      </c>
      <c r="Z93" s="18">
        <v>0</v>
      </c>
      <c r="AA93" s="19">
        <v>0</v>
      </c>
      <c r="AB93" s="9"/>
      <c r="AC93" s="4" t="s">
        <v>15</v>
      </c>
      <c r="AD93" s="20">
        <v>9.7087378640776698E-2</v>
      </c>
      <c r="AE93" s="17">
        <v>0.1941747572815534</v>
      </c>
      <c r="AF93" s="18">
        <v>0.58252427184466016</v>
      </c>
      <c r="AG93" s="17">
        <v>0</v>
      </c>
      <c r="AH93" s="18">
        <v>0.97087378640776689</v>
      </c>
      <c r="AI93" s="17">
        <v>1.0679611650485437</v>
      </c>
      <c r="AJ93" s="18">
        <v>0.38834951456310679</v>
      </c>
      <c r="AK93" s="17">
        <v>9.7087378640776698E-2</v>
      </c>
      <c r="AL93" s="18">
        <v>0.1941747572815534</v>
      </c>
      <c r="AM93" s="21">
        <v>0</v>
      </c>
      <c r="AN93" s="9"/>
      <c r="AO93" s="4" t="s">
        <v>15</v>
      </c>
      <c r="AP93" s="16">
        <v>0.97087378640776689</v>
      </c>
      <c r="AQ93" s="17">
        <v>0</v>
      </c>
      <c r="AR93" s="18">
        <v>99.22330097087378</v>
      </c>
      <c r="AS93" s="17">
        <v>0.38834951456310679</v>
      </c>
      <c r="AT93" s="18">
        <v>0</v>
      </c>
      <c r="AU93" s="17">
        <v>0</v>
      </c>
      <c r="AV93" s="18">
        <v>0</v>
      </c>
      <c r="AW93" s="17">
        <v>0</v>
      </c>
      <c r="AX93" s="18">
        <v>0</v>
      </c>
      <c r="AY93" s="17">
        <v>0</v>
      </c>
      <c r="AZ93" s="18">
        <v>0</v>
      </c>
      <c r="BA93" s="17">
        <v>0</v>
      </c>
      <c r="BB93" s="18">
        <v>0</v>
      </c>
      <c r="BC93" s="17">
        <v>5.7281553398058254</v>
      </c>
      <c r="BD93" s="18">
        <v>0</v>
      </c>
      <c r="BE93" s="17">
        <v>0</v>
      </c>
      <c r="BF93" s="18">
        <v>0.48543689320388345</v>
      </c>
      <c r="BG93" s="17">
        <v>9.7087378640776698E-2</v>
      </c>
      <c r="BH93" s="22">
        <v>0.1941747572815534</v>
      </c>
      <c r="BI93" s="9"/>
      <c r="BJ93" s="4" t="s">
        <v>15</v>
      </c>
      <c r="BK93" s="20">
        <v>20.388349514563107</v>
      </c>
      <c r="BL93" s="17">
        <v>0.29126213592233008</v>
      </c>
      <c r="BM93" s="18">
        <v>9.7087378640776698E-2</v>
      </c>
      <c r="BN93" s="17">
        <v>0.48543689320388345</v>
      </c>
      <c r="BO93" s="18">
        <v>0.48543689320388345</v>
      </c>
      <c r="BP93" s="17">
        <v>0.29126213592233008</v>
      </c>
      <c r="BQ93" s="18">
        <v>0</v>
      </c>
      <c r="BR93" s="17">
        <v>0</v>
      </c>
      <c r="BS93" s="18">
        <v>0</v>
      </c>
      <c r="BT93" s="21">
        <v>0</v>
      </c>
      <c r="BU93" s="9"/>
      <c r="BV93" s="4" t="s">
        <v>15</v>
      </c>
      <c r="BW93" s="16">
        <v>0</v>
      </c>
      <c r="BX93" s="17">
        <v>2.3300970873786406</v>
      </c>
      <c r="BY93" s="18">
        <v>0</v>
      </c>
      <c r="BZ93" s="17">
        <v>0</v>
      </c>
      <c r="CA93" s="18">
        <v>0</v>
      </c>
      <c r="CB93" s="17">
        <v>0</v>
      </c>
      <c r="CC93" s="18">
        <v>0</v>
      </c>
      <c r="CD93" s="17">
        <v>9.7087378640776698E-2</v>
      </c>
      <c r="CE93" s="18">
        <v>0</v>
      </c>
      <c r="CF93" s="17">
        <v>0</v>
      </c>
      <c r="CG93" s="18">
        <v>0</v>
      </c>
      <c r="CH93" s="17">
        <v>0</v>
      </c>
      <c r="CI93" s="18">
        <v>0</v>
      </c>
      <c r="CJ93" s="17">
        <v>9.7087378640776698E-2</v>
      </c>
      <c r="CK93" s="18">
        <v>0</v>
      </c>
      <c r="CL93" s="17">
        <v>0</v>
      </c>
      <c r="CM93" s="18">
        <v>0</v>
      </c>
      <c r="CN93" s="17">
        <v>0</v>
      </c>
      <c r="CO93" s="18">
        <v>0.1941747572815534</v>
      </c>
      <c r="CP93" s="17">
        <v>9.7087378640776698E-2</v>
      </c>
      <c r="CQ93" s="18">
        <v>0</v>
      </c>
      <c r="CR93" s="17">
        <v>0.38834951456310679</v>
      </c>
      <c r="CS93" s="18">
        <v>0.87378640776699035</v>
      </c>
      <c r="CT93" s="17">
        <v>0</v>
      </c>
      <c r="CU93" s="18">
        <v>0</v>
      </c>
      <c r="CV93" s="17">
        <v>0</v>
      </c>
      <c r="CW93" s="18">
        <v>0</v>
      </c>
      <c r="CX93" s="17">
        <v>0</v>
      </c>
      <c r="CY93" s="18">
        <v>0</v>
      </c>
      <c r="CZ93" s="17">
        <v>0</v>
      </c>
      <c r="DA93" s="18">
        <v>0</v>
      </c>
      <c r="DB93" s="17">
        <v>0</v>
      </c>
      <c r="DC93" s="18">
        <v>0</v>
      </c>
      <c r="DD93" s="17">
        <v>0</v>
      </c>
      <c r="DE93" s="18">
        <v>0</v>
      </c>
      <c r="DF93" s="17">
        <v>0</v>
      </c>
      <c r="DG93" s="18">
        <v>0</v>
      </c>
      <c r="DH93" s="17">
        <v>9.7087378640776698E-2</v>
      </c>
      <c r="DI93" s="18">
        <v>0</v>
      </c>
      <c r="DJ93" s="17">
        <v>0</v>
      </c>
      <c r="DK93" s="22">
        <v>9.7087378640776698E-2</v>
      </c>
      <c r="DL93" s="9"/>
      <c r="DM93" s="4" t="s">
        <v>15</v>
      </c>
      <c r="DN93" s="20">
        <v>1.9417475728155338</v>
      </c>
      <c r="DO93" s="17">
        <v>1.650485436893204</v>
      </c>
      <c r="DP93" s="18">
        <v>3.0097087378640777</v>
      </c>
      <c r="DQ93" s="17">
        <v>4.6601941747572813</v>
      </c>
      <c r="DR93" s="18">
        <v>3.1067961165048543</v>
      </c>
      <c r="DS93" s="17">
        <v>4.6601941747572813</v>
      </c>
      <c r="DT93" s="18">
        <v>3.203883495145631</v>
      </c>
      <c r="DU93" s="17">
        <v>3.5922330097087376</v>
      </c>
      <c r="DV93" s="18">
        <v>3.9805825242718447</v>
      </c>
      <c r="DW93" s="17">
        <v>2.0388349514563107</v>
      </c>
      <c r="DX93" s="18">
        <v>1.9417475728155338</v>
      </c>
      <c r="DY93" s="17">
        <v>1.3592233009708738</v>
      </c>
      <c r="DZ93" s="18">
        <v>1.5533980582524272</v>
      </c>
      <c r="EA93" s="17">
        <v>0.97087378640776689</v>
      </c>
      <c r="EB93" s="18">
        <v>0.48543689320388345</v>
      </c>
      <c r="EC93" s="17">
        <v>0.87378640776699035</v>
      </c>
      <c r="ED93" s="18">
        <v>0.38834951456310679</v>
      </c>
      <c r="EE93" s="17">
        <v>0</v>
      </c>
      <c r="EF93" s="18">
        <v>9.7087378640776698E-2</v>
      </c>
      <c r="EG93" s="17">
        <v>9.7087378640776698E-2</v>
      </c>
      <c r="EH93" s="18">
        <v>0</v>
      </c>
      <c r="EI93" s="17">
        <v>0</v>
      </c>
      <c r="EJ93" s="18">
        <v>0</v>
      </c>
      <c r="EK93" s="17">
        <v>0</v>
      </c>
      <c r="EL93" s="18">
        <v>0</v>
      </c>
      <c r="EM93" s="17">
        <v>0</v>
      </c>
      <c r="EN93" s="18">
        <v>0</v>
      </c>
      <c r="EO93" s="17">
        <v>0</v>
      </c>
      <c r="EP93" s="18">
        <v>0</v>
      </c>
      <c r="EQ93" s="21">
        <v>0</v>
      </c>
      <c r="ER93" s="9"/>
      <c r="ES93" s="4" t="s">
        <v>15</v>
      </c>
      <c r="ET93" s="16">
        <v>9.7087378640776698E-2</v>
      </c>
      <c r="EU93" s="17">
        <v>0.77669902912621358</v>
      </c>
      <c r="EV93" s="18">
        <v>93.49514563106797</v>
      </c>
      <c r="EW93" s="17">
        <v>0</v>
      </c>
      <c r="EX93" s="18">
        <v>0.38834951456310679</v>
      </c>
      <c r="EY93" s="17">
        <v>9.7087378640776698E-2</v>
      </c>
      <c r="EZ93" s="18">
        <v>0</v>
      </c>
      <c r="FA93" s="17">
        <v>9.7087378640776698E-2</v>
      </c>
      <c r="FB93" s="18">
        <v>0</v>
      </c>
      <c r="FC93" s="17">
        <v>0</v>
      </c>
      <c r="FD93" s="18">
        <v>0</v>
      </c>
      <c r="FE93" s="17">
        <v>0</v>
      </c>
      <c r="FF93" s="22">
        <v>0</v>
      </c>
      <c r="FG93" s="9"/>
    </row>
    <row r="94" spans="1:163" s="32" customFormat="1" x14ac:dyDescent="0.25">
      <c r="A94" s="23" t="s">
        <v>16</v>
      </c>
      <c r="B94" s="24">
        <v>0</v>
      </c>
      <c r="C94" s="25">
        <v>0.1941747572815534</v>
      </c>
      <c r="D94" s="26">
        <v>0</v>
      </c>
      <c r="E94" s="25">
        <v>0</v>
      </c>
      <c r="F94" s="26">
        <v>0</v>
      </c>
      <c r="G94" s="25">
        <v>0</v>
      </c>
      <c r="H94" s="26">
        <v>9.7087378640776698E-2</v>
      </c>
      <c r="I94" s="25">
        <v>0</v>
      </c>
      <c r="J94" s="26">
        <v>0</v>
      </c>
      <c r="K94" s="25">
        <v>9.7087378640776698E-2</v>
      </c>
      <c r="L94" s="26">
        <v>0</v>
      </c>
      <c r="M94" s="25">
        <v>9.7087378640776698E-2</v>
      </c>
      <c r="N94" s="26">
        <v>0</v>
      </c>
      <c r="O94" s="25">
        <v>0</v>
      </c>
      <c r="P94" s="26">
        <v>0</v>
      </c>
      <c r="Q94" s="25">
        <v>0</v>
      </c>
      <c r="R94" s="26">
        <v>0</v>
      </c>
      <c r="S94" s="25">
        <v>0</v>
      </c>
      <c r="T94" s="26">
        <v>0</v>
      </c>
      <c r="U94" s="25">
        <v>0</v>
      </c>
      <c r="V94" s="26">
        <v>0</v>
      </c>
      <c r="W94" s="25">
        <v>99.611650485436897</v>
      </c>
      <c r="X94" s="26">
        <v>9.7087378640776698E-2</v>
      </c>
      <c r="Y94" s="25">
        <v>0.1941747572815534</v>
      </c>
      <c r="Z94" s="26">
        <v>0</v>
      </c>
      <c r="AA94" s="27">
        <v>0</v>
      </c>
      <c r="AB94" s="25"/>
      <c r="AC94" s="23" t="s">
        <v>16</v>
      </c>
      <c r="AD94" s="28">
        <v>0.1941747572815534</v>
      </c>
      <c r="AE94" s="25">
        <v>0</v>
      </c>
      <c r="AF94" s="26">
        <v>0.1941747572815534</v>
      </c>
      <c r="AG94" s="25">
        <v>3.7864077669902914</v>
      </c>
      <c r="AH94" s="26">
        <v>0.29126213592233008</v>
      </c>
      <c r="AI94" s="25">
        <v>3.203883495145631</v>
      </c>
      <c r="AJ94" s="26">
        <v>13.009708737864079</v>
      </c>
      <c r="AK94" s="25">
        <v>0.58252427184466016</v>
      </c>
      <c r="AL94" s="26">
        <v>0.48543689320388345</v>
      </c>
      <c r="AM94" s="29">
        <v>0.38834951456310679</v>
      </c>
      <c r="AN94" s="30"/>
      <c r="AO94" s="23" t="s">
        <v>16</v>
      </c>
      <c r="AP94" s="24">
        <v>9.7087378640776698E-2</v>
      </c>
      <c r="AQ94" s="25">
        <v>0.1941747572815534</v>
      </c>
      <c r="AR94" s="26">
        <v>0</v>
      </c>
      <c r="AS94" s="25">
        <v>0</v>
      </c>
      <c r="AT94" s="26">
        <v>0.29126213592233008</v>
      </c>
      <c r="AU94" s="25">
        <v>0</v>
      </c>
      <c r="AV94" s="26">
        <v>0</v>
      </c>
      <c r="AW94" s="25">
        <v>0</v>
      </c>
      <c r="AX94" s="26">
        <v>0</v>
      </c>
      <c r="AY94" s="25">
        <v>0</v>
      </c>
      <c r="AZ94" s="26">
        <v>0</v>
      </c>
      <c r="BA94" s="25">
        <v>3.3009708737864081</v>
      </c>
      <c r="BB94" s="26">
        <v>0</v>
      </c>
      <c r="BC94" s="25">
        <v>9.7087378640776698E-2</v>
      </c>
      <c r="BD94" s="26">
        <v>0</v>
      </c>
      <c r="BE94" s="25">
        <v>0</v>
      </c>
      <c r="BF94" s="26">
        <v>5.4368932038834954</v>
      </c>
      <c r="BG94" s="25">
        <v>0</v>
      </c>
      <c r="BH94" s="31">
        <v>0.29126213592233008</v>
      </c>
      <c r="BI94" s="30"/>
      <c r="BJ94" s="23" t="s">
        <v>16</v>
      </c>
      <c r="BK94" s="28">
        <v>0.1941747572815534</v>
      </c>
      <c r="BL94" s="25">
        <v>0</v>
      </c>
      <c r="BM94" s="26">
        <v>0</v>
      </c>
      <c r="BN94" s="25">
        <v>9.7087378640776698E-2</v>
      </c>
      <c r="BO94" s="26">
        <v>0</v>
      </c>
      <c r="BP94" s="25">
        <v>0</v>
      </c>
      <c r="BQ94" s="26">
        <v>0</v>
      </c>
      <c r="BR94" s="25">
        <v>0</v>
      </c>
      <c r="BS94" s="26">
        <v>0</v>
      </c>
      <c r="BT94" s="29">
        <v>0</v>
      </c>
      <c r="BU94" s="30"/>
      <c r="BV94" s="23" t="s">
        <v>16</v>
      </c>
      <c r="BW94" s="24">
        <v>0</v>
      </c>
      <c r="BX94" s="25">
        <v>0</v>
      </c>
      <c r="BY94" s="26">
        <v>0</v>
      </c>
      <c r="BZ94" s="25">
        <v>9.7087378640776698E-2</v>
      </c>
      <c r="CA94" s="26">
        <v>0</v>
      </c>
      <c r="CB94" s="25">
        <v>0</v>
      </c>
      <c r="CC94" s="26">
        <v>0</v>
      </c>
      <c r="CD94" s="25">
        <v>0</v>
      </c>
      <c r="CE94" s="26">
        <v>0</v>
      </c>
      <c r="CF94" s="25">
        <v>0</v>
      </c>
      <c r="CG94" s="26">
        <v>0</v>
      </c>
      <c r="CH94" s="25">
        <v>0</v>
      </c>
      <c r="CI94" s="26">
        <v>0</v>
      </c>
      <c r="CJ94" s="25">
        <v>0</v>
      </c>
      <c r="CK94" s="26">
        <v>9.7087378640776698E-2</v>
      </c>
      <c r="CL94" s="25">
        <v>0</v>
      </c>
      <c r="CM94" s="26">
        <v>0</v>
      </c>
      <c r="CN94" s="25">
        <v>0</v>
      </c>
      <c r="CO94" s="26">
        <v>0</v>
      </c>
      <c r="CP94" s="25">
        <v>0</v>
      </c>
      <c r="CQ94" s="26">
        <v>0</v>
      </c>
      <c r="CR94" s="25">
        <v>0</v>
      </c>
      <c r="CS94" s="26">
        <v>0.1941747572815534</v>
      </c>
      <c r="CT94" s="25">
        <v>0</v>
      </c>
      <c r="CU94" s="26">
        <v>0</v>
      </c>
      <c r="CV94" s="25">
        <v>0</v>
      </c>
      <c r="CW94" s="26">
        <v>0</v>
      </c>
      <c r="CX94" s="25">
        <v>0</v>
      </c>
      <c r="CY94" s="26">
        <v>0</v>
      </c>
      <c r="CZ94" s="25">
        <v>0</v>
      </c>
      <c r="DA94" s="26">
        <v>0</v>
      </c>
      <c r="DB94" s="25">
        <v>0</v>
      </c>
      <c r="DC94" s="26">
        <v>0</v>
      </c>
      <c r="DD94" s="25">
        <v>0</v>
      </c>
      <c r="DE94" s="26">
        <v>0</v>
      </c>
      <c r="DF94" s="25">
        <v>0</v>
      </c>
      <c r="DG94" s="26">
        <v>0</v>
      </c>
      <c r="DH94" s="25">
        <v>0</v>
      </c>
      <c r="DI94" s="26">
        <v>98.737864077669897</v>
      </c>
      <c r="DJ94" s="25">
        <v>0.67961165048543692</v>
      </c>
      <c r="DK94" s="31">
        <v>0.58252427184466016</v>
      </c>
      <c r="DL94" s="30"/>
      <c r="DM94" s="23" t="s">
        <v>16</v>
      </c>
      <c r="DN94" s="28">
        <v>0.87378640776699035</v>
      </c>
      <c r="DO94" s="25">
        <v>1.0679611650485437</v>
      </c>
      <c r="DP94" s="26">
        <v>0.97087378640776689</v>
      </c>
      <c r="DQ94" s="25">
        <v>2.4271844660194173</v>
      </c>
      <c r="DR94" s="26">
        <v>3.5922330097087376</v>
      </c>
      <c r="DS94" s="25">
        <v>3.3980582524271843</v>
      </c>
      <c r="DT94" s="26">
        <v>2.912621359223301</v>
      </c>
      <c r="DU94" s="25">
        <v>4.2718446601941746</v>
      </c>
      <c r="DV94" s="26">
        <v>3.3980582524271843</v>
      </c>
      <c r="DW94" s="25">
        <v>2.7184466019417477</v>
      </c>
      <c r="DX94" s="26">
        <v>1.9417475728155338</v>
      </c>
      <c r="DY94" s="25">
        <v>1.650485436893204</v>
      </c>
      <c r="DZ94" s="26">
        <v>0.97087378640776689</v>
      </c>
      <c r="EA94" s="25">
        <v>0.67961165048543692</v>
      </c>
      <c r="EB94" s="26">
        <v>0.1941747572815534</v>
      </c>
      <c r="EC94" s="25">
        <v>0.58252427184466016</v>
      </c>
      <c r="ED94" s="26">
        <v>0.1941747572815534</v>
      </c>
      <c r="EE94" s="25">
        <v>0.1941747572815534</v>
      </c>
      <c r="EF94" s="26">
        <v>0</v>
      </c>
      <c r="EG94" s="25">
        <v>9.7087378640776698E-2</v>
      </c>
      <c r="EH94" s="26">
        <v>0</v>
      </c>
      <c r="EI94" s="25">
        <v>9.7087378640776698E-2</v>
      </c>
      <c r="EJ94" s="26">
        <v>0</v>
      </c>
      <c r="EK94" s="25">
        <v>0</v>
      </c>
      <c r="EL94" s="26">
        <v>0</v>
      </c>
      <c r="EM94" s="25">
        <v>0</v>
      </c>
      <c r="EN94" s="26">
        <v>0</v>
      </c>
      <c r="EO94" s="25">
        <v>0</v>
      </c>
      <c r="EP94" s="26">
        <v>0</v>
      </c>
      <c r="EQ94" s="29">
        <v>0</v>
      </c>
      <c r="ER94" s="30"/>
      <c r="ES94" s="23" t="s">
        <v>16</v>
      </c>
      <c r="ET94" s="24">
        <v>0.29126213592233008</v>
      </c>
      <c r="EU94" s="25">
        <v>0.58252427184466016</v>
      </c>
      <c r="EV94" s="26">
        <v>9.7087378640776698E-2</v>
      </c>
      <c r="EW94" s="25">
        <v>0</v>
      </c>
      <c r="EX94" s="26">
        <v>0</v>
      </c>
      <c r="EY94" s="25">
        <v>9.7087378640776698E-2</v>
      </c>
      <c r="EZ94" s="26">
        <v>0</v>
      </c>
      <c r="FA94" s="25">
        <v>0</v>
      </c>
      <c r="FB94" s="26">
        <v>0</v>
      </c>
      <c r="FC94" s="25">
        <v>0</v>
      </c>
      <c r="FD94" s="26">
        <v>0</v>
      </c>
      <c r="FE94" s="25">
        <v>0</v>
      </c>
      <c r="FF94" s="31">
        <v>0</v>
      </c>
      <c r="FG94" s="30"/>
    </row>
    <row r="95" spans="1:163" s="32" customFormat="1" x14ac:dyDescent="0.25">
      <c r="A95" s="23" t="s">
        <v>17</v>
      </c>
      <c r="B95" s="24">
        <v>0</v>
      </c>
      <c r="C95" s="25">
        <v>0</v>
      </c>
      <c r="D95" s="26">
        <v>0</v>
      </c>
      <c r="E95" s="25">
        <v>0</v>
      </c>
      <c r="F95" s="26">
        <v>0</v>
      </c>
      <c r="G95" s="25">
        <v>9.7087378640776698E-2</v>
      </c>
      <c r="H95" s="26">
        <v>91.650485436893206</v>
      </c>
      <c r="I95" s="25">
        <v>0.1941747572815534</v>
      </c>
      <c r="J95" s="26">
        <v>0</v>
      </c>
      <c r="K95" s="25">
        <v>0.1941747572815534</v>
      </c>
      <c r="L95" s="26">
        <v>36.310679611650485</v>
      </c>
      <c r="M95" s="25">
        <v>0</v>
      </c>
      <c r="N95" s="26">
        <v>0</v>
      </c>
      <c r="O95" s="25">
        <v>1.1650485436893203</v>
      </c>
      <c r="P95" s="26">
        <v>0.1941747572815534</v>
      </c>
      <c r="Q95" s="25">
        <v>0</v>
      </c>
      <c r="R95" s="26">
        <v>98.05825242718447</v>
      </c>
      <c r="S95" s="25">
        <v>9.7087378640776698E-2</v>
      </c>
      <c r="T95" s="26">
        <v>1.8446601941747571</v>
      </c>
      <c r="U95" s="25">
        <v>0</v>
      </c>
      <c r="V95" s="26">
        <v>95.242718446601941</v>
      </c>
      <c r="W95" s="25">
        <v>9.7087378640776698E-2</v>
      </c>
      <c r="X95" s="26">
        <v>2.4271844660194173</v>
      </c>
      <c r="Y95" s="25">
        <v>1.7475728155339807</v>
      </c>
      <c r="Z95" s="26">
        <v>92.815533980582515</v>
      </c>
      <c r="AA95" s="27">
        <v>0.97087378640776689</v>
      </c>
      <c r="AB95" s="25"/>
      <c r="AC95" s="23" t="s">
        <v>17</v>
      </c>
      <c r="AD95" s="28">
        <v>15.922330097087379</v>
      </c>
      <c r="AE95" s="25">
        <v>6.6019417475728162</v>
      </c>
      <c r="AF95" s="26">
        <v>7.9611650485436893</v>
      </c>
      <c r="AG95" s="25">
        <v>52.524271844660198</v>
      </c>
      <c r="AH95" s="26">
        <v>19.514563106796118</v>
      </c>
      <c r="AI95" s="25">
        <v>5.5339805825242721</v>
      </c>
      <c r="AJ95" s="26">
        <v>5.9223300970873787</v>
      </c>
      <c r="AK95" s="25">
        <v>0.38834951456310679</v>
      </c>
      <c r="AL95" s="26">
        <v>0.38834951456310679</v>
      </c>
      <c r="AM95" s="29">
        <v>9.7087378640776698E-2</v>
      </c>
      <c r="AN95" s="30"/>
      <c r="AO95" s="23" t="s">
        <v>17</v>
      </c>
      <c r="AP95" s="24">
        <v>0.38834951456310679</v>
      </c>
      <c r="AQ95" s="25">
        <v>5.4368932038834954</v>
      </c>
      <c r="AR95" s="26">
        <v>0</v>
      </c>
      <c r="AS95" s="25">
        <v>0.29126213592233008</v>
      </c>
      <c r="AT95" s="26">
        <v>9.7087378640776698E-2</v>
      </c>
      <c r="AU95" s="25">
        <v>0</v>
      </c>
      <c r="AV95" s="26">
        <v>1.1650485436893203</v>
      </c>
      <c r="AW95" s="25">
        <v>0.87378640776699035</v>
      </c>
      <c r="AX95" s="26">
        <v>0</v>
      </c>
      <c r="AY95" s="25">
        <v>0.97087378640776689</v>
      </c>
      <c r="AZ95" s="26">
        <v>0.38834951456310679</v>
      </c>
      <c r="BA95" s="25">
        <v>9.7087378640776698E-2</v>
      </c>
      <c r="BB95" s="26">
        <v>0</v>
      </c>
      <c r="BC95" s="25">
        <v>0.67961165048543692</v>
      </c>
      <c r="BD95" s="26">
        <v>9.7087378640776698E-2</v>
      </c>
      <c r="BE95" s="25">
        <v>14.466019417475728</v>
      </c>
      <c r="BF95" s="26">
        <v>13.78640776699029</v>
      </c>
      <c r="BG95" s="25">
        <v>1.0679611650485437</v>
      </c>
      <c r="BH95" s="31">
        <v>30.582524271844658</v>
      </c>
      <c r="BI95" s="30"/>
      <c r="BJ95" s="23" t="s">
        <v>17</v>
      </c>
      <c r="BK95" s="28">
        <v>26.990291262135923</v>
      </c>
      <c r="BL95" s="25">
        <v>24.660194174757283</v>
      </c>
      <c r="BM95" s="26">
        <v>7.0873786407766994</v>
      </c>
      <c r="BN95" s="25">
        <v>18.058252427184467</v>
      </c>
      <c r="BO95" s="26">
        <v>19.805825242718448</v>
      </c>
      <c r="BP95" s="25">
        <v>1.0679611650485437</v>
      </c>
      <c r="BQ95" s="26">
        <v>9.7087378640776698E-2</v>
      </c>
      <c r="BR95" s="25">
        <v>0.1941747572815534</v>
      </c>
      <c r="BS95" s="26">
        <v>9.7087378640776698E-2</v>
      </c>
      <c r="BT95" s="29">
        <v>9.7087378640776698E-2</v>
      </c>
      <c r="BU95" s="30"/>
      <c r="BV95" s="23" t="s">
        <v>17</v>
      </c>
      <c r="BW95" s="24">
        <v>3.1067961165048543</v>
      </c>
      <c r="BX95" s="25">
        <v>6.6990291262135919</v>
      </c>
      <c r="BY95" s="26">
        <v>0.97087378640776689</v>
      </c>
      <c r="BZ95" s="25">
        <v>3.9805825242718447</v>
      </c>
      <c r="CA95" s="26">
        <v>0.97087378640776689</v>
      </c>
      <c r="CB95" s="25">
        <v>87.087378640776706</v>
      </c>
      <c r="CC95" s="26">
        <v>0.67961165048543692</v>
      </c>
      <c r="CD95" s="25">
        <v>0.97087378640776689</v>
      </c>
      <c r="CE95" s="26">
        <v>0.1941747572815534</v>
      </c>
      <c r="CF95" s="25">
        <v>0</v>
      </c>
      <c r="CG95" s="26">
        <v>0.38834951456310679</v>
      </c>
      <c r="CH95" s="25">
        <v>1.650485436893204</v>
      </c>
      <c r="CI95" s="26">
        <v>0.29126213592233008</v>
      </c>
      <c r="CJ95" s="25">
        <v>94.757281553398059</v>
      </c>
      <c r="CK95" s="26">
        <v>1.3592233009708738</v>
      </c>
      <c r="CL95" s="25">
        <v>0.87378640776699035</v>
      </c>
      <c r="CM95" s="26">
        <v>5.0485436893203879</v>
      </c>
      <c r="CN95" s="25">
        <v>2.233009708737864</v>
      </c>
      <c r="CO95" s="26">
        <v>0.58252427184466016</v>
      </c>
      <c r="CP95" s="25">
        <v>4.2718446601941746</v>
      </c>
      <c r="CQ95" s="26">
        <v>1.3592233009708738</v>
      </c>
      <c r="CR95" s="25">
        <v>0.38834951456310679</v>
      </c>
      <c r="CS95" s="26">
        <v>4.2718446601941746</v>
      </c>
      <c r="CT95" s="25">
        <v>0</v>
      </c>
      <c r="CU95" s="26">
        <v>0</v>
      </c>
      <c r="CV95" s="25">
        <v>0</v>
      </c>
      <c r="CW95" s="26">
        <v>3.6893203883495143</v>
      </c>
      <c r="CX95" s="25">
        <v>74.466019417475721</v>
      </c>
      <c r="CY95" s="26">
        <v>0.48543689320388345</v>
      </c>
      <c r="CZ95" s="25">
        <v>1.1650485436893203</v>
      </c>
      <c r="DA95" s="26">
        <v>2.3300970873786406</v>
      </c>
      <c r="DB95" s="25">
        <v>0.38834951456310679</v>
      </c>
      <c r="DC95" s="26">
        <v>0</v>
      </c>
      <c r="DD95" s="25">
        <v>1.8446601941747571</v>
      </c>
      <c r="DE95" s="26">
        <v>9.7087378640776698E-2</v>
      </c>
      <c r="DF95" s="25">
        <v>0.38834951456310679</v>
      </c>
      <c r="DG95" s="26">
        <v>0.1941747572815534</v>
      </c>
      <c r="DH95" s="25">
        <v>1.9417475728155338</v>
      </c>
      <c r="DI95" s="26">
        <v>0</v>
      </c>
      <c r="DJ95" s="25">
        <v>1.4563106796116505</v>
      </c>
      <c r="DK95" s="31">
        <v>3.5922330097087376</v>
      </c>
      <c r="DL95" s="30"/>
      <c r="DM95" s="23" t="s">
        <v>17</v>
      </c>
      <c r="DN95" s="28">
        <v>6.3106796116504853</v>
      </c>
      <c r="DO95" s="25">
        <v>9.8058252427184467</v>
      </c>
      <c r="DP95" s="26">
        <v>10.485436893203884</v>
      </c>
      <c r="DQ95" s="25">
        <v>9.2233009708737868</v>
      </c>
      <c r="DR95" s="26">
        <v>9.1262135922330092</v>
      </c>
      <c r="DS95" s="25">
        <v>10.485436893203884</v>
      </c>
      <c r="DT95" s="26">
        <v>12.038834951456311</v>
      </c>
      <c r="DU95" s="25">
        <v>8.2524271844660202</v>
      </c>
      <c r="DV95" s="26">
        <v>8.349514563106796</v>
      </c>
      <c r="DW95" s="25">
        <v>8.349514563106796</v>
      </c>
      <c r="DX95" s="26">
        <v>6.5048543689320395</v>
      </c>
      <c r="DY95" s="25">
        <v>6.2135922330097086</v>
      </c>
      <c r="DZ95" s="26">
        <v>5.4368932038834954</v>
      </c>
      <c r="EA95" s="25">
        <v>3.1067961165048543</v>
      </c>
      <c r="EB95" s="26">
        <v>2.5242718446601939</v>
      </c>
      <c r="EC95" s="25">
        <v>2.3300970873786406</v>
      </c>
      <c r="ED95" s="26">
        <v>0.77669902912621358</v>
      </c>
      <c r="EE95" s="25">
        <v>1.0679611650485437</v>
      </c>
      <c r="EF95" s="26">
        <v>0.58252427184466016</v>
      </c>
      <c r="EG95" s="25">
        <v>0.48543689320388345</v>
      </c>
      <c r="EH95" s="26">
        <v>0.38834951456310679</v>
      </c>
      <c r="EI95" s="25">
        <v>0</v>
      </c>
      <c r="EJ95" s="26">
        <v>0</v>
      </c>
      <c r="EK95" s="25">
        <v>0</v>
      </c>
      <c r="EL95" s="26">
        <v>0</v>
      </c>
      <c r="EM95" s="25">
        <v>0</v>
      </c>
      <c r="EN95" s="26">
        <v>0</v>
      </c>
      <c r="EO95" s="25">
        <v>0</v>
      </c>
      <c r="EP95" s="26">
        <v>0</v>
      </c>
      <c r="EQ95" s="29">
        <v>0</v>
      </c>
      <c r="ER95" s="30"/>
      <c r="ES95" s="23" t="s">
        <v>17</v>
      </c>
      <c r="ET95" s="24">
        <v>3.9805825242718447</v>
      </c>
      <c r="EU95" s="25">
        <v>6.8932038834951452</v>
      </c>
      <c r="EV95" s="26">
        <v>0.38834951456310679</v>
      </c>
      <c r="EW95" s="25">
        <v>9.7087378640776698E-2</v>
      </c>
      <c r="EX95" s="26">
        <v>0.1941747572815534</v>
      </c>
      <c r="EY95" s="25">
        <v>0</v>
      </c>
      <c r="EZ95" s="26">
        <v>0.1941747572815534</v>
      </c>
      <c r="FA95" s="25">
        <v>0</v>
      </c>
      <c r="FB95" s="26">
        <v>0</v>
      </c>
      <c r="FC95" s="25">
        <v>0.29126213592233008</v>
      </c>
      <c r="FD95" s="26">
        <v>0.1941747572815534</v>
      </c>
      <c r="FE95" s="25">
        <v>77.961165048543691</v>
      </c>
      <c r="FF95" s="31">
        <v>75.728155339805824</v>
      </c>
      <c r="FG95" s="30"/>
    </row>
    <row r="96" spans="1:163" s="32" customFormat="1" x14ac:dyDescent="0.25">
      <c r="A96" s="23" t="s">
        <v>18</v>
      </c>
      <c r="B96" s="24">
        <v>0</v>
      </c>
      <c r="C96" s="25">
        <v>0</v>
      </c>
      <c r="D96" s="26">
        <v>0</v>
      </c>
      <c r="E96" s="25">
        <v>0</v>
      </c>
      <c r="F96" s="26">
        <v>0</v>
      </c>
      <c r="G96" s="25">
        <v>0</v>
      </c>
      <c r="H96" s="26">
        <v>4.0776699029126213</v>
      </c>
      <c r="I96" s="25">
        <v>0.29126213592233008</v>
      </c>
      <c r="J96" s="26">
        <v>0</v>
      </c>
      <c r="K96" s="25">
        <v>9.7087378640776698E-2</v>
      </c>
      <c r="L96" s="26">
        <v>0.97087378640776689</v>
      </c>
      <c r="M96" s="25">
        <v>9.7087378640776698E-2</v>
      </c>
      <c r="N96" s="26">
        <v>9.7087378640776698E-2</v>
      </c>
      <c r="O96" s="25">
        <v>4.7572815533980579</v>
      </c>
      <c r="P96" s="26">
        <v>0</v>
      </c>
      <c r="Q96" s="25">
        <v>0</v>
      </c>
      <c r="R96" s="26">
        <v>0.58252427184466016</v>
      </c>
      <c r="S96" s="25">
        <v>0</v>
      </c>
      <c r="T96" s="26">
        <v>5.6310679611650478</v>
      </c>
      <c r="U96" s="25">
        <v>0</v>
      </c>
      <c r="V96" s="26">
        <v>1.650485436893204</v>
      </c>
      <c r="W96" s="25">
        <v>0</v>
      </c>
      <c r="X96" s="26">
        <v>10.485436893203884</v>
      </c>
      <c r="Y96" s="25">
        <v>3.6893203883495143</v>
      </c>
      <c r="Z96" s="26">
        <v>1.1650485436893203</v>
      </c>
      <c r="AA96" s="27">
        <v>1.650485436893204</v>
      </c>
      <c r="AB96" s="25"/>
      <c r="AC96" s="23" t="s">
        <v>18</v>
      </c>
      <c r="AD96" s="28">
        <v>2.1359223300970873</v>
      </c>
      <c r="AE96" s="25">
        <v>54.466019417475728</v>
      </c>
      <c r="AF96" s="26">
        <v>2.0388349514563107</v>
      </c>
      <c r="AG96" s="25">
        <v>6.8932038834951452</v>
      </c>
      <c r="AH96" s="26">
        <v>8.349514563106796</v>
      </c>
      <c r="AI96" s="25">
        <v>2.621359223300971</v>
      </c>
      <c r="AJ96" s="26">
        <v>8.349514563106796</v>
      </c>
      <c r="AK96" s="25">
        <v>0.1941747572815534</v>
      </c>
      <c r="AL96" s="26">
        <v>0.38834951456310679</v>
      </c>
      <c r="AM96" s="29">
        <v>0.1941747572815534</v>
      </c>
      <c r="AN96" s="30"/>
      <c r="AO96" s="23" t="s">
        <v>18</v>
      </c>
      <c r="AP96" s="24">
        <v>1.650485436893204</v>
      </c>
      <c r="AQ96" s="25">
        <v>1.9417475728155338</v>
      </c>
      <c r="AR96" s="26">
        <v>0</v>
      </c>
      <c r="AS96" s="25">
        <v>0</v>
      </c>
      <c r="AT96" s="26">
        <v>0</v>
      </c>
      <c r="AU96" s="25">
        <v>0</v>
      </c>
      <c r="AV96" s="26">
        <v>3.8834951456310676</v>
      </c>
      <c r="AW96" s="25">
        <v>0.77669902912621358</v>
      </c>
      <c r="AX96" s="26">
        <v>0</v>
      </c>
      <c r="AY96" s="25">
        <v>0.97087378640776689</v>
      </c>
      <c r="AZ96" s="26">
        <v>0</v>
      </c>
      <c r="BA96" s="25">
        <v>0</v>
      </c>
      <c r="BB96" s="26">
        <v>0</v>
      </c>
      <c r="BC96" s="25">
        <v>9.7087378640776698E-2</v>
      </c>
      <c r="BD96" s="26">
        <v>0</v>
      </c>
      <c r="BE96" s="25">
        <v>0.48543689320388345</v>
      </c>
      <c r="BF96" s="26">
        <v>13.883495145631066</v>
      </c>
      <c r="BG96" s="25">
        <v>1.0679611650485437</v>
      </c>
      <c r="BH96" s="31">
        <v>17.184466019417478</v>
      </c>
      <c r="BI96" s="30"/>
      <c r="BJ96" s="23" t="s">
        <v>18</v>
      </c>
      <c r="BK96" s="28">
        <v>10.873786407766991</v>
      </c>
      <c r="BL96" s="25">
        <v>5.2427184466019421</v>
      </c>
      <c r="BM96" s="26">
        <v>1.7475728155339807</v>
      </c>
      <c r="BN96" s="25">
        <v>8.7378640776699026</v>
      </c>
      <c r="BO96" s="26">
        <v>9.0291262135922334</v>
      </c>
      <c r="BP96" s="25">
        <v>0.87378640776699035</v>
      </c>
      <c r="BQ96" s="26">
        <v>0.1941747572815534</v>
      </c>
      <c r="BR96" s="25">
        <v>0.48543689320388345</v>
      </c>
      <c r="BS96" s="26">
        <v>0.1941747572815534</v>
      </c>
      <c r="BT96" s="29">
        <v>9.7087378640776698E-2</v>
      </c>
      <c r="BU96" s="30"/>
      <c r="BV96" s="23" t="s">
        <v>18</v>
      </c>
      <c r="BW96" s="24">
        <v>72.815533980582529</v>
      </c>
      <c r="BX96" s="25">
        <v>6.116504854368932</v>
      </c>
      <c r="BY96" s="26">
        <v>1.3592233009708738</v>
      </c>
      <c r="BZ96" s="25">
        <v>5.2427184466019421</v>
      </c>
      <c r="CA96" s="26">
        <v>1.262135922330097</v>
      </c>
      <c r="CB96" s="25">
        <v>0.48543689320388345</v>
      </c>
      <c r="CC96" s="26">
        <v>9.7087378640776698E-2</v>
      </c>
      <c r="CD96" s="25">
        <v>0.67961165048543692</v>
      </c>
      <c r="CE96" s="26">
        <v>0</v>
      </c>
      <c r="CF96" s="25">
        <v>0</v>
      </c>
      <c r="CG96" s="26">
        <v>9.7087378640776698E-2</v>
      </c>
      <c r="CH96" s="25">
        <v>89.514563106796118</v>
      </c>
      <c r="CI96" s="26">
        <v>1.0679611650485437</v>
      </c>
      <c r="CJ96" s="25">
        <v>1.9417475728155338</v>
      </c>
      <c r="CK96" s="26">
        <v>0.58252427184466016</v>
      </c>
      <c r="CL96" s="25">
        <v>9.7087378640776698E-2</v>
      </c>
      <c r="CM96" s="26">
        <v>1.9417475728155338</v>
      </c>
      <c r="CN96" s="25">
        <v>4.8543689320388346</v>
      </c>
      <c r="CO96" s="26">
        <v>0.58252427184466016</v>
      </c>
      <c r="CP96" s="25">
        <v>2.621359223300971</v>
      </c>
      <c r="CQ96" s="26">
        <v>83.495145631067956</v>
      </c>
      <c r="CR96" s="25">
        <v>0.67961165048543692</v>
      </c>
      <c r="CS96" s="26">
        <v>1.5533980582524272</v>
      </c>
      <c r="CT96" s="25">
        <v>0</v>
      </c>
      <c r="CU96" s="26">
        <v>0.38834951456310679</v>
      </c>
      <c r="CV96" s="25">
        <v>0.1941747572815534</v>
      </c>
      <c r="CW96" s="26">
        <v>2.7184466019417477</v>
      </c>
      <c r="CX96" s="25">
        <v>1.8446601941747571</v>
      </c>
      <c r="CY96" s="26">
        <v>0</v>
      </c>
      <c r="CZ96" s="25">
        <v>2.4271844660194173</v>
      </c>
      <c r="DA96" s="26">
        <v>1.1650485436893203</v>
      </c>
      <c r="DB96" s="25">
        <v>9.7087378640776698E-2</v>
      </c>
      <c r="DC96" s="26">
        <v>0</v>
      </c>
      <c r="DD96" s="25">
        <v>95.533980582524265</v>
      </c>
      <c r="DE96" s="26">
        <v>0.77669902912621358</v>
      </c>
      <c r="DF96" s="25">
        <v>4.0776699029126213</v>
      </c>
      <c r="DG96" s="26">
        <v>0</v>
      </c>
      <c r="DH96" s="25">
        <v>1.650485436893204</v>
      </c>
      <c r="DI96" s="26">
        <v>0</v>
      </c>
      <c r="DJ96" s="25">
        <v>1.650485436893204</v>
      </c>
      <c r="DK96" s="31">
        <v>7.6699029126213594</v>
      </c>
      <c r="DL96" s="30"/>
      <c r="DM96" s="23" t="s">
        <v>18</v>
      </c>
      <c r="DN96" s="28">
        <v>5.7281553398058254</v>
      </c>
      <c r="DO96" s="25">
        <v>6.3106796116504853</v>
      </c>
      <c r="DP96" s="26">
        <v>5.7281553398058254</v>
      </c>
      <c r="DQ96" s="25">
        <v>7.3786407766990285</v>
      </c>
      <c r="DR96" s="26">
        <v>6.6019417475728162</v>
      </c>
      <c r="DS96" s="25">
        <v>7.8640776699029118</v>
      </c>
      <c r="DT96" s="26">
        <v>4.7572815533980579</v>
      </c>
      <c r="DU96" s="25">
        <v>6.6019417475728162</v>
      </c>
      <c r="DV96" s="26">
        <v>5.0485436893203879</v>
      </c>
      <c r="DW96" s="25">
        <v>5.2427184466019421</v>
      </c>
      <c r="DX96" s="26">
        <v>4.0776699029126213</v>
      </c>
      <c r="DY96" s="25">
        <v>3.6893203883495143</v>
      </c>
      <c r="DZ96" s="26">
        <v>3.3980582524271843</v>
      </c>
      <c r="EA96" s="25">
        <v>2.233009708737864</v>
      </c>
      <c r="EB96" s="26">
        <v>1.650485436893204</v>
      </c>
      <c r="EC96" s="25">
        <v>0.87378640776699035</v>
      </c>
      <c r="ED96" s="26">
        <v>0.67961165048543692</v>
      </c>
      <c r="EE96" s="25">
        <v>9.7087378640776698E-2</v>
      </c>
      <c r="EF96" s="26">
        <v>0.29126213592233008</v>
      </c>
      <c r="EG96" s="25">
        <v>0</v>
      </c>
      <c r="EH96" s="26">
        <v>9.7087378640776698E-2</v>
      </c>
      <c r="EI96" s="25">
        <v>0</v>
      </c>
      <c r="EJ96" s="26">
        <v>0</v>
      </c>
      <c r="EK96" s="25">
        <v>0</v>
      </c>
      <c r="EL96" s="26">
        <v>0</v>
      </c>
      <c r="EM96" s="25">
        <v>0</v>
      </c>
      <c r="EN96" s="26">
        <v>0</v>
      </c>
      <c r="EO96" s="25">
        <v>0</v>
      </c>
      <c r="EP96" s="26">
        <v>0</v>
      </c>
      <c r="EQ96" s="29">
        <v>0</v>
      </c>
      <c r="ER96" s="30"/>
      <c r="ES96" s="23" t="s">
        <v>18</v>
      </c>
      <c r="ET96" s="24">
        <v>5.7281553398058254</v>
      </c>
      <c r="EU96" s="25">
        <v>2.0388349514563107</v>
      </c>
      <c r="EV96" s="26">
        <v>0</v>
      </c>
      <c r="EW96" s="25">
        <v>9.7087378640776698E-2</v>
      </c>
      <c r="EX96" s="26">
        <v>0</v>
      </c>
      <c r="EY96" s="25">
        <v>0</v>
      </c>
      <c r="EZ96" s="26">
        <v>95.631067961165044</v>
      </c>
      <c r="FA96" s="25">
        <v>0.1941747572815534</v>
      </c>
      <c r="FB96" s="26">
        <v>0.58252427184466016</v>
      </c>
      <c r="FC96" s="25">
        <v>96.407766990291265</v>
      </c>
      <c r="FD96" s="26">
        <v>0</v>
      </c>
      <c r="FE96" s="25">
        <v>1.650485436893204</v>
      </c>
      <c r="FF96" s="31">
        <v>0.29126213592233008</v>
      </c>
      <c r="FG96" s="30"/>
    </row>
    <row r="97" spans="1:163" s="32" customFormat="1" x14ac:dyDescent="0.25">
      <c r="A97" s="23" t="s">
        <v>19</v>
      </c>
      <c r="B97" s="24">
        <v>0</v>
      </c>
      <c r="C97" s="25">
        <v>0</v>
      </c>
      <c r="D97" s="26">
        <v>0</v>
      </c>
      <c r="E97" s="25">
        <v>0</v>
      </c>
      <c r="F97" s="26">
        <v>0</v>
      </c>
      <c r="G97" s="25">
        <v>0</v>
      </c>
      <c r="H97" s="26">
        <v>0</v>
      </c>
      <c r="I97" s="25">
        <v>0</v>
      </c>
      <c r="J97" s="26">
        <v>0</v>
      </c>
      <c r="K97" s="25">
        <v>0.1941747572815534</v>
      </c>
      <c r="L97" s="26">
        <v>0</v>
      </c>
      <c r="M97" s="25">
        <v>0</v>
      </c>
      <c r="N97" s="26">
        <v>0</v>
      </c>
      <c r="O97" s="25">
        <v>9.7087378640776698E-2</v>
      </c>
      <c r="P97" s="26">
        <v>0</v>
      </c>
      <c r="Q97" s="25">
        <v>0.29126213592233008</v>
      </c>
      <c r="R97" s="26">
        <v>0.1941747572815534</v>
      </c>
      <c r="S97" s="25">
        <v>0</v>
      </c>
      <c r="T97" s="26">
        <v>0.58252427184466016</v>
      </c>
      <c r="U97" s="25">
        <v>0</v>
      </c>
      <c r="V97" s="26">
        <v>9.7087378640776698E-2</v>
      </c>
      <c r="W97" s="25">
        <v>0</v>
      </c>
      <c r="X97" s="26">
        <v>9.7087378640776698E-2</v>
      </c>
      <c r="Y97" s="25">
        <v>0.38834951456310679</v>
      </c>
      <c r="Z97" s="26">
        <v>9.7087378640776698E-2</v>
      </c>
      <c r="AA97" s="27">
        <v>0.29126213592233008</v>
      </c>
      <c r="AB97" s="25"/>
      <c r="AC97" s="23" t="s">
        <v>19</v>
      </c>
      <c r="AD97" s="28">
        <v>4.0776699029126213</v>
      </c>
      <c r="AE97" s="25">
        <v>0.87378640776699035</v>
      </c>
      <c r="AF97" s="26">
        <v>1.650485436893204</v>
      </c>
      <c r="AG97" s="25">
        <v>5.6310679611650478</v>
      </c>
      <c r="AH97" s="26">
        <v>10.679611650485436</v>
      </c>
      <c r="AI97" s="25">
        <v>15.728155339805824</v>
      </c>
      <c r="AJ97" s="26">
        <v>2.7184466019417477</v>
      </c>
      <c r="AK97" s="25">
        <v>9.7087378640776698E-2</v>
      </c>
      <c r="AL97" s="26">
        <v>0</v>
      </c>
      <c r="AM97" s="29">
        <v>9.7087378640776698E-2</v>
      </c>
      <c r="AN97" s="30"/>
      <c r="AO97" s="23" t="s">
        <v>19</v>
      </c>
      <c r="AP97" s="24">
        <v>0</v>
      </c>
      <c r="AQ97" s="25">
        <v>1.650485436893204</v>
      </c>
      <c r="AR97" s="26">
        <v>0</v>
      </c>
      <c r="AS97" s="25">
        <v>0</v>
      </c>
      <c r="AT97" s="26">
        <v>0</v>
      </c>
      <c r="AU97" s="25">
        <v>0</v>
      </c>
      <c r="AV97" s="26">
        <v>0</v>
      </c>
      <c r="AW97" s="25">
        <v>0</v>
      </c>
      <c r="AX97" s="26">
        <v>0</v>
      </c>
      <c r="AY97" s="25">
        <v>3.6893203883495143</v>
      </c>
      <c r="AZ97" s="26">
        <v>0.29126213592233008</v>
      </c>
      <c r="BA97" s="25">
        <v>0</v>
      </c>
      <c r="BB97" s="26">
        <v>0</v>
      </c>
      <c r="BC97" s="25">
        <v>9.7087378640776698E-2</v>
      </c>
      <c r="BD97" s="26">
        <v>0</v>
      </c>
      <c r="BE97" s="25">
        <v>0</v>
      </c>
      <c r="BF97" s="26">
        <v>0.97087378640776689</v>
      </c>
      <c r="BG97" s="25">
        <v>0.29126213592233008</v>
      </c>
      <c r="BH97" s="31">
        <v>15.436893203883495</v>
      </c>
      <c r="BI97" s="30"/>
      <c r="BJ97" s="23" t="s">
        <v>19</v>
      </c>
      <c r="BK97" s="28">
        <v>3.7864077669902914</v>
      </c>
      <c r="BL97" s="25">
        <v>4.5631067961165046</v>
      </c>
      <c r="BM97" s="26">
        <v>1.650485436893204</v>
      </c>
      <c r="BN97" s="25">
        <v>5.0485436893203879</v>
      </c>
      <c r="BO97" s="26">
        <v>6.0194174757281553</v>
      </c>
      <c r="BP97" s="25">
        <v>0.1941747572815534</v>
      </c>
      <c r="BQ97" s="26">
        <v>0.29126213592233008</v>
      </c>
      <c r="BR97" s="25">
        <v>0.29126213592233008</v>
      </c>
      <c r="BS97" s="26">
        <v>0.1941747572815534</v>
      </c>
      <c r="BT97" s="29">
        <v>0</v>
      </c>
      <c r="BU97" s="30"/>
      <c r="BV97" s="23" t="s">
        <v>19</v>
      </c>
      <c r="BW97" s="24">
        <v>0.1941747572815534</v>
      </c>
      <c r="BX97" s="25">
        <v>16.601941747572816</v>
      </c>
      <c r="BY97" s="26">
        <v>0.1941747572815534</v>
      </c>
      <c r="BZ97" s="25">
        <v>0.58252427184466016</v>
      </c>
      <c r="CA97" s="26">
        <v>2.8155339805825239</v>
      </c>
      <c r="CB97" s="25">
        <v>0.1941747572815534</v>
      </c>
      <c r="CC97" s="26">
        <v>0</v>
      </c>
      <c r="CD97" s="25">
        <v>1.0679611650485437</v>
      </c>
      <c r="CE97" s="26">
        <v>9.7087378640776698E-2</v>
      </c>
      <c r="CF97" s="25">
        <v>0</v>
      </c>
      <c r="CG97" s="26">
        <v>9.7087378640776698E-2</v>
      </c>
      <c r="CH97" s="25">
        <v>0.1941747572815534</v>
      </c>
      <c r="CI97" s="26">
        <v>0</v>
      </c>
      <c r="CJ97" s="25">
        <v>0</v>
      </c>
      <c r="CK97" s="26">
        <v>0.1941747572815534</v>
      </c>
      <c r="CL97" s="25">
        <v>1.9417475728155338</v>
      </c>
      <c r="CM97" s="26">
        <v>74.854368932038838</v>
      </c>
      <c r="CN97" s="25">
        <v>1.1650485436893203</v>
      </c>
      <c r="CO97" s="26">
        <v>3.3980582524271843</v>
      </c>
      <c r="CP97" s="25">
        <v>77.378640776699029</v>
      </c>
      <c r="CQ97" s="26">
        <v>0.48543689320388345</v>
      </c>
      <c r="CR97" s="25">
        <v>0.29126213592233008</v>
      </c>
      <c r="CS97" s="26">
        <v>1.1650485436893203</v>
      </c>
      <c r="CT97" s="25">
        <v>0</v>
      </c>
      <c r="CU97" s="26">
        <v>0.1941747572815534</v>
      </c>
      <c r="CV97" s="25">
        <v>0</v>
      </c>
      <c r="CW97" s="26">
        <v>81.747572815533971</v>
      </c>
      <c r="CX97" s="25">
        <v>13.980582524271846</v>
      </c>
      <c r="CY97" s="26">
        <v>0.48543689320388345</v>
      </c>
      <c r="CZ97" s="25">
        <v>2.621359223300971</v>
      </c>
      <c r="DA97" s="26">
        <v>9.7087378640776698E-2</v>
      </c>
      <c r="DB97" s="25">
        <v>0.38834951456310679</v>
      </c>
      <c r="DC97" s="26">
        <v>0.29126213592233008</v>
      </c>
      <c r="DD97" s="25">
        <v>0</v>
      </c>
      <c r="DE97" s="26">
        <v>0</v>
      </c>
      <c r="DF97" s="25">
        <v>0.38834951456310679</v>
      </c>
      <c r="DG97" s="26">
        <v>0</v>
      </c>
      <c r="DH97" s="25">
        <v>9.7087378640776698E-2</v>
      </c>
      <c r="DI97" s="26">
        <v>0</v>
      </c>
      <c r="DJ97" s="25">
        <v>15.728155339805824</v>
      </c>
      <c r="DK97" s="31">
        <v>0.38834951456310679</v>
      </c>
      <c r="DL97" s="30"/>
      <c r="DM97" s="23" t="s">
        <v>19</v>
      </c>
      <c r="DN97" s="28">
        <v>3.0097087378640777</v>
      </c>
      <c r="DO97" s="25">
        <v>3.3009708737864081</v>
      </c>
      <c r="DP97" s="26">
        <v>3.1067961165048543</v>
      </c>
      <c r="DQ97" s="25">
        <v>2.1359223300970873</v>
      </c>
      <c r="DR97" s="26">
        <v>2.233009708737864</v>
      </c>
      <c r="DS97" s="25">
        <v>1.5533980582524272</v>
      </c>
      <c r="DT97" s="26">
        <v>2.4271844660194173</v>
      </c>
      <c r="DU97" s="25">
        <v>1.7475728155339807</v>
      </c>
      <c r="DV97" s="26">
        <v>2.5242718446601939</v>
      </c>
      <c r="DW97" s="25">
        <v>2.5242718446601939</v>
      </c>
      <c r="DX97" s="26">
        <v>2.233009708737864</v>
      </c>
      <c r="DY97" s="25">
        <v>2.621359223300971</v>
      </c>
      <c r="DZ97" s="26">
        <v>2.3300970873786406</v>
      </c>
      <c r="EA97" s="25">
        <v>1.9417475728155338</v>
      </c>
      <c r="EB97" s="26">
        <v>1.0679611650485437</v>
      </c>
      <c r="EC97" s="25">
        <v>0.67961165048543692</v>
      </c>
      <c r="ED97" s="26">
        <v>0.29126213592233008</v>
      </c>
      <c r="EE97" s="25">
        <v>0</v>
      </c>
      <c r="EF97" s="26">
        <v>0.1941747572815534</v>
      </c>
      <c r="EG97" s="25">
        <v>0.1941747572815534</v>
      </c>
      <c r="EH97" s="26">
        <v>0</v>
      </c>
      <c r="EI97" s="25">
        <v>0</v>
      </c>
      <c r="EJ97" s="26">
        <v>0</v>
      </c>
      <c r="EK97" s="25">
        <v>0</v>
      </c>
      <c r="EL97" s="26">
        <v>0</v>
      </c>
      <c r="EM97" s="25">
        <v>0</v>
      </c>
      <c r="EN97" s="26">
        <v>0</v>
      </c>
      <c r="EO97" s="25">
        <v>0</v>
      </c>
      <c r="EP97" s="26">
        <v>0</v>
      </c>
      <c r="EQ97" s="29">
        <v>0</v>
      </c>
      <c r="ER97" s="30"/>
      <c r="ES97" s="23" t="s">
        <v>19</v>
      </c>
      <c r="ET97" s="24">
        <v>14.854368932038836</v>
      </c>
      <c r="EU97" s="25">
        <v>2.1359223300970873</v>
      </c>
      <c r="EV97" s="26">
        <v>0</v>
      </c>
      <c r="EW97" s="25">
        <v>0</v>
      </c>
      <c r="EX97" s="26">
        <v>0</v>
      </c>
      <c r="EY97" s="25">
        <v>0</v>
      </c>
      <c r="EZ97" s="26">
        <v>0</v>
      </c>
      <c r="FA97" s="25">
        <v>0</v>
      </c>
      <c r="FB97" s="26">
        <v>0</v>
      </c>
      <c r="FC97" s="25">
        <v>0.67961165048543692</v>
      </c>
      <c r="FD97" s="26">
        <v>0</v>
      </c>
      <c r="FE97" s="25">
        <v>0</v>
      </c>
      <c r="FF97" s="31">
        <v>0</v>
      </c>
      <c r="FG97" s="30"/>
    </row>
    <row r="98" spans="1:163" s="32" customFormat="1" x14ac:dyDescent="0.25">
      <c r="A98" s="23" t="s">
        <v>20</v>
      </c>
      <c r="B98" s="24">
        <v>41.456310679611654</v>
      </c>
      <c r="C98" s="25">
        <v>0.48543689320388345</v>
      </c>
      <c r="D98" s="26">
        <v>69.029126213592235</v>
      </c>
      <c r="E98" s="25">
        <v>0.58252427184466016</v>
      </c>
      <c r="F98" s="26">
        <v>45.436893203883493</v>
      </c>
      <c r="G98" s="25">
        <v>5.825242718446602</v>
      </c>
      <c r="H98" s="26">
        <v>0</v>
      </c>
      <c r="I98" s="25">
        <v>0.1941747572815534</v>
      </c>
      <c r="J98" s="26">
        <v>0</v>
      </c>
      <c r="K98" s="25">
        <v>0.1941747572815534</v>
      </c>
      <c r="L98" s="26">
        <v>0</v>
      </c>
      <c r="M98" s="25">
        <v>0</v>
      </c>
      <c r="N98" s="26">
        <v>94.077669902912618</v>
      </c>
      <c r="O98" s="25">
        <v>9.7087378640776698E-2</v>
      </c>
      <c r="P98" s="26">
        <v>0</v>
      </c>
      <c r="Q98" s="25">
        <v>0.1941747572815534</v>
      </c>
      <c r="R98" s="26">
        <v>0</v>
      </c>
      <c r="S98" s="25">
        <v>0</v>
      </c>
      <c r="T98" s="26">
        <v>9.7087378640776698E-2</v>
      </c>
      <c r="U98" s="25">
        <v>0</v>
      </c>
      <c r="V98" s="26">
        <v>0</v>
      </c>
      <c r="W98" s="25">
        <v>0</v>
      </c>
      <c r="X98" s="26">
        <v>0.58252427184466016</v>
      </c>
      <c r="Y98" s="25">
        <v>9.7087378640776698E-2</v>
      </c>
      <c r="Z98" s="26">
        <v>9.7087378640776698E-2</v>
      </c>
      <c r="AA98" s="27">
        <v>0.38834951456310679</v>
      </c>
      <c r="AB98" s="25"/>
      <c r="AC98" s="23" t="s">
        <v>20</v>
      </c>
      <c r="AD98" s="28">
        <v>9.7087378640776698E-2</v>
      </c>
      <c r="AE98" s="25">
        <v>0.1941747572815534</v>
      </c>
      <c r="AF98" s="26">
        <v>0.29126213592233008</v>
      </c>
      <c r="AG98" s="25">
        <v>0.29126213592233008</v>
      </c>
      <c r="AH98" s="26">
        <v>0.29126213592233008</v>
      </c>
      <c r="AI98" s="25">
        <v>0.38834951456310679</v>
      </c>
      <c r="AJ98" s="26">
        <v>0.38834951456310679</v>
      </c>
      <c r="AK98" s="25">
        <v>0</v>
      </c>
      <c r="AL98" s="26">
        <v>0</v>
      </c>
      <c r="AM98" s="29">
        <v>0</v>
      </c>
      <c r="AN98" s="30"/>
      <c r="AO98" s="23" t="s">
        <v>20</v>
      </c>
      <c r="AP98" s="24">
        <v>9.7087378640776698E-2</v>
      </c>
      <c r="AQ98" s="25">
        <v>0</v>
      </c>
      <c r="AR98" s="26">
        <v>0</v>
      </c>
      <c r="AS98" s="25">
        <v>0</v>
      </c>
      <c r="AT98" s="26">
        <v>9.7087378640776698E-2</v>
      </c>
      <c r="AU98" s="25">
        <v>95.825242718446603</v>
      </c>
      <c r="AV98" s="26">
        <v>9.7087378640776698E-2</v>
      </c>
      <c r="AW98" s="25">
        <v>9.7087378640776698E-2</v>
      </c>
      <c r="AX98" s="26">
        <v>0</v>
      </c>
      <c r="AY98" s="25">
        <v>2.3300970873786406</v>
      </c>
      <c r="AZ98" s="26">
        <v>17.087378640776699</v>
      </c>
      <c r="BA98" s="25">
        <v>0.48543689320388345</v>
      </c>
      <c r="BB98" s="26">
        <v>9.7087378640776698E-2</v>
      </c>
      <c r="BC98" s="25">
        <v>0.29126213592233008</v>
      </c>
      <c r="BD98" s="26">
        <v>0</v>
      </c>
      <c r="BE98" s="25">
        <v>0</v>
      </c>
      <c r="BF98" s="26">
        <v>1.1650485436893203</v>
      </c>
      <c r="BG98" s="25">
        <v>0.1941747572815534</v>
      </c>
      <c r="BH98" s="31">
        <v>0.38834951456310679</v>
      </c>
      <c r="BI98" s="30"/>
      <c r="BJ98" s="23" t="s">
        <v>20</v>
      </c>
      <c r="BK98" s="28">
        <v>0.77669902912621358</v>
      </c>
      <c r="BL98" s="25">
        <v>0.48543689320388345</v>
      </c>
      <c r="BM98" s="26">
        <v>9.7087378640776698E-2</v>
      </c>
      <c r="BN98" s="25">
        <v>0.58252427184466016</v>
      </c>
      <c r="BO98" s="26">
        <v>9.7087378640776698E-2</v>
      </c>
      <c r="BP98" s="25">
        <v>0</v>
      </c>
      <c r="BQ98" s="26">
        <v>0</v>
      </c>
      <c r="BR98" s="25">
        <v>9.7087378640776698E-2</v>
      </c>
      <c r="BS98" s="26">
        <v>0</v>
      </c>
      <c r="BT98" s="29">
        <v>0</v>
      </c>
      <c r="BU98" s="30"/>
      <c r="BV98" s="23" t="s">
        <v>20</v>
      </c>
      <c r="BW98" s="24">
        <v>0.67961165048543692</v>
      </c>
      <c r="BX98" s="25">
        <v>0.58252427184466016</v>
      </c>
      <c r="BY98" s="26">
        <v>9.7087378640776698E-2</v>
      </c>
      <c r="BZ98" s="25">
        <v>0.58252427184466016</v>
      </c>
      <c r="CA98" s="26">
        <v>9.7087378640776698E-2</v>
      </c>
      <c r="CB98" s="25">
        <v>0</v>
      </c>
      <c r="CC98" s="26">
        <v>0</v>
      </c>
      <c r="CD98" s="25">
        <v>1.7475728155339807</v>
      </c>
      <c r="CE98" s="26">
        <v>0</v>
      </c>
      <c r="CF98" s="25">
        <v>0</v>
      </c>
      <c r="CG98" s="26">
        <v>0</v>
      </c>
      <c r="CH98" s="25">
        <v>0</v>
      </c>
      <c r="CI98" s="26">
        <v>0</v>
      </c>
      <c r="CJ98" s="25">
        <v>0</v>
      </c>
      <c r="CK98" s="26">
        <v>18.252427184466018</v>
      </c>
      <c r="CL98" s="25">
        <v>0.58252427184466016</v>
      </c>
      <c r="CM98" s="26">
        <v>0.29126213592233008</v>
      </c>
      <c r="CN98" s="25">
        <v>0</v>
      </c>
      <c r="CO98" s="26">
        <v>1.3592233009708738</v>
      </c>
      <c r="CP98" s="25">
        <v>0.38834951456310679</v>
      </c>
      <c r="CQ98" s="26">
        <v>0.29126213592233008</v>
      </c>
      <c r="CR98" s="25">
        <v>9.7087378640776698E-2</v>
      </c>
      <c r="CS98" s="26">
        <v>9.7087378640776698E-2</v>
      </c>
      <c r="CT98" s="25">
        <v>0</v>
      </c>
      <c r="CU98" s="26">
        <v>86.213592233009706</v>
      </c>
      <c r="CV98" s="25">
        <v>0.38834951456310679</v>
      </c>
      <c r="CW98" s="26">
        <v>0.58252427184466016</v>
      </c>
      <c r="CX98" s="25">
        <v>0</v>
      </c>
      <c r="CY98" s="26">
        <v>0</v>
      </c>
      <c r="CZ98" s="25">
        <v>2.5242718446601939</v>
      </c>
      <c r="DA98" s="26">
        <v>0.1941747572815534</v>
      </c>
      <c r="DB98" s="25">
        <v>0.1941747572815534</v>
      </c>
      <c r="DC98" s="26">
        <v>0</v>
      </c>
      <c r="DD98" s="25">
        <v>9.7087378640776698E-2</v>
      </c>
      <c r="DE98" s="26">
        <v>0</v>
      </c>
      <c r="DF98" s="25">
        <v>0</v>
      </c>
      <c r="DG98" s="26">
        <v>0</v>
      </c>
      <c r="DH98" s="25">
        <v>9.7087378640776698E-2</v>
      </c>
      <c r="DI98" s="26">
        <v>0</v>
      </c>
      <c r="DJ98" s="25">
        <v>0.38834951456310679</v>
      </c>
      <c r="DK98" s="31">
        <v>1.3592233009708738</v>
      </c>
      <c r="DL98" s="30"/>
      <c r="DM98" s="23" t="s">
        <v>20</v>
      </c>
      <c r="DN98" s="28">
        <v>2.233009708737864</v>
      </c>
      <c r="DO98" s="25">
        <v>2.1359223300970873</v>
      </c>
      <c r="DP98" s="26">
        <v>3.3980582524271843</v>
      </c>
      <c r="DQ98" s="25">
        <v>1.3592233009708738</v>
      </c>
      <c r="DR98" s="26">
        <v>1.9417475728155338</v>
      </c>
      <c r="DS98" s="25">
        <v>0.97087378640776689</v>
      </c>
      <c r="DT98" s="26">
        <v>1.3592233009708738</v>
      </c>
      <c r="DU98" s="25">
        <v>1.1650485436893203</v>
      </c>
      <c r="DV98" s="26">
        <v>2.1359223300970873</v>
      </c>
      <c r="DW98" s="25">
        <v>1.7475728155339807</v>
      </c>
      <c r="DX98" s="26">
        <v>2.5242718446601939</v>
      </c>
      <c r="DY98" s="25">
        <v>1.5533980582524272</v>
      </c>
      <c r="DZ98" s="26">
        <v>0.58252427184466016</v>
      </c>
      <c r="EA98" s="25">
        <v>0.97087378640776689</v>
      </c>
      <c r="EB98" s="26">
        <v>0.87378640776699035</v>
      </c>
      <c r="EC98" s="25">
        <v>0.58252427184466016</v>
      </c>
      <c r="ED98" s="26">
        <v>0.1941747572815534</v>
      </c>
      <c r="EE98" s="25">
        <v>0</v>
      </c>
      <c r="EF98" s="26">
        <v>0.1941747572815534</v>
      </c>
      <c r="EG98" s="25">
        <v>9.7087378640776698E-2</v>
      </c>
      <c r="EH98" s="26">
        <v>0</v>
      </c>
      <c r="EI98" s="25">
        <v>0.1941747572815534</v>
      </c>
      <c r="EJ98" s="26">
        <v>9.7087378640776698E-2</v>
      </c>
      <c r="EK98" s="25">
        <v>0</v>
      </c>
      <c r="EL98" s="26">
        <v>0</v>
      </c>
      <c r="EM98" s="25">
        <v>0</v>
      </c>
      <c r="EN98" s="26">
        <v>0</v>
      </c>
      <c r="EO98" s="25">
        <v>0</v>
      </c>
      <c r="EP98" s="26">
        <v>0</v>
      </c>
      <c r="EQ98" s="29">
        <v>0</v>
      </c>
      <c r="ER98" s="30"/>
      <c r="ES98" s="23" t="s">
        <v>20</v>
      </c>
      <c r="ET98" s="24">
        <v>1.262135922330097</v>
      </c>
      <c r="EU98" s="25">
        <v>0.38834951456310679</v>
      </c>
      <c r="EV98" s="26">
        <v>9.7087378640776698E-2</v>
      </c>
      <c r="EW98" s="25">
        <v>0.1941747572815534</v>
      </c>
      <c r="EX98" s="26">
        <v>90.194174757281559</v>
      </c>
      <c r="EY98" s="25">
        <v>0</v>
      </c>
      <c r="EZ98" s="26">
        <v>0.38834951456310679</v>
      </c>
      <c r="FA98" s="25">
        <v>89.902912621359221</v>
      </c>
      <c r="FB98" s="26">
        <v>0</v>
      </c>
      <c r="FC98" s="25">
        <v>0.38834951456310679</v>
      </c>
      <c r="FD98" s="26">
        <v>0</v>
      </c>
      <c r="FE98" s="25">
        <v>0</v>
      </c>
      <c r="FF98" s="31">
        <v>0</v>
      </c>
      <c r="FG98" s="30"/>
    </row>
    <row r="99" spans="1:163" s="32" customFormat="1" x14ac:dyDescent="0.25">
      <c r="A99" s="23" t="s">
        <v>21</v>
      </c>
      <c r="B99" s="24">
        <v>0</v>
      </c>
      <c r="C99" s="25">
        <v>0</v>
      </c>
      <c r="D99" s="26">
        <v>0</v>
      </c>
      <c r="E99" s="25">
        <v>0</v>
      </c>
      <c r="F99" s="26">
        <v>0</v>
      </c>
      <c r="G99" s="25">
        <v>0</v>
      </c>
      <c r="H99" s="26">
        <v>0</v>
      </c>
      <c r="I99" s="25">
        <v>0</v>
      </c>
      <c r="J99" s="26">
        <v>0</v>
      </c>
      <c r="K99" s="25">
        <v>0</v>
      </c>
      <c r="L99" s="26">
        <v>0</v>
      </c>
      <c r="M99" s="25">
        <v>0</v>
      </c>
      <c r="N99" s="26">
        <v>0</v>
      </c>
      <c r="O99" s="25">
        <v>0</v>
      </c>
      <c r="P99" s="26">
        <v>0</v>
      </c>
      <c r="Q99" s="25">
        <v>0</v>
      </c>
      <c r="R99" s="26">
        <v>9.7087378640776698E-2</v>
      </c>
      <c r="S99" s="25">
        <v>0</v>
      </c>
      <c r="T99" s="26">
        <v>0</v>
      </c>
      <c r="U99" s="25">
        <v>0</v>
      </c>
      <c r="V99" s="26">
        <v>0</v>
      </c>
      <c r="W99" s="25">
        <v>0</v>
      </c>
      <c r="X99" s="26">
        <v>0</v>
      </c>
      <c r="Y99" s="25">
        <v>0.67961165048543692</v>
      </c>
      <c r="Z99" s="26">
        <v>0.1941747572815534</v>
      </c>
      <c r="AA99" s="27">
        <v>0</v>
      </c>
      <c r="AB99" s="25"/>
      <c r="AC99" s="23" t="s">
        <v>21</v>
      </c>
      <c r="AD99" s="28">
        <v>15.63106796116505</v>
      </c>
      <c r="AE99" s="25">
        <v>1.8446601941747571</v>
      </c>
      <c r="AF99" s="26">
        <v>13.398058252427184</v>
      </c>
      <c r="AG99" s="25">
        <v>1.0679611650485437</v>
      </c>
      <c r="AH99" s="26">
        <v>4.0776699029126213</v>
      </c>
      <c r="AI99" s="25">
        <v>42.912621359223301</v>
      </c>
      <c r="AJ99" s="26">
        <v>6.407766990291262</v>
      </c>
      <c r="AK99" s="25">
        <v>0.67961165048543692</v>
      </c>
      <c r="AL99" s="26">
        <v>0.77669902912621358</v>
      </c>
      <c r="AM99" s="29">
        <v>0.1941747572815534</v>
      </c>
      <c r="AN99" s="30"/>
      <c r="AO99" s="23" t="s">
        <v>21</v>
      </c>
      <c r="AP99" s="24">
        <v>9.7087378640776698E-2</v>
      </c>
      <c r="AQ99" s="25">
        <v>0.48543689320388345</v>
      </c>
      <c r="AR99" s="26">
        <v>0.29126213592233008</v>
      </c>
      <c r="AS99" s="25">
        <v>29.805825242718448</v>
      </c>
      <c r="AT99" s="26">
        <v>0</v>
      </c>
      <c r="AU99" s="25">
        <v>0</v>
      </c>
      <c r="AV99" s="26">
        <v>0</v>
      </c>
      <c r="AW99" s="25">
        <v>9.7087378640776698E-2</v>
      </c>
      <c r="AX99" s="26">
        <v>0</v>
      </c>
      <c r="AY99" s="25">
        <v>0</v>
      </c>
      <c r="AZ99" s="26">
        <v>0</v>
      </c>
      <c r="BA99" s="25">
        <v>9.7087378640776698E-2</v>
      </c>
      <c r="BB99" s="26">
        <v>0</v>
      </c>
      <c r="BC99" s="25">
        <v>1.0679611650485437</v>
      </c>
      <c r="BD99" s="26">
        <v>0</v>
      </c>
      <c r="BE99" s="25">
        <v>0</v>
      </c>
      <c r="BF99" s="26">
        <v>1.4563106796116505</v>
      </c>
      <c r="BG99" s="25">
        <v>0.1941747572815534</v>
      </c>
      <c r="BH99" s="31">
        <v>7.6699029126213594</v>
      </c>
      <c r="BI99" s="30"/>
      <c r="BJ99" s="23" t="s">
        <v>21</v>
      </c>
      <c r="BK99" s="28">
        <v>1.5533980582524272</v>
      </c>
      <c r="BL99" s="25">
        <v>1.9417475728155338</v>
      </c>
      <c r="BM99" s="26">
        <v>0.87378640776699035</v>
      </c>
      <c r="BN99" s="25">
        <v>1.7475728155339807</v>
      </c>
      <c r="BO99" s="26">
        <v>1.3592233009708738</v>
      </c>
      <c r="BP99" s="25">
        <v>0.1941747572815534</v>
      </c>
      <c r="BQ99" s="26">
        <v>0.67961165048543692</v>
      </c>
      <c r="BR99" s="25">
        <v>0.38834951456310679</v>
      </c>
      <c r="BS99" s="26">
        <v>0.1941747572815534</v>
      </c>
      <c r="BT99" s="29">
        <v>9.7087378640776698E-2</v>
      </c>
      <c r="BU99" s="30"/>
      <c r="BV99" s="23" t="s">
        <v>21</v>
      </c>
      <c r="BW99" s="24">
        <v>0.1941747572815534</v>
      </c>
      <c r="BX99" s="25">
        <v>36.116504854368934</v>
      </c>
      <c r="BY99" s="26">
        <v>91.553398058252426</v>
      </c>
      <c r="BZ99" s="25">
        <v>1.0679611650485437</v>
      </c>
      <c r="CA99" s="26">
        <v>1.262135922330097</v>
      </c>
      <c r="CB99" s="25">
        <v>0.29126213592233008</v>
      </c>
      <c r="CC99" s="26">
        <v>0</v>
      </c>
      <c r="CD99" s="25">
        <v>0</v>
      </c>
      <c r="CE99" s="26">
        <v>0</v>
      </c>
      <c r="CF99" s="25">
        <v>0</v>
      </c>
      <c r="CG99" s="26">
        <v>0.1941747572815534</v>
      </c>
      <c r="CH99" s="25">
        <v>0</v>
      </c>
      <c r="CI99" s="26">
        <v>0</v>
      </c>
      <c r="CJ99" s="25">
        <v>0.29126213592233008</v>
      </c>
      <c r="CK99" s="26">
        <v>0.1941747572815534</v>
      </c>
      <c r="CL99" s="25">
        <v>0</v>
      </c>
      <c r="CM99" s="26">
        <v>0.87378640776699035</v>
      </c>
      <c r="CN99" s="25">
        <v>0.38834951456310679</v>
      </c>
      <c r="CO99" s="26">
        <v>0</v>
      </c>
      <c r="CP99" s="25">
        <v>0.29126213592233008</v>
      </c>
      <c r="CQ99" s="26">
        <v>0</v>
      </c>
      <c r="CR99" s="25">
        <v>0</v>
      </c>
      <c r="CS99" s="26">
        <v>78.737864077669911</v>
      </c>
      <c r="CT99" s="25">
        <v>0.48543689320388345</v>
      </c>
      <c r="CU99" s="26">
        <v>0.58252427184466016</v>
      </c>
      <c r="CV99" s="25">
        <v>0</v>
      </c>
      <c r="CW99" s="26">
        <v>9.7087378640776698E-2</v>
      </c>
      <c r="CX99" s="25">
        <v>0</v>
      </c>
      <c r="CY99" s="26">
        <v>0</v>
      </c>
      <c r="CZ99" s="25">
        <v>0</v>
      </c>
      <c r="DA99" s="26">
        <v>9.7087378640776698E-2</v>
      </c>
      <c r="DB99" s="25">
        <v>0</v>
      </c>
      <c r="DC99" s="26">
        <v>0</v>
      </c>
      <c r="DD99" s="25">
        <v>0</v>
      </c>
      <c r="DE99" s="26">
        <v>0</v>
      </c>
      <c r="DF99" s="25">
        <v>0</v>
      </c>
      <c r="DG99" s="26">
        <v>98.640776699029132</v>
      </c>
      <c r="DH99" s="25">
        <v>87.378640776699029</v>
      </c>
      <c r="DI99" s="26">
        <v>0.97087378640776689</v>
      </c>
      <c r="DJ99" s="25">
        <v>2.3300970873786406</v>
      </c>
      <c r="DK99" s="31">
        <v>0.87378640776699035</v>
      </c>
      <c r="DL99" s="30"/>
      <c r="DM99" s="23" t="s">
        <v>21</v>
      </c>
      <c r="DN99" s="28">
        <v>2.0388349514563107</v>
      </c>
      <c r="DO99" s="25">
        <v>4.6601941747572813</v>
      </c>
      <c r="DP99" s="26">
        <v>6.7961165048543686</v>
      </c>
      <c r="DQ99" s="25">
        <v>9.9029126213592242</v>
      </c>
      <c r="DR99" s="26">
        <v>8.4466019417475717</v>
      </c>
      <c r="DS99" s="25">
        <v>7.6699029126213594</v>
      </c>
      <c r="DT99" s="26">
        <v>7.6699029126213594</v>
      </c>
      <c r="DU99" s="25">
        <v>6.3106796116504853</v>
      </c>
      <c r="DV99" s="26">
        <v>9.6116504854368934</v>
      </c>
      <c r="DW99" s="25">
        <v>7.4757281553398061</v>
      </c>
      <c r="DX99" s="26">
        <v>6.3106796116504853</v>
      </c>
      <c r="DY99" s="25">
        <v>6.6990291262135919</v>
      </c>
      <c r="DZ99" s="26">
        <v>9.4174757281553401</v>
      </c>
      <c r="EA99" s="25">
        <v>8.2524271844660202</v>
      </c>
      <c r="EB99" s="26">
        <v>8.0582524271844669</v>
      </c>
      <c r="EC99" s="25">
        <v>7.3786407766990285</v>
      </c>
      <c r="ED99" s="26">
        <v>3.5922330097087376</v>
      </c>
      <c r="EE99" s="25">
        <v>2.5242718446601939</v>
      </c>
      <c r="EF99" s="26">
        <v>1.0679611650485437</v>
      </c>
      <c r="EG99" s="25">
        <v>0.77669902912621358</v>
      </c>
      <c r="EH99" s="26">
        <v>0.29126213592233008</v>
      </c>
      <c r="EI99" s="25">
        <v>0.58252427184466016</v>
      </c>
      <c r="EJ99" s="26">
        <v>0.1941747572815534</v>
      </c>
      <c r="EK99" s="25">
        <v>0.29126213592233008</v>
      </c>
      <c r="EL99" s="26">
        <v>0</v>
      </c>
      <c r="EM99" s="25">
        <v>0</v>
      </c>
      <c r="EN99" s="26">
        <v>0</v>
      </c>
      <c r="EO99" s="25">
        <v>0</v>
      </c>
      <c r="EP99" s="26">
        <v>0</v>
      </c>
      <c r="EQ99" s="29">
        <v>0</v>
      </c>
      <c r="ER99" s="30"/>
      <c r="ES99" s="23" t="s">
        <v>21</v>
      </c>
      <c r="ET99" s="24">
        <v>1.262135922330097</v>
      </c>
      <c r="EU99" s="25">
        <v>65.242718446601941</v>
      </c>
      <c r="EV99" s="26">
        <v>0.87378640776699035</v>
      </c>
      <c r="EW99" s="25">
        <v>0</v>
      </c>
      <c r="EX99" s="26">
        <v>0</v>
      </c>
      <c r="EY99" s="25">
        <v>0</v>
      </c>
      <c r="EZ99" s="26">
        <v>0</v>
      </c>
      <c r="FA99" s="25">
        <v>0</v>
      </c>
      <c r="FB99" s="26">
        <v>0</v>
      </c>
      <c r="FC99" s="25">
        <v>0</v>
      </c>
      <c r="FD99" s="26">
        <v>0</v>
      </c>
      <c r="FE99" s="25">
        <v>0.1941747572815534</v>
      </c>
      <c r="FF99" s="31">
        <v>9.7087378640776698E-2</v>
      </c>
      <c r="FG99" s="30"/>
    </row>
    <row r="100" spans="1:163" s="42" customFormat="1" x14ac:dyDescent="0.25">
      <c r="A100" s="33" t="s">
        <v>22</v>
      </c>
      <c r="B100" s="34">
        <v>0.77669902912621358</v>
      </c>
      <c r="C100" s="35">
        <v>0</v>
      </c>
      <c r="D100" s="36">
        <v>0.58252427184466016</v>
      </c>
      <c r="E100" s="35">
        <v>0</v>
      </c>
      <c r="F100" s="36">
        <v>9.7087378640776698E-2</v>
      </c>
      <c r="G100" s="35">
        <v>0</v>
      </c>
      <c r="H100" s="36">
        <v>0</v>
      </c>
      <c r="I100" s="35">
        <v>0</v>
      </c>
      <c r="J100" s="36">
        <v>0</v>
      </c>
      <c r="K100" s="35">
        <v>0</v>
      </c>
      <c r="L100" s="36">
        <v>0</v>
      </c>
      <c r="M100" s="35">
        <v>0</v>
      </c>
      <c r="N100" s="36">
        <v>1.1650485436893203</v>
      </c>
      <c r="O100" s="35">
        <v>0</v>
      </c>
      <c r="P100" s="36">
        <v>0</v>
      </c>
      <c r="Q100" s="35">
        <v>9.7087378640776698E-2</v>
      </c>
      <c r="R100" s="36">
        <v>0</v>
      </c>
      <c r="S100" s="35">
        <v>0</v>
      </c>
      <c r="T100" s="36">
        <v>0</v>
      </c>
      <c r="U100" s="35">
        <v>0</v>
      </c>
      <c r="V100" s="36">
        <v>9.7087378640776698E-2</v>
      </c>
      <c r="W100" s="35">
        <v>0</v>
      </c>
      <c r="X100" s="36">
        <v>9.7087378640776698E-2</v>
      </c>
      <c r="Y100" s="35">
        <v>0.29126213592233008</v>
      </c>
      <c r="Z100" s="36">
        <v>0.38834951456310679</v>
      </c>
      <c r="AA100" s="37">
        <v>0</v>
      </c>
      <c r="AB100" s="35"/>
      <c r="AC100" s="33" t="s">
        <v>22</v>
      </c>
      <c r="AD100" s="38">
        <v>1.3592233009708738</v>
      </c>
      <c r="AE100" s="35">
        <v>0.1941747572815534</v>
      </c>
      <c r="AF100" s="36">
        <v>1.5533980582524272</v>
      </c>
      <c r="AG100" s="35">
        <v>9.7087378640776698E-2</v>
      </c>
      <c r="AH100" s="36">
        <v>1.3592233009708738</v>
      </c>
      <c r="AI100" s="35">
        <v>2.8155339805825239</v>
      </c>
      <c r="AJ100" s="36">
        <v>3.0097087378640777</v>
      </c>
      <c r="AK100" s="35">
        <v>0.1941747572815534</v>
      </c>
      <c r="AL100" s="36">
        <v>0</v>
      </c>
      <c r="AM100" s="39">
        <v>0</v>
      </c>
      <c r="AN100" s="40"/>
      <c r="AO100" s="33" t="s">
        <v>22</v>
      </c>
      <c r="AP100" s="34">
        <v>0.1941747572815534</v>
      </c>
      <c r="AQ100" s="35">
        <v>0.38834951456310679</v>
      </c>
      <c r="AR100" s="36">
        <v>0</v>
      </c>
      <c r="AS100" s="35">
        <v>0.97087378640776689</v>
      </c>
      <c r="AT100" s="36">
        <v>0.58252427184466016</v>
      </c>
      <c r="AU100" s="35">
        <v>0.29126213592233008</v>
      </c>
      <c r="AV100" s="36">
        <v>9.7087378640776698E-2</v>
      </c>
      <c r="AW100" s="35">
        <v>0</v>
      </c>
      <c r="AX100" s="36">
        <v>0</v>
      </c>
      <c r="AY100" s="35">
        <v>9.7087378640776698E-2</v>
      </c>
      <c r="AZ100" s="36">
        <v>0.1941747572815534</v>
      </c>
      <c r="BA100" s="35">
        <v>0.29126213592233008</v>
      </c>
      <c r="BB100" s="36">
        <v>0</v>
      </c>
      <c r="BC100" s="35">
        <v>0</v>
      </c>
      <c r="BD100" s="36">
        <v>0</v>
      </c>
      <c r="BE100" s="35">
        <v>0</v>
      </c>
      <c r="BF100" s="36">
        <v>1.7475728155339807</v>
      </c>
      <c r="BG100" s="35">
        <v>9.7087378640776698E-2</v>
      </c>
      <c r="BH100" s="41">
        <v>2.233009708737864</v>
      </c>
      <c r="BI100" s="40"/>
      <c r="BJ100" s="33" t="s">
        <v>22</v>
      </c>
      <c r="BK100" s="38">
        <v>0.38834951456310679</v>
      </c>
      <c r="BL100" s="35">
        <v>0.87378640776699035</v>
      </c>
      <c r="BM100" s="36">
        <v>0.48543689320388345</v>
      </c>
      <c r="BN100" s="35">
        <v>1.262135922330097</v>
      </c>
      <c r="BO100" s="36">
        <v>0.67961165048543692</v>
      </c>
      <c r="BP100" s="35">
        <v>0</v>
      </c>
      <c r="BQ100" s="36">
        <v>9.7087378640776698E-2</v>
      </c>
      <c r="BR100" s="35">
        <v>9.7087378640776698E-2</v>
      </c>
      <c r="BS100" s="36">
        <v>0</v>
      </c>
      <c r="BT100" s="39">
        <v>0</v>
      </c>
      <c r="BU100" s="40"/>
      <c r="BV100" s="33" t="s">
        <v>22</v>
      </c>
      <c r="BW100" s="34">
        <v>9.7087378640776698E-2</v>
      </c>
      <c r="BX100" s="35">
        <v>3.3009708737864081</v>
      </c>
      <c r="BY100" s="36">
        <v>0.77669902912621358</v>
      </c>
      <c r="BZ100" s="35">
        <v>1.1650485436893203</v>
      </c>
      <c r="CA100" s="36">
        <v>0.38834951456310679</v>
      </c>
      <c r="CB100" s="35">
        <v>0.29126213592233008</v>
      </c>
      <c r="CC100" s="36">
        <v>9.7087378640776698E-2</v>
      </c>
      <c r="CD100" s="35">
        <v>9.7087378640776698E-2</v>
      </c>
      <c r="CE100" s="36">
        <v>0</v>
      </c>
      <c r="CF100" s="35">
        <v>0</v>
      </c>
      <c r="CG100" s="36">
        <v>0</v>
      </c>
      <c r="CH100" s="35">
        <v>0</v>
      </c>
      <c r="CI100" s="36">
        <v>0</v>
      </c>
      <c r="CJ100" s="35">
        <v>0</v>
      </c>
      <c r="CK100" s="36">
        <v>0.58252427184466016</v>
      </c>
      <c r="CL100" s="35">
        <v>0.38834951456310679</v>
      </c>
      <c r="CM100" s="36">
        <v>0.48543689320388345</v>
      </c>
      <c r="CN100" s="35">
        <v>0</v>
      </c>
      <c r="CO100" s="36">
        <v>0.29126213592233008</v>
      </c>
      <c r="CP100" s="35">
        <v>0.67961165048543692</v>
      </c>
      <c r="CQ100" s="36">
        <v>0</v>
      </c>
      <c r="CR100" s="35">
        <v>0</v>
      </c>
      <c r="CS100" s="36">
        <v>1.7475728155339807</v>
      </c>
      <c r="CT100" s="35">
        <v>9.7087378640776698E-2</v>
      </c>
      <c r="CU100" s="36">
        <v>1.5533980582524272</v>
      </c>
      <c r="CV100" s="35">
        <v>9.7087378640776698E-2</v>
      </c>
      <c r="CW100" s="36">
        <v>0.58252427184466016</v>
      </c>
      <c r="CX100" s="35">
        <v>0.1941747572815534</v>
      </c>
      <c r="CY100" s="36">
        <v>0</v>
      </c>
      <c r="CZ100" s="35">
        <v>0</v>
      </c>
      <c r="DA100" s="36">
        <v>9.7087378640776698E-2</v>
      </c>
      <c r="DB100" s="35">
        <v>9.7087378640776698E-2</v>
      </c>
      <c r="DC100" s="36">
        <v>0</v>
      </c>
      <c r="DD100" s="35">
        <v>0</v>
      </c>
      <c r="DE100" s="36">
        <v>0</v>
      </c>
      <c r="DF100" s="35">
        <v>0</v>
      </c>
      <c r="DG100" s="36">
        <v>0</v>
      </c>
      <c r="DH100" s="35">
        <v>0.48543689320388345</v>
      </c>
      <c r="DI100" s="36">
        <v>0</v>
      </c>
      <c r="DJ100" s="35">
        <v>1.9417475728155338</v>
      </c>
      <c r="DK100" s="41">
        <v>0.1941747572815534</v>
      </c>
      <c r="DL100" s="40"/>
      <c r="DM100" s="33" t="s">
        <v>22</v>
      </c>
      <c r="DN100" s="38">
        <v>1.262135922330097</v>
      </c>
      <c r="DO100" s="35">
        <v>1.262135922330097</v>
      </c>
      <c r="DP100" s="36">
        <v>1.4563106796116505</v>
      </c>
      <c r="DQ100" s="35">
        <v>1.262135922330097</v>
      </c>
      <c r="DR100" s="36">
        <v>0.67961165048543692</v>
      </c>
      <c r="DS100" s="35">
        <v>0.97087378640776689</v>
      </c>
      <c r="DT100" s="36">
        <v>1.0679611650485437</v>
      </c>
      <c r="DU100" s="35">
        <v>1.650485436893204</v>
      </c>
      <c r="DV100" s="36">
        <v>0.58252427184466016</v>
      </c>
      <c r="DW100" s="35">
        <v>1.1650485436893203</v>
      </c>
      <c r="DX100" s="36">
        <v>0.77669902912621358</v>
      </c>
      <c r="DY100" s="35">
        <v>0.87378640776699035</v>
      </c>
      <c r="DZ100" s="36">
        <v>0.48543689320388345</v>
      </c>
      <c r="EA100" s="35">
        <v>0.67961165048543692</v>
      </c>
      <c r="EB100" s="36">
        <v>0.58252427184466016</v>
      </c>
      <c r="EC100" s="35">
        <v>0.29126213592233008</v>
      </c>
      <c r="ED100" s="36">
        <v>0.1941747572815534</v>
      </c>
      <c r="EE100" s="35">
        <v>0</v>
      </c>
      <c r="EF100" s="36">
        <v>0</v>
      </c>
      <c r="EG100" s="35">
        <v>0</v>
      </c>
      <c r="EH100" s="36">
        <v>0</v>
      </c>
      <c r="EI100" s="35">
        <v>0</v>
      </c>
      <c r="EJ100" s="36">
        <v>0</v>
      </c>
      <c r="EK100" s="35">
        <v>0</v>
      </c>
      <c r="EL100" s="36">
        <v>0</v>
      </c>
      <c r="EM100" s="35">
        <v>0</v>
      </c>
      <c r="EN100" s="36">
        <v>0</v>
      </c>
      <c r="EO100" s="35">
        <v>0</v>
      </c>
      <c r="EP100" s="36">
        <v>0</v>
      </c>
      <c r="EQ100" s="39">
        <v>0</v>
      </c>
      <c r="ER100" s="40"/>
      <c r="ES100" s="33" t="s">
        <v>22</v>
      </c>
      <c r="ET100" s="34">
        <v>2.4271844660194173</v>
      </c>
      <c r="EU100" s="35">
        <v>3.6893203883495143</v>
      </c>
      <c r="EV100" s="36">
        <v>0</v>
      </c>
      <c r="EW100" s="35">
        <v>9.7087378640776698E-2</v>
      </c>
      <c r="EX100" s="36">
        <v>0.48543689320388345</v>
      </c>
      <c r="EY100" s="35">
        <v>0</v>
      </c>
      <c r="EZ100" s="36">
        <v>0</v>
      </c>
      <c r="FA100" s="35">
        <v>9.7087378640776698E-2</v>
      </c>
      <c r="FB100" s="36">
        <v>0</v>
      </c>
      <c r="FC100" s="35">
        <v>0</v>
      </c>
      <c r="FD100" s="36">
        <v>0</v>
      </c>
      <c r="FE100" s="35">
        <v>0</v>
      </c>
      <c r="FF100" s="41">
        <v>9.7087378640776698E-2</v>
      </c>
      <c r="FG100" s="40"/>
    </row>
    <row r="101" spans="1:163" s="42" customFormat="1" x14ac:dyDescent="0.25">
      <c r="A101" s="33" t="s">
        <v>23</v>
      </c>
      <c r="B101" s="34">
        <v>0.29126213592233008</v>
      </c>
      <c r="C101" s="35">
        <v>9.7087378640776698E-2</v>
      </c>
      <c r="D101" s="36">
        <v>0.29126213592233008</v>
      </c>
      <c r="E101" s="35">
        <v>0</v>
      </c>
      <c r="F101" s="36">
        <v>0.1941747572815534</v>
      </c>
      <c r="G101" s="35">
        <v>9.7087378640776698E-2</v>
      </c>
      <c r="H101" s="36">
        <v>0</v>
      </c>
      <c r="I101" s="35">
        <v>9.7087378640776698E-2</v>
      </c>
      <c r="J101" s="36">
        <v>9.7087378640776698E-2</v>
      </c>
      <c r="K101" s="35">
        <v>0.97087378640776689</v>
      </c>
      <c r="L101" s="36">
        <v>0</v>
      </c>
      <c r="M101" s="35">
        <v>0</v>
      </c>
      <c r="N101" s="36">
        <v>0.58252427184466016</v>
      </c>
      <c r="O101" s="35">
        <v>9.7087378640776698E-2</v>
      </c>
      <c r="P101" s="36">
        <v>0</v>
      </c>
      <c r="Q101" s="35">
        <v>9.7087378640776698E-2</v>
      </c>
      <c r="R101" s="36">
        <v>0</v>
      </c>
      <c r="S101" s="35">
        <v>0.1941747572815534</v>
      </c>
      <c r="T101" s="36">
        <v>86.699029126213588</v>
      </c>
      <c r="U101" s="35">
        <v>9.7087378640776698E-2</v>
      </c>
      <c r="V101" s="36">
        <v>9.7087378640776698E-2</v>
      </c>
      <c r="W101" s="35">
        <v>9.7087378640776698E-2</v>
      </c>
      <c r="X101" s="36">
        <v>0.48543689320388345</v>
      </c>
      <c r="Y101" s="35">
        <v>0.29126213592233008</v>
      </c>
      <c r="Z101" s="36">
        <v>9.7087378640776698E-2</v>
      </c>
      <c r="AA101" s="37">
        <v>3.5922330097087376</v>
      </c>
      <c r="AB101" s="35"/>
      <c r="AC101" s="33" t="s">
        <v>23</v>
      </c>
      <c r="AD101" s="38">
        <v>24.174757281553397</v>
      </c>
      <c r="AE101" s="35">
        <v>1.262135922330097</v>
      </c>
      <c r="AF101" s="36">
        <v>0.58252427184466016</v>
      </c>
      <c r="AG101" s="35">
        <v>8.0582524271844669</v>
      </c>
      <c r="AH101" s="36">
        <v>7.2815533980582519</v>
      </c>
      <c r="AI101" s="35">
        <v>2.4271844660194173</v>
      </c>
      <c r="AJ101" s="36">
        <v>2.7184466019417477</v>
      </c>
      <c r="AK101" s="35">
        <v>0.38834951456310679</v>
      </c>
      <c r="AL101" s="36">
        <v>0</v>
      </c>
      <c r="AM101" s="39">
        <v>0</v>
      </c>
      <c r="AN101" s="40"/>
      <c r="AO101" s="33" t="s">
        <v>23</v>
      </c>
      <c r="AP101" s="34">
        <v>0.38834951456310679</v>
      </c>
      <c r="AQ101" s="35">
        <v>1.7475728155339807</v>
      </c>
      <c r="AR101" s="36">
        <v>0.38834951456310679</v>
      </c>
      <c r="AS101" s="35">
        <v>0</v>
      </c>
      <c r="AT101" s="36">
        <v>98.543689320388353</v>
      </c>
      <c r="AU101" s="35">
        <v>2.3300970873786406</v>
      </c>
      <c r="AV101" s="36">
        <v>0.29126213592233008</v>
      </c>
      <c r="AW101" s="35">
        <v>9.7087378640776698E-2</v>
      </c>
      <c r="AX101" s="36">
        <v>0.1941747572815534</v>
      </c>
      <c r="AY101" s="35">
        <v>1.8446601941747571</v>
      </c>
      <c r="AZ101" s="36">
        <v>0.58252427184466016</v>
      </c>
      <c r="BA101" s="35">
        <v>93.689320388349515</v>
      </c>
      <c r="BB101" s="36">
        <v>0</v>
      </c>
      <c r="BC101" s="35">
        <v>1.8446601941747571</v>
      </c>
      <c r="BD101" s="36">
        <v>0</v>
      </c>
      <c r="BE101" s="35">
        <v>0</v>
      </c>
      <c r="BF101" s="36">
        <v>6.2135922330097086</v>
      </c>
      <c r="BG101" s="35">
        <v>0.29126213592233008</v>
      </c>
      <c r="BH101" s="41">
        <v>4.5631067961165046</v>
      </c>
      <c r="BI101" s="40"/>
      <c r="BJ101" s="33" t="s">
        <v>23</v>
      </c>
      <c r="BK101" s="38">
        <v>12.621359223300971</v>
      </c>
      <c r="BL101" s="35">
        <v>6.2135922330097086</v>
      </c>
      <c r="BM101" s="36">
        <v>2.7184466019417477</v>
      </c>
      <c r="BN101" s="35">
        <v>6.0194174757281553</v>
      </c>
      <c r="BO101" s="36">
        <v>5.825242718446602</v>
      </c>
      <c r="BP101" s="35">
        <v>0.38834951456310679</v>
      </c>
      <c r="BQ101" s="36">
        <v>9.7087378640776698E-2</v>
      </c>
      <c r="BR101" s="35">
        <v>0.29126213592233008</v>
      </c>
      <c r="BS101" s="36">
        <v>0.1941747572815534</v>
      </c>
      <c r="BT101" s="39">
        <v>9.7087378640776698E-2</v>
      </c>
      <c r="BU101" s="40"/>
      <c r="BV101" s="33" t="s">
        <v>23</v>
      </c>
      <c r="BW101" s="34">
        <v>1.4563106796116505</v>
      </c>
      <c r="BX101" s="35">
        <v>3.3980582524271843</v>
      </c>
      <c r="BY101" s="36">
        <v>0</v>
      </c>
      <c r="BZ101" s="35">
        <v>1.650485436893204</v>
      </c>
      <c r="CA101" s="36">
        <v>9.7087378640776698E-2</v>
      </c>
      <c r="CB101" s="35">
        <v>0</v>
      </c>
      <c r="CC101" s="36">
        <v>0</v>
      </c>
      <c r="CD101" s="35">
        <v>3.4951456310679614</v>
      </c>
      <c r="CE101" s="36">
        <v>0</v>
      </c>
      <c r="CF101" s="35">
        <v>98.543689320388353</v>
      </c>
      <c r="CG101" s="36">
        <v>0.77669902912621358</v>
      </c>
      <c r="CH101" s="35">
        <v>0.87378640776699035</v>
      </c>
      <c r="CI101" s="36">
        <v>0</v>
      </c>
      <c r="CJ101" s="35">
        <v>9.7087378640776698E-2</v>
      </c>
      <c r="CK101" s="36">
        <v>70.388349514563103</v>
      </c>
      <c r="CL101" s="35">
        <v>0.29126213592233008</v>
      </c>
      <c r="CM101" s="36">
        <v>2.233009708737864</v>
      </c>
      <c r="CN101" s="35">
        <v>0.1941747572815534</v>
      </c>
      <c r="CO101" s="36">
        <v>2.233009708737864</v>
      </c>
      <c r="CP101" s="35">
        <v>1.7475728155339807</v>
      </c>
      <c r="CQ101" s="36">
        <v>0.38834951456310679</v>
      </c>
      <c r="CR101" s="35">
        <v>0.1941747572815534</v>
      </c>
      <c r="CS101" s="36">
        <v>9.7087378640776698E-2</v>
      </c>
      <c r="CT101" s="35">
        <v>0</v>
      </c>
      <c r="CU101" s="36">
        <v>1.7475728155339807</v>
      </c>
      <c r="CV101" s="35">
        <v>0</v>
      </c>
      <c r="CW101" s="36">
        <v>0.29126213592233008</v>
      </c>
      <c r="CX101" s="35">
        <v>1.650485436893204</v>
      </c>
      <c r="CY101" s="36">
        <v>0</v>
      </c>
      <c r="CZ101" s="35">
        <v>3.4951456310679614</v>
      </c>
      <c r="DA101" s="36">
        <v>0.48543689320388345</v>
      </c>
      <c r="DB101" s="35">
        <v>0</v>
      </c>
      <c r="DC101" s="36">
        <v>0</v>
      </c>
      <c r="DD101" s="35">
        <v>0</v>
      </c>
      <c r="DE101" s="36">
        <v>0</v>
      </c>
      <c r="DF101" s="35">
        <v>0.77669902912621358</v>
      </c>
      <c r="DG101" s="36">
        <v>0</v>
      </c>
      <c r="DH101" s="35">
        <v>0.29126213592233008</v>
      </c>
      <c r="DI101" s="36">
        <v>0</v>
      </c>
      <c r="DJ101" s="35">
        <v>1.262135922330097</v>
      </c>
      <c r="DK101" s="41">
        <v>3.8834951456310676</v>
      </c>
      <c r="DL101" s="40"/>
      <c r="DM101" s="33" t="s">
        <v>23</v>
      </c>
      <c r="DN101" s="38">
        <v>13.78640776699029</v>
      </c>
      <c r="DO101" s="35">
        <v>15.53398058252427</v>
      </c>
      <c r="DP101" s="36">
        <v>10.970873786407767</v>
      </c>
      <c r="DQ101" s="35">
        <v>9.3203883495145625</v>
      </c>
      <c r="DR101" s="36">
        <v>7.8640776699029118</v>
      </c>
      <c r="DS101" s="35">
        <v>6.116504854368932</v>
      </c>
      <c r="DT101" s="36">
        <v>5.6310679611650478</v>
      </c>
      <c r="DU101" s="35">
        <v>6.6019417475728162</v>
      </c>
      <c r="DV101" s="36">
        <v>6.9902912621359228</v>
      </c>
      <c r="DW101" s="35">
        <v>6.8932038834951452</v>
      </c>
      <c r="DX101" s="36">
        <v>6.9902912621359228</v>
      </c>
      <c r="DY101" s="35">
        <v>5.9223300970873787</v>
      </c>
      <c r="DZ101" s="36">
        <v>4.0776699029126213</v>
      </c>
      <c r="EA101" s="35">
        <v>3.0097087378640777</v>
      </c>
      <c r="EB101" s="36">
        <v>1.7475728155339807</v>
      </c>
      <c r="EC101" s="35">
        <v>0.87378640776699035</v>
      </c>
      <c r="ED101" s="36">
        <v>1.0679611650485437</v>
      </c>
      <c r="EE101" s="35">
        <v>0.67961165048543692</v>
      </c>
      <c r="EF101" s="36">
        <v>0.38834951456310679</v>
      </c>
      <c r="EG101" s="35">
        <v>0</v>
      </c>
      <c r="EH101" s="36">
        <v>0.1941747572815534</v>
      </c>
      <c r="EI101" s="35">
        <v>0</v>
      </c>
      <c r="EJ101" s="36">
        <v>0</v>
      </c>
      <c r="EK101" s="35">
        <v>0</v>
      </c>
      <c r="EL101" s="36">
        <v>0</v>
      </c>
      <c r="EM101" s="35">
        <v>0</v>
      </c>
      <c r="EN101" s="36">
        <v>0</v>
      </c>
      <c r="EO101" s="35">
        <v>0</v>
      </c>
      <c r="EP101" s="36">
        <v>0</v>
      </c>
      <c r="EQ101" s="39">
        <v>0</v>
      </c>
      <c r="ER101" s="40"/>
      <c r="ES101" s="33" t="s">
        <v>23</v>
      </c>
      <c r="ET101" s="34">
        <v>5.2427184466019421</v>
      </c>
      <c r="EU101" s="35">
        <v>1.0679611650485437</v>
      </c>
      <c r="EV101" s="36">
        <v>2.8155339805825239</v>
      </c>
      <c r="EW101" s="35">
        <v>0</v>
      </c>
      <c r="EX101" s="36">
        <v>3.3980582524271843</v>
      </c>
      <c r="EY101" s="35">
        <v>0</v>
      </c>
      <c r="EZ101" s="36">
        <v>0</v>
      </c>
      <c r="FA101" s="35">
        <v>1.3592233009708738</v>
      </c>
      <c r="FB101" s="36">
        <v>0</v>
      </c>
      <c r="FC101" s="35">
        <v>0</v>
      </c>
      <c r="FD101" s="36">
        <v>0</v>
      </c>
      <c r="FE101" s="35">
        <v>0</v>
      </c>
      <c r="FF101" s="41">
        <v>0</v>
      </c>
      <c r="FG101" s="40"/>
    </row>
    <row r="102" spans="1:163" s="42" customFormat="1" x14ac:dyDescent="0.25">
      <c r="A102" s="33" t="s">
        <v>24</v>
      </c>
      <c r="B102" s="34">
        <v>0.77669902912621358</v>
      </c>
      <c r="C102" s="35">
        <v>0</v>
      </c>
      <c r="D102" s="36">
        <v>4.0776699029126213</v>
      </c>
      <c r="E102" s="35">
        <v>0</v>
      </c>
      <c r="F102" s="36">
        <v>0</v>
      </c>
      <c r="G102" s="35">
        <v>0.1941747572815534</v>
      </c>
      <c r="H102" s="36">
        <v>9.7087378640776698E-2</v>
      </c>
      <c r="I102" s="35">
        <v>0</v>
      </c>
      <c r="J102" s="36">
        <v>0</v>
      </c>
      <c r="K102" s="35">
        <v>0</v>
      </c>
      <c r="L102" s="36">
        <v>0.1941747572815534</v>
      </c>
      <c r="M102" s="35">
        <v>0</v>
      </c>
      <c r="N102" s="36">
        <v>0.48543689320388345</v>
      </c>
      <c r="O102" s="35">
        <v>0</v>
      </c>
      <c r="P102" s="36">
        <v>0</v>
      </c>
      <c r="Q102" s="35">
        <v>0</v>
      </c>
      <c r="R102" s="36">
        <v>0</v>
      </c>
      <c r="S102" s="35">
        <v>0</v>
      </c>
      <c r="T102" s="36">
        <v>4.4660194174757279</v>
      </c>
      <c r="U102" s="35">
        <v>0</v>
      </c>
      <c r="V102" s="36">
        <v>0</v>
      </c>
      <c r="W102" s="35">
        <v>0</v>
      </c>
      <c r="X102" s="36">
        <v>1.1650485436893203</v>
      </c>
      <c r="Y102" s="35">
        <v>0</v>
      </c>
      <c r="Z102" s="36">
        <v>0</v>
      </c>
      <c r="AA102" s="37">
        <v>0.38834951456310679</v>
      </c>
      <c r="AB102" s="35"/>
      <c r="AC102" s="33" t="s">
        <v>24</v>
      </c>
      <c r="AD102" s="38">
        <v>0.58252427184466016</v>
      </c>
      <c r="AE102" s="35">
        <v>0.58252427184466016</v>
      </c>
      <c r="AF102" s="36">
        <v>9.7087378640776698E-2</v>
      </c>
      <c r="AG102" s="35">
        <v>0.67961165048543692</v>
      </c>
      <c r="AH102" s="36">
        <v>1.262135922330097</v>
      </c>
      <c r="AI102" s="35">
        <v>1.262135922330097</v>
      </c>
      <c r="AJ102" s="36">
        <v>0.29126213592233008</v>
      </c>
      <c r="AK102" s="35">
        <v>0.29126213592233008</v>
      </c>
      <c r="AL102" s="36">
        <v>9.7087378640776698E-2</v>
      </c>
      <c r="AM102" s="39">
        <v>0</v>
      </c>
      <c r="AN102" s="40"/>
      <c r="AO102" s="33" t="s">
        <v>24</v>
      </c>
      <c r="AP102" s="34">
        <v>0</v>
      </c>
      <c r="AQ102" s="35">
        <v>9.7087378640776698E-2</v>
      </c>
      <c r="AR102" s="36">
        <v>0</v>
      </c>
      <c r="AS102" s="35">
        <v>0</v>
      </c>
      <c r="AT102" s="36">
        <v>0</v>
      </c>
      <c r="AU102" s="35">
        <v>0.29126213592233008</v>
      </c>
      <c r="AV102" s="36">
        <v>0</v>
      </c>
      <c r="AW102" s="35">
        <v>0</v>
      </c>
      <c r="AX102" s="36">
        <v>0</v>
      </c>
      <c r="AY102" s="35">
        <v>86.699029126213588</v>
      </c>
      <c r="AZ102" s="36">
        <v>1.3592233009708738</v>
      </c>
      <c r="BA102" s="35">
        <v>0</v>
      </c>
      <c r="BB102" s="36">
        <v>0.38834951456310679</v>
      </c>
      <c r="BC102" s="35">
        <v>0.1941747572815534</v>
      </c>
      <c r="BD102" s="36">
        <v>0</v>
      </c>
      <c r="BE102" s="35">
        <v>0</v>
      </c>
      <c r="BF102" s="36">
        <v>0.38834951456310679</v>
      </c>
      <c r="BG102" s="35">
        <v>0.1941747572815534</v>
      </c>
      <c r="BH102" s="41">
        <v>1.0679611650485437</v>
      </c>
      <c r="BI102" s="40"/>
      <c r="BJ102" s="33" t="s">
        <v>24</v>
      </c>
      <c r="BK102" s="38">
        <v>1.0679611650485437</v>
      </c>
      <c r="BL102" s="35">
        <v>0.77669902912621358</v>
      </c>
      <c r="BM102" s="36">
        <v>0.38834951456310679</v>
      </c>
      <c r="BN102" s="35">
        <v>1.0679611650485437</v>
      </c>
      <c r="BO102" s="36">
        <v>1.1650485436893203</v>
      </c>
      <c r="BP102" s="35">
        <v>0.1941747572815534</v>
      </c>
      <c r="BQ102" s="36">
        <v>0.1941747572815534</v>
      </c>
      <c r="BR102" s="35">
        <v>0</v>
      </c>
      <c r="BS102" s="36">
        <v>9.7087378640776698E-2</v>
      </c>
      <c r="BT102" s="39">
        <v>0</v>
      </c>
      <c r="BU102" s="40"/>
      <c r="BV102" s="33" t="s">
        <v>24</v>
      </c>
      <c r="BW102" s="34">
        <v>1.650485436893204</v>
      </c>
      <c r="BX102" s="35">
        <v>1.650485436893204</v>
      </c>
      <c r="BY102" s="36">
        <v>0</v>
      </c>
      <c r="BZ102" s="35">
        <v>0.97087378640776689</v>
      </c>
      <c r="CA102" s="36">
        <v>0.38834951456310679</v>
      </c>
      <c r="CB102" s="35">
        <v>0</v>
      </c>
      <c r="CC102" s="36">
        <v>0</v>
      </c>
      <c r="CD102" s="35">
        <v>86.893203883495147</v>
      </c>
      <c r="CE102" s="36">
        <v>0.67961165048543692</v>
      </c>
      <c r="CF102" s="35">
        <v>0.67961165048543692</v>
      </c>
      <c r="CG102" s="36">
        <v>0</v>
      </c>
      <c r="CH102" s="35">
        <v>9.7087378640776698E-2</v>
      </c>
      <c r="CI102" s="36">
        <v>0</v>
      </c>
      <c r="CJ102" s="35">
        <v>0</v>
      </c>
      <c r="CK102" s="36">
        <v>3.1067961165048543</v>
      </c>
      <c r="CL102" s="35">
        <v>9.7087378640776698E-2</v>
      </c>
      <c r="CM102" s="36">
        <v>3.3980582524271843</v>
      </c>
      <c r="CN102" s="35">
        <v>0</v>
      </c>
      <c r="CO102" s="36">
        <v>82.815533980582529</v>
      </c>
      <c r="CP102" s="35">
        <v>6.6990291262135919</v>
      </c>
      <c r="CQ102" s="36">
        <v>0.77669902912621358</v>
      </c>
      <c r="CR102" s="35">
        <v>0.29126213592233008</v>
      </c>
      <c r="CS102" s="36">
        <v>0</v>
      </c>
      <c r="CT102" s="35">
        <v>0</v>
      </c>
      <c r="CU102" s="36">
        <v>0</v>
      </c>
      <c r="CV102" s="35">
        <v>9.7087378640776698E-2</v>
      </c>
      <c r="CW102" s="36">
        <v>0.48543689320388345</v>
      </c>
      <c r="CX102" s="35">
        <v>0.38834951456310679</v>
      </c>
      <c r="CY102" s="36">
        <v>0</v>
      </c>
      <c r="CZ102" s="35">
        <v>81.262135922330089</v>
      </c>
      <c r="DA102" s="36">
        <v>0.38834951456310679</v>
      </c>
      <c r="DB102" s="35">
        <v>0.97087378640776689</v>
      </c>
      <c r="DC102" s="36">
        <v>0</v>
      </c>
      <c r="DD102" s="35">
        <v>0</v>
      </c>
      <c r="DE102" s="36">
        <v>0</v>
      </c>
      <c r="DF102" s="35">
        <v>0.29126213592233008</v>
      </c>
      <c r="DG102" s="36">
        <v>0</v>
      </c>
      <c r="DH102" s="35">
        <v>0</v>
      </c>
      <c r="DI102" s="36">
        <v>0</v>
      </c>
      <c r="DJ102" s="35">
        <v>4.6601941747572813</v>
      </c>
      <c r="DK102" s="41">
        <v>0.38834951456310679</v>
      </c>
      <c r="DL102" s="40"/>
      <c r="DM102" s="33" t="s">
        <v>24</v>
      </c>
      <c r="DN102" s="38">
        <v>4.4660194174757279</v>
      </c>
      <c r="DO102" s="35">
        <v>2.3300970873786406</v>
      </c>
      <c r="DP102" s="36">
        <v>2.3300970873786406</v>
      </c>
      <c r="DQ102" s="35">
        <v>0.77669902912621358</v>
      </c>
      <c r="DR102" s="36">
        <v>0.77669902912621358</v>
      </c>
      <c r="DS102" s="35">
        <v>1.0679611650485437</v>
      </c>
      <c r="DT102" s="36">
        <v>1.0679611650485437</v>
      </c>
      <c r="DU102" s="35">
        <v>0.97087378640776689</v>
      </c>
      <c r="DV102" s="36">
        <v>1.262135922330097</v>
      </c>
      <c r="DW102" s="35">
        <v>1.3592233009708738</v>
      </c>
      <c r="DX102" s="36">
        <v>1.0679611650485437</v>
      </c>
      <c r="DY102" s="35">
        <v>1.1650485436893203</v>
      </c>
      <c r="DZ102" s="36">
        <v>0.58252427184466016</v>
      </c>
      <c r="EA102" s="35">
        <v>0.67961165048543692</v>
      </c>
      <c r="EB102" s="36">
        <v>0.67961165048543692</v>
      </c>
      <c r="EC102" s="35">
        <v>9.7087378640776698E-2</v>
      </c>
      <c r="ED102" s="36">
        <v>0.1941747572815534</v>
      </c>
      <c r="EE102" s="35">
        <v>0.1941747572815534</v>
      </c>
      <c r="EF102" s="36">
        <v>0</v>
      </c>
      <c r="EG102" s="35">
        <v>0</v>
      </c>
      <c r="EH102" s="36">
        <v>0</v>
      </c>
      <c r="EI102" s="35">
        <v>9.7087378640776698E-2</v>
      </c>
      <c r="EJ102" s="36">
        <v>0</v>
      </c>
      <c r="EK102" s="35">
        <v>0</v>
      </c>
      <c r="EL102" s="36">
        <v>0</v>
      </c>
      <c r="EM102" s="35">
        <v>0</v>
      </c>
      <c r="EN102" s="36">
        <v>0</v>
      </c>
      <c r="EO102" s="35">
        <v>0</v>
      </c>
      <c r="EP102" s="36">
        <v>0</v>
      </c>
      <c r="EQ102" s="39">
        <v>0</v>
      </c>
      <c r="ER102" s="40"/>
      <c r="ES102" s="33" t="s">
        <v>24</v>
      </c>
      <c r="ET102" s="34">
        <v>2.621359223300971</v>
      </c>
      <c r="EU102" s="35">
        <v>0.29126213592233008</v>
      </c>
      <c r="EV102" s="36">
        <v>0</v>
      </c>
      <c r="EW102" s="35">
        <v>0</v>
      </c>
      <c r="EX102" s="36">
        <v>2.7184466019417477</v>
      </c>
      <c r="EY102" s="35">
        <v>0</v>
      </c>
      <c r="EZ102" s="36">
        <v>0</v>
      </c>
      <c r="FA102" s="35">
        <v>0</v>
      </c>
      <c r="FB102" s="36">
        <v>0</v>
      </c>
      <c r="FC102" s="35">
        <v>0</v>
      </c>
      <c r="FD102" s="36">
        <v>0</v>
      </c>
      <c r="FE102" s="35">
        <v>0</v>
      </c>
      <c r="FF102" s="41">
        <v>0</v>
      </c>
      <c r="FG102" s="40"/>
    </row>
    <row r="103" spans="1:163" s="52" customFormat="1" x14ac:dyDescent="0.25">
      <c r="A103" s="43" t="s">
        <v>25</v>
      </c>
      <c r="B103" s="44">
        <v>9.6116504854368934</v>
      </c>
      <c r="C103" s="45">
        <v>0</v>
      </c>
      <c r="D103" s="46">
        <v>0</v>
      </c>
      <c r="E103" s="45">
        <v>0</v>
      </c>
      <c r="F103" s="46">
        <v>0</v>
      </c>
      <c r="G103" s="45">
        <v>1.0679611650485437</v>
      </c>
      <c r="H103" s="46">
        <v>0</v>
      </c>
      <c r="I103" s="45">
        <v>0</v>
      </c>
      <c r="J103" s="46">
        <v>0</v>
      </c>
      <c r="K103" s="45">
        <v>1.4563106796116505</v>
      </c>
      <c r="L103" s="46">
        <v>9.7087378640776698E-2</v>
      </c>
      <c r="M103" s="45">
        <v>0</v>
      </c>
      <c r="N103" s="46">
        <v>9.7087378640776698E-2</v>
      </c>
      <c r="O103" s="45">
        <v>0.29126213592233008</v>
      </c>
      <c r="P103" s="46">
        <v>0</v>
      </c>
      <c r="Q103" s="45">
        <v>5.2427184466019421</v>
      </c>
      <c r="R103" s="46">
        <v>0</v>
      </c>
      <c r="S103" s="45">
        <v>0</v>
      </c>
      <c r="T103" s="46">
        <v>0</v>
      </c>
      <c r="U103" s="45">
        <v>0</v>
      </c>
      <c r="V103" s="46">
        <v>0</v>
      </c>
      <c r="W103" s="45">
        <v>0</v>
      </c>
      <c r="X103" s="46">
        <v>0.38834951456310679</v>
      </c>
      <c r="Y103" s="45">
        <v>0.48543689320388345</v>
      </c>
      <c r="Z103" s="46">
        <v>9.7087378640776698E-2</v>
      </c>
      <c r="AA103" s="47">
        <v>0.48543689320388345</v>
      </c>
      <c r="AB103" s="45"/>
      <c r="AC103" s="43" t="s">
        <v>25</v>
      </c>
      <c r="AD103" s="48">
        <v>3.6893203883495143</v>
      </c>
      <c r="AE103" s="45">
        <v>1.8446601941747571</v>
      </c>
      <c r="AF103" s="46">
        <v>3.9805825242718447</v>
      </c>
      <c r="AG103" s="45">
        <v>7.2815533980582519</v>
      </c>
      <c r="AH103" s="46">
        <v>7.5728155339805827</v>
      </c>
      <c r="AI103" s="45">
        <v>3.4951456310679614</v>
      </c>
      <c r="AJ103" s="46">
        <v>7.3786407766990285</v>
      </c>
      <c r="AK103" s="45">
        <v>0.48543689320388345</v>
      </c>
      <c r="AL103" s="46">
        <v>0.1941747572815534</v>
      </c>
      <c r="AM103" s="49">
        <v>0</v>
      </c>
      <c r="AN103" s="50"/>
      <c r="AO103" s="43" t="s">
        <v>25</v>
      </c>
      <c r="AP103" s="44">
        <v>0</v>
      </c>
      <c r="AQ103" s="45">
        <v>1.1650485436893203</v>
      </c>
      <c r="AR103" s="46">
        <v>0</v>
      </c>
      <c r="AS103" s="45">
        <v>9.7087378640776698E-2</v>
      </c>
      <c r="AT103" s="46">
        <v>0</v>
      </c>
      <c r="AU103" s="45">
        <v>0</v>
      </c>
      <c r="AV103" s="46">
        <v>0.48543689320388345</v>
      </c>
      <c r="AW103" s="45">
        <v>0</v>
      </c>
      <c r="AX103" s="46">
        <v>9.7087378640776698E-2</v>
      </c>
      <c r="AY103" s="45">
        <v>9.7087378640776698E-2</v>
      </c>
      <c r="AZ103" s="46">
        <v>2.0388349514563107</v>
      </c>
      <c r="BA103" s="45">
        <v>0</v>
      </c>
      <c r="BB103" s="46">
        <v>2.1359223300970873</v>
      </c>
      <c r="BC103" s="45">
        <v>0</v>
      </c>
      <c r="BD103" s="46">
        <v>0</v>
      </c>
      <c r="BE103" s="45">
        <v>0</v>
      </c>
      <c r="BF103" s="46">
        <v>1.3592233009708738</v>
      </c>
      <c r="BG103" s="45">
        <v>9.7087378640776698E-2</v>
      </c>
      <c r="BH103" s="51">
        <v>6.5048543689320395</v>
      </c>
      <c r="BI103" s="50"/>
      <c r="BJ103" s="43" t="s">
        <v>25</v>
      </c>
      <c r="BK103" s="48">
        <v>1.9417475728155338</v>
      </c>
      <c r="BL103" s="45">
        <v>16.310679611650485</v>
      </c>
      <c r="BM103" s="46">
        <v>8.0582524271844669</v>
      </c>
      <c r="BN103" s="45">
        <v>7.1844660194174752</v>
      </c>
      <c r="BO103" s="46">
        <v>1.4563106796116505</v>
      </c>
      <c r="BP103" s="45">
        <v>0.1941747572815534</v>
      </c>
      <c r="BQ103" s="46">
        <v>0.1941747572815534</v>
      </c>
      <c r="BR103" s="45">
        <v>0.29126213592233008</v>
      </c>
      <c r="BS103" s="46">
        <v>0</v>
      </c>
      <c r="BT103" s="49">
        <v>0</v>
      </c>
      <c r="BU103" s="50"/>
      <c r="BV103" s="43" t="s">
        <v>25</v>
      </c>
      <c r="BW103" s="44">
        <v>0.29126213592233008</v>
      </c>
      <c r="BX103" s="45">
        <v>7.4757281553398061</v>
      </c>
      <c r="BY103" s="46">
        <v>0.48543689320388345</v>
      </c>
      <c r="BZ103" s="45">
        <v>1.7475728155339807</v>
      </c>
      <c r="CA103" s="46">
        <v>82.815533980582529</v>
      </c>
      <c r="CB103" s="45">
        <v>1.262135922330097</v>
      </c>
      <c r="CC103" s="46">
        <v>0.77669902912621358</v>
      </c>
      <c r="CD103" s="45">
        <v>9.7087378640776698E-2</v>
      </c>
      <c r="CE103" s="46">
        <v>3.3980582524271843</v>
      </c>
      <c r="CF103" s="45">
        <v>0</v>
      </c>
      <c r="CG103" s="46">
        <v>0</v>
      </c>
      <c r="CH103" s="45">
        <v>9.7087378640776698E-2</v>
      </c>
      <c r="CI103" s="46">
        <v>0</v>
      </c>
      <c r="CJ103" s="45">
        <v>0</v>
      </c>
      <c r="CK103" s="46">
        <v>0</v>
      </c>
      <c r="CL103" s="45">
        <v>91.84466019417475</v>
      </c>
      <c r="CM103" s="46">
        <v>5.3398058252427179</v>
      </c>
      <c r="CN103" s="45">
        <v>3.9805825242718447</v>
      </c>
      <c r="CO103" s="46">
        <v>0.67961165048543692</v>
      </c>
      <c r="CP103" s="45">
        <v>3.0097087378640777</v>
      </c>
      <c r="CQ103" s="46">
        <v>0</v>
      </c>
      <c r="CR103" s="45">
        <v>0</v>
      </c>
      <c r="CS103" s="46">
        <v>3.5922330097087376</v>
      </c>
      <c r="CT103" s="45">
        <v>0</v>
      </c>
      <c r="CU103" s="46">
        <v>0.77669902912621358</v>
      </c>
      <c r="CV103" s="45">
        <v>0</v>
      </c>
      <c r="CW103" s="46">
        <v>7.5728155339805827</v>
      </c>
      <c r="CX103" s="45">
        <v>2.8155339805825239</v>
      </c>
      <c r="CY103" s="46">
        <v>9.7087378640776698E-2</v>
      </c>
      <c r="CZ103" s="45">
        <v>0.1941747572815534</v>
      </c>
      <c r="DA103" s="46">
        <v>0.29126213592233008</v>
      </c>
      <c r="DB103" s="45">
        <v>4.8543689320388346</v>
      </c>
      <c r="DC103" s="46">
        <v>98.05825242718447</v>
      </c>
      <c r="DD103" s="45">
        <v>0.58252427184466016</v>
      </c>
      <c r="DE103" s="46">
        <v>0.48543689320388345</v>
      </c>
      <c r="DF103" s="45">
        <v>0.48543689320388345</v>
      </c>
      <c r="DG103" s="46">
        <v>0</v>
      </c>
      <c r="DH103" s="45">
        <v>0</v>
      </c>
      <c r="DI103" s="46">
        <v>0</v>
      </c>
      <c r="DJ103" s="45">
        <v>0.48543689320388345</v>
      </c>
      <c r="DK103" s="51">
        <v>0.29126213592233008</v>
      </c>
      <c r="DL103" s="50"/>
      <c r="DM103" s="43" t="s">
        <v>25</v>
      </c>
      <c r="DN103" s="48">
        <v>17.572815533980581</v>
      </c>
      <c r="DO103" s="45">
        <v>4.7572815533980579</v>
      </c>
      <c r="DP103" s="46">
        <v>4.0776699029126213</v>
      </c>
      <c r="DQ103" s="45">
        <v>3.4951456310679614</v>
      </c>
      <c r="DR103" s="46">
        <v>4.4660194174757279</v>
      </c>
      <c r="DS103" s="45">
        <v>5.5339805825242721</v>
      </c>
      <c r="DT103" s="46">
        <v>5.3398058252427179</v>
      </c>
      <c r="DU103" s="45">
        <v>5.3398058252427179</v>
      </c>
      <c r="DV103" s="46">
        <v>4.0776699029126213</v>
      </c>
      <c r="DW103" s="45">
        <v>3.1067961165048543</v>
      </c>
      <c r="DX103" s="46">
        <v>3.9805825242718447</v>
      </c>
      <c r="DY103" s="45">
        <v>5.1456310679611654</v>
      </c>
      <c r="DZ103" s="46">
        <v>4.4660194174757279</v>
      </c>
      <c r="EA103" s="45">
        <v>3.3009708737864081</v>
      </c>
      <c r="EB103" s="46">
        <v>2.3300970873786406</v>
      </c>
      <c r="EC103" s="45">
        <v>1.262135922330097</v>
      </c>
      <c r="ED103" s="46">
        <v>1.262135922330097</v>
      </c>
      <c r="EE103" s="45">
        <v>0.87378640776699035</v>
      </c>
      <c r="EF103" s="46">
        <v>0.38834951456310679</v>
      </c>
      <c r="EG103" s="45">
        <v>9.7087378640776698E-2</v>
      </c>
      <c r="EH103" s="46">
        <v>0</v>
      </c>
      <c r="EI103" s="45">
        <v>9.7087378640776698E-2</v>
      </c>
      <c r="EJ103" s="46">
        <v>0</v>
      </c>
      <c r="EK103" s="45">
        <v>0.1941747572815534</v>
      </c>
      <c r="EL103" s="46">
        <v>0</v>
      </c>
      <c r="EM103" s="45">
        <v>9.7087378640776698E-2</v>
      </c>
      <c r="EN103" s="46">
        <v>0</v>
      </c>
      <c r="EO103" s="45">
        <v>0</v>
      </c>
      <c r="EP103" s="46">
        <v>0</v>
      </c>
      <c r="EQ103" s="49">
        <v>0</v>
      </c>
      <c r="ER103" s="50"/>
      <c r="ES103" s="43" t="s">
        <v>25</v>
      </c>
      <c r="ET103" s="44">
        <v>34.271844660194176</v>
      </c>
      <c r="EU103" s="45">
        <v>3.203883495145631</v>
      </c>
      <c r="EV103" s="46">
        <v>9.7087378640776698E-2</v>
      </c>
      <c r="EW103" s="45">
        <v>0.38834951456310679</v>
      </c>
      <c r="EX103" s="46">
        <v>0</v>
      </c>
      <c r="EY103" s="45">
        <v>0</v>
      </c>
      <c r="EZ103" s="46">
        <v>9.7087378640776698E-2</v>
      </c>
      <c r="FA103" s="45">
        <v>0</v>
      </c>
      <c r="FB103" s="46">
        <v>9.7087378640776698E-2</v>
      </c>
      <c r="FC103" s="45">
        <v>0</v>
      </c>
      <c r="FD103" s="46">
        <v>0</v>
      </c>
      <c r="FE103" s="45">
        <v>0</v>
      </c>
      <c r="FF103" s="51">
        <v>0</v>
      </c>
      <c r="FG103" s="50"/>
    </row>
    <row r="104" spans="1:163" s="52" customFormat="1" ht="15.75" thickBot="1" x14ac:dyDescent="0.3">
      <c r="A104" s="43" t="s">
        <v>26</v>
      </c>
      <c r="B104" s="53">
        <v>16.50485436893204</v>
      </c>
      <c r="C104" s="54">
        <v>0.38834951456310679</v>
      </c>
      <c r="D104" s="55">
        <v>0.29126213592233008</v>
      </c>
      <c r="E104" s="54">
        <v>0</v>
      </c>
      <c r="F104" s="55">
        <v>3.7864077669902914</v>
      </c>
      <c r="G104" s="54">
        <v>79.514563106796118</v>
      </c>
      <c r="H104" s="55">
        <v>0.48543689320388345</v>
      </c>
      <c r="I104" s="54">
        <v>9.7087378640776698E-2</v>
      </c>
      <c r="J104" s="55">
        <v>9.7087378640776698E-2</v>
      </c>
      <c r="K104" s="54">
        <v>0.1941747572815534</v>
      </c>
      <c r="L104" s="55">
        <v>0</v>
      </c>
      <c r="M104" s="54">
        <v>9.7087378640776698E-2</v>
      </c>
      <c r="N104" s="55">
        <v>1.9417475728155338</v>
      </c>
      <c r="O104" s="54">
        <v>0.29126213592233008</v>
      </c>
      <c r="P104" s="55">
        <v>0.1941747572815534</v>
      </c>
      <c r="Q104" s="54">
        <v>2.3300970873786406</v>
      </c>
      <c r="R104" s="55">
        <v>0</v>
      </c>
      <c r="S104" s="54">
        <v>0</v>
      </c>
      <c r="T104" s="55">
        <v>9.7087378640776698E-2</v>
      </c>
      <c r="U104" s="54">
        <v>0</v>
      </c>
      <c r="V104" s="55">
        <v>0</v>
      </c>
      <c r="W104" s="54">
        <v>0</v>
      </c>
      <c r="X104" s="55">
        <v>2.912621359223301</v>
      </c>
      <c r="Y104" s="54">
        <v>0.38834951456310679</v>
      </c>
      <c r="Z104" s="55">
        <v>0</v>
      </c>
      <c r="AA104" s="56">
        <v>4.6601941747572813</v>
      </c>
      <c r="AB104" s="45"/>
      <c r="AC104" s="43" t="s">
        <v>26</v>
      </c>
      <c r="AD104" s="57">
        <v>0.67961165048543692</v>
      </c>
      <c r="AE104" s="58">
        <v>9.7087378640776698E-2</v>
      </c>
      <c r="AF104" s="59">
        <v>0.58252427184466016</v>
      </c>
      <c r="AG104" s="58">
        <v>1.8446601941747571</v>
      </c>
      <c r="AH104" s="59">
        <v>1.8446601941747571</v>
      </c>
      <c r="AI104" s="58">
        <v>0.48543689320388345</v>
      </c>
      <c r="AJ104" s="59">
        <v>0.29126213592233008</v>
      </c>
      <c r="AK104" s="58">
        <v>0</v>
      </c>
      <c r="AL104" s="59">
        <v>0</v>
      </c>
      <c r="AM104" s="60">
        <v>0</v>
      </c>
      <c r="AN104" s="50"/>
      <c r="AO104" s="43" t="s">
        <v>26</v>
      </c>
      <c r="AP104" s="53">
        <v>0</v>
      </c>
      <c r="AQ104" s="54">
        <v>0.1941747572815534</v>
      </c>
      <c r="AR104" s="55">
        <v>0</v>
      </c>
      <c r="AS104" s="54">
        <v>0</v>
      </c>
      <c r="AT104" s="55">
        <v>0</v>
      </c>
      <c r="AU104" s="54">
        <v>0.58252427184466016</v>
      </c>
      <c r="AV104" s="55">
        <v>0.1941747572815534</v>
      </c>
      <c r="AW104" s="54">
        <v>0</v>
      </c>
      <c r="AX104" s="55">
        <v>1.4563106796116505</v>
      </c>
      <c r="AY104" s="54">
        <v>1.7475728155339807</v>
      </c>
      <c r="AZ104" s="55">
        <v>70.970873786407765</v>
      </c>
      <c r="BA104" s="54">
        <v>0</v>
      </c>
      <c r="BB104" s="55">
        <v>96.407766990291265</v>
      </c>
      <c r="BC104" s="54">
        <v>0.77669902912621358</v>
      </c>
      <c r="BD104" s="55">
        <v>0</v>
      </c>
      <c r="BE104" s="54">
        <v>0</v>
      </c>
      <c r="BF104" s="55">
        <v>0.38834951456310679</v>
      </c>
      <c r="BG104" s="54">
        <v>0.29126213592233008</v>
      </c>
      <c r="BH104" s="61">
        <v>1.0679611650485437</v>
      </c>
      <c r="BI104" s="50"/>
      <c r="BJ104" s="43" t="s">
        <v>26</v>
      </c>
      <c r="BK104" s="57">
        <v>0.87378640776699035</v>
      </c>
      <c r="BL104" s="58">
        <v>1.3592233009708738</v>
      </c>
      <c r="BM104" s="59">
        <v>0.38834951456310679</v>
      </c>
      <c r="BN104" s="58">
        <v>1.5533980582524272</v>
      </c>
      <c r="BO104" s="59">
        <v>0.67961165048543692</v>
      </c>
      <c r="BP104" s="58">
        <v>9.7087378640776698E-2</v>
      </c>
      <c r="BQ104" s="59">
        <v>9.7087378640776698E-2</v>
      </c>
      <c r="BR104" s="58">
        <v>0</v>
      </c>
      <c r="BS104" s="59">
        <v>0</v>
      </c>
      <c r="BT104" s="60">
        <v>0</v>
      </c>
      <c r="BU104" s="50"/>
      <c r="BV104" s="43" t="s">
        <v>26</v>
      </c>
      <c r="BW104" s="53">
        <v>0.48543689320388345</v>
      </c>
      <c r="BX104" s="54">
        <v>1.5533980582524272</v>
      </c>
      <c r="BY104" s="55">
        <v>0.29126213592233008</v>
      </c>
      <c r="BZ104" s="54">
        <v>2.5242718446601939</v>
      </c>
      <c r="CA104" s="55">
        <v>3.6893203883495143</v>
      </c>
      <c r="CB104" s="54">
        <v>9.7087378640776698E-2</v>
      </c>
      <c r="CC104" s="55">
        <v>0</v>
      </c>
      <c r="CD104" s="54">
        <v>2.8155339805825239</v>
      </c>
      <c r="CE104" s="55">
        <v>0.1941747572815534</v>
      </c>
      <c r="CF104" s="54">
        <v>0</v>
      </c>
      <c r="CG104" s="55">
        <v>0</v>
      </c>
      <c r="CH104" s="54">
        <v>0</v>
      </c>
      <c r="CI104" s="55">
        <v>0</v>
      </c>
      <c r="CJ104" s="54">
        <v>0</v>
      </c>
      <c r="CK104" s="55">
        <v>0.58252427184466016</v>
      </c>
      <c r="CL104" s="54">
        <v>1.1650485436893203</v>
      </c>
      <c r="CM104" s="55">
        <v>9.7087378640776698E-2</v>
      </c>
      <c r="CN104" s="54">
        <v>0.58252427184466016</v>
      </c>
      <c r="CO104" s="55">
        <v>5.0485436893203879</v>
      </c>
      <c r="CP104" s="54">
        <v>0.29126213592233008</v>
      </c>
      <c r="CQ104" s="55">
        <v>0.38834951456310679</v>
      </c>
      <c r="CR104" s="54">
        <v>0.38834951456310679</v>
      </c>
      <c r="CS104" s="55">
        <v>0.29126213592233008</v>
      </c>
      <c r="CT104" s="54">
        <v>0</v>
      </c>
      <c r="CU104" s="55">
        <v>5.4368932038834954</v>
      </c>
      <c r="CV104" s="54">
        <v>0</v>
      </c>
      <c r="CW104" s="55">
        <v>0.1941747572815534</v>
      </c>
      <c r="CX104" s="54">
        <v>9.7087378640776698E-2</v>
      </c>
      <c r="CY104" s="55">
        <v>0</v>
      </c>
      <c r="CZ104" s="54">
        <v>3.3980582524271843</v>
      </c>
      <c r="DA104" s="55">
        <v>0</v>
      </c>
      <c r="DB104" s="54">
        <v>90.970873786407765</v>
      </c>
      <c r="DC104" s="55">
        <v>1.0679611650485437</v>
      </c>
      <c r="DD104" s="54">
        <v>0.48543689320388345</v>
      </c>
      <c r="DE104" s="55">
        <v>0</v>
      </c>
      <c r="DF104" s="54">
        <v>9.7087378640776698E-2</v>
      </c>
      <c r="DG104" s="55">
        <v>0</v>
      </c>
      <c r="DH104" s="54">
        <v>0</v>
      </c>
      <c r="DI104" s="55">
        <v>0</v>
      </c>
      <c r="DJ104" s="54">
        <v>0.38834951456310679</v>
      </c>
      <c r="DK104" s="61">
        <v>0.58252427184466016</v>
      </c>
      <c r="DL104" s="50"/>
      <c r="DM104" s="43" t="s">
        <v>26</v>
      </c>
      <c r="DN104" s="57">
        <v>5.2427184466019421</v>
      </c>
      <c r="DO104" s="58">
        <v>2.5242718446601939</v>
      </c>
      <c r="DP104" s="59">
        <v>2.1359223300970873</v>
      </c>
      <c r="DQ104" s="58">
        <v>1.8446601941747571</v>
      </c>
      <c r="DR104" s="59">
        <v>1.8446601941747571</v>
      </c>
      <c r="DS104" s="58">
        <v>2.8155339805825239</v>
      </c>
      <c r="DT104" s="59">
        <v>1.9417475728155338</v>
      </c>
      <c r="DU104" s="58">
        <v>2.1359223300970873</v>
      </c>
      <c r="DV104" s="59">
        <v>2.4271844660194173</v>
      </c>
      <c r="DW104" s="58">
        <v>3.1067961165048543</v>
      </c>
      <c r="DX104" s="59">
        <v>2.912621359223301</v>
      </c>
      <c r="DY104" s="58">
        <v>3.3980582524271843</v>
      </c>
      <c r="DZ104" s="59">
        <v>3.5922330097087376</v>
      </c>
      <c r="EA104" s="58">
        <v>2.4271844660194173</v>
      </c>
      <c r="EB104" s="59">
        <v>2.7184466019417477</v>
      </c>
      <c r="EC104" s="58">
        <v>1.1650485436893203</v>
      </c>
      <c r="ED104" s="59">
        <v>0.58252427184466016</v>
      </c>
      <c r="EE104" s="58">
        <v>0.1941747572815534</v>
      </c>
      <c r="EF104" s="59">
        <v>0.1941747572815534</v>
      </c>
      <c r="EG104" s="58">
        <v>0.38834951456310679</v>
      </c>
      <c r="EH104" s="59">
        <v>0</v>
      </c>
      <c r="EI104" s="58">
        <v>9.7087378640776698E-2</v>
      </c>
      <c r="EJ104" s="59">
        <v>0</v>
      </c>
      <c r="EK104" s="58">
        <v>0</v>
      </c>
      <c r="EL104" s="59">
        <v>9.7087378640776698E-2</v>
      </c>
      <c r="EM104" s="58">
        <v>0</v>
      </c>
      <c r="EN104" s="59">
        <v>0</v>
      </c>
      <c r="EO104" s="58">
        <v>0</v>
      </c>
      <c r="EP104" s="59">
        <v>0</v>
      </c>
      <c r="EQ104" s="60">
        <v>0</v>
      </c>
      <c r="ER104" s="50"/>
      <c r="ES104" s="43" t="s">
        <v>26</v>
      </c>
      <c r="ET104" s="53">
        <v>6.116504854368932</v>
      </c>
      <c r="EU104" s="54">
        <v>0.29126213592233008</v>
      </c>
      <c r="EV104" s="55">
        <v>0.1941747572815534</v>
      </c>
      <c r="EW104" s="54">
        <v>0</v>
      </c>
      <c r="EX104" s="55">
        <v>0.29126213592233008</v>
      </c>
      <c r="EY104" s="54">
        <v>0</v>
      </c>
      <c r="EZ104" s="55">
        <v>0</v>
      </c>
      <c r="FA104" s="54">
        <v>0.38834951456310679</v>
      </c>
      <c r="FB104" s="55">
        <v>0</v>
      </c>
      <c r="FC104" s="54">
        <v>0</v>
      </c>
      <c r="FD104" s="55">
        <v>0</v>
      </c>
      <c r="FE104" s="54">
        <v>0</v>
      </c>
      <c r="FF104" s="61">
        <v>9.7087378640776698E-2</v>
      </c>
      <c r="FG104" s="50"/>
    </row>
    <row r="105" spans="1:163" s="65" customFormat="1" ht="13.5" thickTop="1" x14ac:dyDescent="0.2">
      <c r="A105" s="62" t="s">
        <v>27</v>
      </c>
      <c r="B105" s="63">
        <v>26.116504854368934</v>
      </c>
      <c r="C105" s="64">
        <v>25.04854368932039</v>
      </c>
      <c r="D105" s="63">
        <v>24.854368932038835</v>
      </c>
      <c r="E105" s="64">
        <v>3.3980582524271843</v>
      </c>
      <c r="F105" s="63">
        <v>3.3980582524271843</v>
      </c>
      <c r="G105" s="64">
        <v>3.3980582524271843</v>
      </c>
      <c r="H105" s="63">
        <v>3.3980582524271843</v>
      </c>
      <c r="I105" s="64">
        <v>1.7475728155339807</v>
      </c>
      <c r="J105" s="63">
        <v>0</v>
      </c>
      <c r="K105" s="64">
        <v>0</v>
      </c>
      <c r="L105" s="63">
        <v>0</v>
      </c>
      <c r="M105" s="64">
        <v>0</v>
      </c>
      <c r="N105" s="63">
        <v>0</v>
      </c>
      <c r="O105" s="64">
        <v>0</v>
      </c>
      <c r="P105" s="63">
        <v>0</v>
      </c>
      <c r="Q105" s="64">
        <v>0</v>
      </c>
      <c r="R105" s="63">
        <v>0</v>
      </c>
      <c r="S105" s="64">
        <v>0</v>
      </c>
      <c r="T105" s="63">
        <v>0</v>
      </c>
      <c r="U105" s="64">
        <v>0</v>
      </c>
      <c r="V105" s="63">
        <v>0</v>
      </c>
      <c r="W105" s="64">
        <v>0</v>
      </c>
      <c r="X105" s="63">
        <v>0</v>
      </c>
      <c r="Y105" s="64">
        <v>0</v>
      </c>
      <c r="Z105" s="63">
        <v>0</v>
      </c>
      <c r="AA105" s="64">
        <v>0</v>
      </c>
      <c r="AB105" s="64"/>
      <c r="AC105" s="62" t="s">
        <v>27</v>
      </c>
      <c r="AD105" s="63">
        <v>0</v>
      </c>
      <c r="AE105" s="64">
        <v>0</v>
      </c>
      <c r="AF105" s="63">
        <v>0</v>
      </c>
      <c r="AG105" s="64">
        <v>1.3592233009708738</v>
      </c>
      <c r="AH105" s="63">
        <v>4.0776699029126213</v>
      </c>
      <c r="AI105" s="64">
        <v>4.6601941747572813</v>
      </c>
      <c r="AJ105" s="63">
        <v>6.2135922330097086</v>
      </c>
      <c r="AK105" s="64">
        <v>94.271844660194176</v>
      </c>
      <c r="AL105" s="63">
        <v>96.601941747572823</v>
      </c>
      <c r="AM105" s="64">
        <v>97.864077669902912</v>
      </c>
      <c r="AN105" s="64"/>
      <c r="AO105" s="62" t="s">
        <v>27</v>
      </c>
      <c r="AP105" s="63">
        <v>0</v>
      </c>
      <c r="AQ105" s="64">
        <v>0</v>
      </c>
      <c r="AR105" s="63">
        <v>0</v>
      </c>
      <c r="AS105" s="64">
        <v>0</v>
      </c>
      <c r="AT105" s="63">
        <v>0</v>
      </c>
      <c r="AU105" s="64">
        <v>0</v>
      </c>
      <c r="AV105" s="63">
        <v>0</v>
      </c>
      <c r="AW105" s="64">
        <v>0</v>
      </c>
      <c r="AX105" s="63">
        <v>0</v>
      </c>
      <c r="AY105" s="64">
        <v>0</v>
      </c>
      <c r="AZ105" s="63">
        <v>0</v>
      </c>
      <c r="BA105" s="64">
        <v>0</v>
      </c>
      <c r="BB105" s="63">
        <v>0</v>
      </c>
      <c r="BC105" s="64">
        <v>0</v>
      </c>
      <c r="BD105" s="63">
        <v>0</v>
      </c>
      <c r="BE105" s="64">
        <v>0</v>
      </c>
      <c r="BF105" s="63">
        <v>0</v>
      </c>
      <c r="BG105" s="64">
        <v>0</v>
      </c>
      <c r="BH105" s="63">
        <v>0</v>
      </c>
      <c r="BI105" s="64"/>
      <c r="BJ105" s="62" t="s">
        <v>27</v>
      </c>
      <c r="BK105" s="63">
        <v>0</v>
      </c>
      <c r="BL105" s="64">
        <v>0.29126213592233008</v>
      </c>
      <c r="BM105" s="63">
        <v>1.1650485436893203</v>
      </c>
      <c r="BN105" s="64">
        <v>2.3300970873786406</v>
      </c>
      <c r="BO105" s="63">
        <v>37.864077669902912</v>
      </c>
      <c r="BP105" s="64">
        <v>94.271844660194176</v>
      </c>
      <c r="BQ105" s="63">
        <v>96.116504854368941</v>
      </c>
      <c r="BR105" s="64">
        <v>96.796116504854368</v>
      </c>
      <c r="BS105" s="63">
        <v>98.349514563106794</v>
      </c>
      <c r="BT105" s="64">
        <v>99.417475728155338</v>
      </c>
      <c r="BU105" s="64"/>
      <c r="BV105" s="62" t="s">
        <v>27</v>
      </c>
      <c r="BW105" s="63">
        <v>0</v>
      </c>
      <c r="BX105" s="64">
        <v>0</v>
      </c>
      <c r="BY105" s="63">
        <v>0</v>
      </c>
      <c r="BZ105" s="64">
        <v>0</v>
      </c>
      <c r="CA105" s="63">
        <v>0</v>
      </c>
      <c r="CB105" s="64">
        <v>0</v>
      </c>
      <c r="CC105" s="63">
        <v>0</v>
      </c>
      <c r="CD105" s="64">
        <v>0</v>
      </c>
      <c r="CE105" s="63">
        <v>0</v>
      </c>
      <c r="CF105" s="64">
        <v>0</v>
      </c>
      <c r="CG105" s="63">
        <v>0</v>
      </c>
      <c r="CH105" s="64">
        <v>0</v>
      </c>
      <c r="CI105" s="63">
        <v>0</v>
      </c>
      <c r="CJ105" s="64">
        <v>0</v>
      </c>
      <c r="CK105" s="63">
        <v>0</v>
      </c>
      <c r="CL105" s="64">
        <v>0</v>
      </c>
      <c r="CM105" s="63">
        <v>0</v>
      </c>
      <c r="CN105" s="64">
        <v>0</v>
      </c>
      <c r="CO105" s="63">
        <v>0</v>
      </c>
      <c r="CP105" s="64">
        <v>0</v>
      </c>
      <c r="CQ105" s="63">
        <v>0</v>
      </c>
      <c r="CR105" s="64">
        <v>0</v>
      </c>
      <c r="CS105" s="63">
        <v>0</v>
      </c>
      <c r="CT105" s="64">
        <v>0</v>
      </c>
      <c r="CU105" s="63">
        <v>0</v>
      </c>
      <c r="CV105" s="64">
        <v>0</v>
      </c>
      <c r="CW105" s="63">
        <v>0</v>
      </c>
      <c r="CX105" s="64">
        <v>0</v>
      </c>
      <c r="CY105" s="63">
        <v>0</v>
      </c>
      <c r="CZ105" s="64">
        <v>0</v>
      </c>
      <c r="DA105" s="63">
        <v>0</v>
      </c>
      <c r="DB105" s="64">
        <v>0</v>
      </c>
      <c r="DC105" s="63">
        <v>0</v>
      </c>
      <c r="DD105" s="64">
        <v>0</v>
      </c>
      <c r="DE105" s="63">
        <v>0</v>
      </c>
      <c r="DF105" s="64">
        <v>0</v>
      </c>
      <c r="DG105" s="63">
        <v>0</v>
      </c>
      <c r="DH105" s="64">
        <v>0</v>
      </c>
      <c r="DI105" s="63">
        <v>0</v>
      </c>
      <c r="DJ105" s="64">
        <v>0</v>
      </c>
      <c r="DK105" s="63">
        <v>0</v>
      </c>
      <c r="DL105" s="64"/>
      <c r="DM105" s="62" t="s">
        <v>27</v>
      </c>
      <c r="DN105" s="63">
        <v>0</v>
      </c>
      <c r="DO105" s="64">
        <v>0.67961165048543692</v>
      </c>
      <c r="DP105" s="63">
        <v>1.4563106796116505</v>
      </c>
      <c r="DQ105" s="64">
        <v>2.233009708737864</v>
      </c>
      <c r="DR105" s="63">
        <v>3.9805825242718447</v>
      </c>
      <c r="DS105" s="64">
        <v>7.1844660194174752</v>
      </c>
      <c r="DT105" s="63">
        <v>10.097087378640776</v>
      </c>
      <c r="DU105" s="64">
        <v>14.077669902912621</v>
      </c>
      <c r="DV105" s="63">
        <v>18.543689320388349</v>
      </c>
      <c r="DW105" s="64">
        <v>23.300970873786408</v>
      </c>
      <c r="DX105" s="63">
        <v>30.291262135922331</v>
      </c>
      <c r="DY105" s="64">
        <v>37.087378640776699</v>
      </c>
      <c r="DZ105" s="63">
        <v>45.339805825242721</v>
      </c>
      <c r="EA105" s="64">
        <v>55.631067961165051</v>
      </c>
      <c r="EB105" s="63">
        <v>65.825242718446603</v>
      </c>
      <c r="EC105" s="64">
        <v>75.339805825242721</v>
      </c>
      <c r="ED105" s="63">
        <v>85.631067961165058</v>
      </c>
      <c r="EE105" s="64">
        <v>90.194174757281559</v>
      </c>
      <c r="EF105" s="63">
        <v>93.786407766990294</v>
      </c>
      <c r="EG105" s="64">
        <v>95.631067961165044</v>
      </c>
      <c r="EH105" s="63">
        <v>97.572815533980588</v>
      </c>
      <c r="EI105" s="64">
        <v>98.252427184466015</v>
      </c>
      <c r="EJ105" s="63">
        <v>99.22330097087378</v>
      </c>
      <c r="EK105" s="64">
        <v>99.320388349514559</v>
      </c>
      <c r="EL105" s="63">
        <v>99.708737864077662</v>
      </c>
      <c r="EM105" s="64">
        <v>99.805825242718456</v>
      </c>
      <c r="EN105" s="63">
        <v>100</v>
      </c>
      <c r="EO105" s="64">
        <v>100</v>
      </c>
      <c r="EP105" s="63">
        <v>100</v>
      </c>
      <c r="EQ105" s="64">
        <v>100</v>
      </c>
      <c r="ER105" s="64"/>
      <c r="ES105" s="62" t="s">
        <v>27</v>
      </c>
      <c r="ET105" s="63">
        <v>0</v>
      </c>
      <c r="EU105" s="64">
        <v>0</v>
      </c>
      <c r="EV105" s="63">
        <v>0</v>
      </c>
      <c r="EW105" s="64">
        <v>0</v>
      </c>
      <c r="EX105" s="63">
        <v>0</v>
      </c>
      <c r="EY105" s="64">
        <v>0</v>
      </c>
      <c r="EZ105" s="63">
        <v>0.77669902912621358</v>
      </c>
      <c r="FA105" s="64">
        <v>0.87378640776699035</v>
      </c>
      <c r="FB105" s="63">
        <v>0.87378640776699035</v>
      </c>
      <c r="FC105" s="64">
        <v>0.97087378640776689</v>
      </c>
      <c r="FD105" s="63">
        <v>19.708737864077669</v>
      </c>
      <c r="FE105" s="64">
        <v>19.708737864077669</v>
      </c>
      <c r="FF105" s="63">
        <v>20.679611650485437</v>
      </c>
      <c r="FG105" s="64"/>
    </row>
    <row r="106" spans="1:163" x14ac:dyDescent="0.25">
      <c r="A106" s="66" t="s">
        <v>28</v>
      </c>
      <c r="B106" s="3">
        <f>MAX(B85:B104)</f>
        <v>41.456310679611654</v>
      </c>
      <c r="C106" s="2">
        <f t="shared" ref="C106:AA106" si="22">MAX(C85:C104)</f>
        <v>70</v>
      </c>
      <c r="D106" s="3">
        <f t="shared" si="22"/>
        <v>69.029126213592235</v>
      </c>
      <c r="E106" s="2">
        <f t="shared" si="22"/>
        <v>94.077669902912618</v>
      </c>
      <c r="F106" s="3">
        <f t="shared" si="22"/>
        <v>45.436893203883493</v>
      </c>
      <c r="G106" s="2">
        <f t="shared" si="22"/>
        <v>79.514563106796118</v>
      </c>
      <c r="H106" s="3">
        <f t="shared" si="22"/>
        <v>91.650485436893206</v>
      </c>
      <c r="I106" s="2">
        <f t="shared" si="22"/>
        <v>97.087378640776706</v>
      </c>
      <c r="J106" s="3">
        <f t="shared" si="22"/>
        <v>99.417475728155338</v>
      </c>
      <c r="K106" s="2">
        <f t="shared" si="22"/>
        <v>95.922330097087382</v>
      </c>
      <c r="L106" s="3">
        <f t="shared" si="22"/>
        <v>59.805825242718448</v>
      </c>
      <c r="M106" s="2">
        <f t="shared" si="22"/>
        <v>97.572815533980588</v>
      </c>
      <c r="N106" s="3">
        <f t="shared" si="22"/>
        <v>94.077669902912618</v>
      </c>
      <c r="O106" s="2">
        <f t="shared" si="22"/>
        <v>70.485436893203882</v>
      </c>
      <c r="P106" s="3">
        <f t="shared" si="22"/>
        <v>99.417475728155338</v>
      </c>
      <c r="Q106" s="2">
        <f t="shared" si="22"/>
        <v>90.291262135922338</v>
      </c>
      <c r="R106" s="3">
        <f t="shared" si="22"/>
        <v>98.05825242718447</v>
      </c>
      <c r="S106" s="2">
        <f t="shared" si="22"/>
        <v>99.22330097087378</v>
      </c>
      <c r="T106" s="3">
        <f t="shared" si="22"/>
        <v>86.699029126213588</v>
      </c>
      <c r="U106" s="2">
        <f t="shared" si="22"/>
        <v>98.252427184466015</v>
      </c>
      <c r="V106" s="3">
        <f t="shared" si="22"/>
        <v>95.242718446601941</v>
      </c>
      <c r="W106" s="2">
        <f t="shared" si="22"/>
        <v>99.611650485436897</v>
      </c>
      <c r="X106" s="3">
        <f t="shared" si="22"/>
        <v>65.728155339805824</v>
      </c>
      <c r="Y106" s="2">
        <f t="shared" si="22"/>
        <v>78.543689320388353</v>
      </c>
      <c r="Z106" s="3">
        <f t="shared" si="22"/>
        <v>92.815533980582515</v>
      </c>
      <c r="AA106" s="2">
        <f t="shared" si="22"/>
        <v>82.912621359223309</v>
      </c>
      <c r="AB106" s="67"/>
      <c r="AD106" s="3">
        <f>MAX(AD85:AD104)</f>
        <v>24.174757281553397</v>
      </c>
      <c r="AE106" s="2">
        <f t="shared" ref="AE106:AM106" si="23">MAX(AE85:AE104)</f>
        <v>54.466019417475728</v>
      </c>
      <c r="AF106" s="3">
        <f t="shared" si="23"/>
        <v>45.242718446601941</v>
      </c>
      <c r="AG106" s="2">
        <f t="shared" si="23"/>
        <v>52.524271844660198</v>
      </c>
      <c r="AH106" s="3">
        <f t="shared" si="23"/>
        <v>19.514563106796118</v>
      </c>
      <c r="AI106" s="2">
        <f t="shared" si="23"/>
        <v>42.912621359223301</v>
      </c>
      <c r="AJ106" s="3">
        <f t="shared" si="23"/>
        <v>24.660194174757283</v>
      </c>
      <c r="AK106" s="2">
        <f t="shared" si="23"/>
        <v>0.77669902912621358</v>
      </c>
      <c r="AL106" s="3">
        <f t="shared" si="23"/>
        <v>0.77669902912621358</v>
      </c>
      <c r="AM106" s="2">
        <f t="shared" si="23"/>
        <v>0.58252427184466016</v>
      </c>
      <c r="AN106" s="67"/>
      <c r="AP106" s="3">
        <f>MAX(AP85:AP104)</f>
        <v>73.203883495145632</v>
      </c>
      <c r="AQ106" s="2">
        <f t="shared" ref="AQ106:BH106" si="24">MAX(AQ85:AQ104)</f>
        <v>66.796116504854368</v>
      </c>
      <c r="AR106" s="3">
        <f t="shared" si="24"/>
        <v>99.22330097087378</v>
      </c>
      <c r="AS106" s="2">
        <f t="shared" si="24"/>
        <v>66.504854368932044</v>
      </c>
      <c r="AT106" s="3">
        <f t="shared" si="24"/>
        <v>98.543689320388353</v>
      </c>
      <c r="AU106" s="2">
        <f t="shared" si="24"/>
        <v>95.825242718446603</v>
      </c>
      <c r="AV106" s="3">
        <f t="shared" si="24"/>
        <v>83.106796116504853</v>
      </c>
      <c r="AW106" s="2">
        <f t="shared" si="24"/>
        <v>96.116504854368941</v>
      </c>
      <c r="AX106" s="3">
        <f t="shared" si="24"/>
        <v>98.05825242718447</v>
      </c>
      <c r="AY106" s="2">
        <f t="shared" si="24"/>
        <v>86.699029126213588</v>
      </c>
      <c r="AZ106" s="3">
        <f t="shared" si="24"/>
        <v>70.970873786407765</v>
      </c>
      <c r="BA106" s="2">
        <f t="shared" si="24"/>
        <v>93.689320388349515</v>
      </c>
      <c r="BB106" s="3">
        <f t="shared" si="24"/>
        <v>96.407766990291265</v>
      </c>
      <c r="BC106" s="2">
        <f t="shared" si="24"/>
        <v>37.864077669902912</v>
      </c>
      <c r="BD106" s="3">
        <f t="shared" si="24"/>
        <v>94.5631067961165</v>
      </c>
      <c r="BE106" s="2">
        <f t="shared" si="24"/>
        <v>80.097087378640779</v>
      </c>
      <c r="BF106" s="3">
        <f t="shared" si="24"/>
        <v>30.776699029126213</v>
      </c>
      <c r="BG106" s="2">
        <f t="shared" si="24"/>
        <v>81.553398058252426</v>
      </c>
      <c r="BH106" s="3">
        <f t="shared" si="24"/>
        <v>30.582524271844658</v>
      </c>
      <c r="BI106" s="67"/>
      <c r="BK106" s="3">
        <f t="shared" ref="BK106:BL106" si="25">MAX(BK85:BK104)</f>
        <v>26.990291262135923</v>
      </c>
      <c r="BL106" s="2">
        <f t="shared" si="25"/>
        <v>25.242718446601941</v>
      </c>
      <c r="BM106" s="3">
        <f>MAX(BM85:BM104)</f>
        <v>69.223300970873794</v>
      </c>
      <c r="BN106" s="2">
        <f t="shared" ref="BN106:BT106" si="26">MAX(BN85:BN104)</f>
        <v>33.009708737864081</v>
      </c>
      <c r="BO106" s="3">
        <f t="shared" si="26"/>
        <v>19.805825242718448</v>
      </c>
      <c r="BP106" s="2">
        <f t="shared" si="26"/>
        <v>1.262135922330097</v>
      </c>
      <c r="BQ106" s="3">
        <f t="shared" si="26"/>
        <v>1.1650485436893203</v>
      </c>
      <c r="BR106" s="2">
        <f t="shared" si="26"/>
        <v>0.77669902912621358</v>
      </c>
      <c r="BS106" s="3">
        <f t="shared" si="26"/>
        <v>0.48543689320388345</v>
      </c>
      <c r="BT106" s="2">
        <f t="shared" si="26"/>
        <v>0.1941747572815534</v>
      </c>
      <c r="BU106" s="67"/>
      <c r="BW106" s="3">
        <f t="shared" ref="BW106:DK106" si="27">MAX(BW85:BW104)</f>
        <v>72.815533980582529</v>
      </c>
      <c r="BX106" s="2">
        <f t="shared" si="27"/>
        <v>36.116504854368934</v>
      </c>
      <c r="BY106" s="3">
        <f t="shared" si="27"/>
        <v>91.553398058252426</v>
      </c>
      <c r="BZ106" s="2">
        <f t="shared" si="27"/>
        <v>69.902912621359221</v>
      </c>
      <c r="CA106" s="3">
        <f t="shared" si="27"/>
        <v>82.815533980582529</v>
      </c>
      <c r="CB106" s="2">
        <f t="shared" si="27"/>
        <v>87.087378640776706</v>
      </c>
      <c r="CC106" s="3">
        <f t="shared" si="27"/>
        <v>89.611650485436883</v>
      </c>
      <c r="CD106" s="2">
        <f t="shared" si="27"/>
        <v>86.893203883495147</v>
      </c>
      <c r="CE106" s="3">
        <f t="shared" si="27"/>
        <v>94.271844660194176</v>
      </c>
      <c r="CF106" s="2">
        <f t="shared" si="27"/>
        <v>98.543689320388353</v>
      </c>
      <c r="CG106" s="3">
        <f t="shared" si="27"/>
        <v>96.407766990291265</v>
      </c>
      <c r="CH106" s="2">
        <f t="shared" si="27"/>
        <v>89.514563106796118</v>
      </c>
      <c r="CI106" s="3">
        <f t="shared" si="27"/>
        <v>88.543689320388353</v>
      </c>
      <c r="CJ106" s="2">
        <f t="shared" si="27"/>
        <v>94.757281553398059</v>
      </c>
      <c r="CK106" s="3">
        <f t="shared" si="27"/>
        <v>70.388349514563103</v>
      </c>
      <c r="CL106" s="2">
        <f t="shared" si="27"/>
        <v>91.84466019417475</v>
      </c>
      <c r="CM106" s="3">
        <f t="shared" si="27"/>
        <v>74.854368932038838</v>
      </c>
      <c r="CN106" s="2">
        <f t="shared" si="27"/>
        <v>77.572815533980588</v>
      </c>
      <c r="CO106" s="3">
        <f t="shared" si="27"/>
        <v>82.815533980582529</v>
      </c>
      <c r="CP106" s="2">
        <f t="shared" si="27"/>
        <v>77.378640776699029</v>
      </c>
      <c r="CQ106" s="3">
        <f t="shared" si="27"/>
        <v>83.495145631067956</v>
      </c>
      <c r="CR106" s="2">
        <f t="shared" si="27"/>
        <v>70.970873786407765</v>
      </c>
      <c r="CS106" s="3">
        <f t="shared" si="27"/>
        <v>78.737864077669911</v>
      </c>
      <c r="CT106" s="2">
        <f t="shared" si="27"/>
        <v>98.446601941747574</v>
      </c>
      <c r="CU106" s="3">
        <f t="shared" si="27"/>
        <v>86.213592233009706</v>
      </c>
      <c r="CV106" s="2">
        <f t="shared" si="27"/>
        <v>95.922330097087382</v>
      </c>
      <c r="CW106" s="3">
        <f t="shared" si="27"/>
        <v>81.747572815533971</v>
      </c>
      <c r="CX106" s="2">
        <f t="shared" si="27"/>
        <v>74.466019417475721</v>
      </c>
      <c r="CY106" s="3">
        <f t="shared" si="27"/>
        <v>96.796116504854368</v>
      </c>
      <c r="CZ106" s="2">
        <f t="shared" si="27"/>
        <v>81.262135922330089</v>
      </c>
      <c r="DA106" s="3">
        <f t="shared" si="27"/>
        <v>88.543689320388353</v>
      </c>
      <c r="DB106" s="2">
        <f t="shared" si="27"/>
        <v>90.970873786407765</v>
      </c>
      <c r="DC106" s="3">
        <f t="shared" si="27"/>
        <v>98.05825242718447</v>
      </c>
      <c r="DD106" s="2">
        <f t="shared" si="27"/>
        <v>95.533980582524265</v>
      </c>
      <c r="DE106" s="3">
        <f t="shared" si="27"/>
        <v>92.330097087378633</v>
      </c>
      <c r="DF106" s="2">
        <f t="shared" si="27"/>
        <v>59.514563106796118</v>
      </c>
      <c r="DG106" s="3">
        <f t="shared" si="27"/>
        <v>98.640776699029132</v>
      </c>
      <c r="DH106" s="2">
        <f t="shared" si="27"/>
        <v>87.378640776699029</v>
      </c>
      <c r="DI106" s="3">
        <f t="shared" si="27"/>
        <v>98.737864077669897</v>
      </c>
      <c r="DJ106" s="2">
        <f t="shared" si="27"/>
        <v>63.883495145631066</v>
      </c>
      <c r="DK106" s="3">
        <f t="shared" si="27"/>
        <v>64.466019417475735</v>
      </c>
      <c r="DL106" s="67"/>
      <c r="DN106" s="3">
        <f t="shared" ref="DN106:EQ106" si="28">MAX(DN85:DN104)</f>
        <v>17.572815533980581</v>
      </c>
      <c r="DO106" s="2">
        <f t="shared" si="28"/>
        <v>15.53398058252427</v>
      </c>
      <c r="DP106" s="3">
        <f t="shared" si="28"/>
        <v>14.271844660194175</v>
      </c>
      <c r="DQ106" s="2">
        <f t="shared" si="28"/>
        <v>12.815533980582524</v>
      </c>
      <c r="DR106" s="3">
        <f t="shared" si="28"/>
        <v>15.63106796116505</v>
      </c>
      <c r="DS106" s="2">
        <f t="shared" si="28"/>
        <v>14.36893203883495</v>
      </c>
      <c r="DT106" s="3">
        <f t="shared" si="28"/>
        <v>12.038834951456311</v>
      </c>
      <c r="DU106" s="2">
        <f t="shared" si="28"/>
        <v>10</v>
      </c>
      <c r="DV106" s="3">
        <f t="shared" si="28"/>
        <v>9.6116504854368934</v>
      </c>
      <c r="DW106" s="2">
        <f t="shared" si="28"/>
        <v>8.349514563106796</v>
      </c>
      <c r="DX106" s="3">
        <f t="shared" si="28"/>
        <v>6.9902912621359228</v>
      </c>
      <c r="DY106" s="2">
        <f t="shared" si="28"/>
        <v>6.6990291262135919</v>
      </c>
      <c r="DZ106" s="3">
        <f t="shared" si="28"/>
        <v>9.4174757281553401</v>
      </c>
      <c r="EA106" s="2">
        <f t="shared" si="28"/>
        <v>8.2524271844660202</v>
      </c>
      <c r="EB106" s="3">
        <f t="shared" si="28"/>
        <v>8.0582524271844669</v>
      </c>
      <c r="EC106" s="2">
        <f t="shared" si="28"/>
        <v>7.3786407766990285</v>
      </c>
      <c r="ED106" s="3">
        <f t="shared" si="28"/>
        <v>3.5922330097087376</v>
      </c>
      <c r="EE106" s="2">
        <f t="shared" si="28"/>
        <v>2.5242718446601939</v>
      </c>
      <c r="EF106" s="3">
        <f t="shared" si="28"/>
        <v>1.0679611650485437</v>
      </c>
      <c r="EG106" s="2">
        <f t="shared" si="28"/>
        <v>0.77669902912621358</v>
      </c>
      <c r="EH106" s="3">
        <f t="shared" si="28"/>
        <v>0.38834951456310679</v>
      </c>
      <c r="EI106" s="2">
        <f t="shared" si="28"/>
        <v>0.58252427184466016</v>
      </c>
      <c r="EJ106" s="3">
        <f t="shared" si="28"/>
        <v>0.1941747572815534</v>
      </c>
      <c r="EK106" s="2">
        <f t="shared" si="28"/>
        <v>0.29126213592233008</v>
      </c>
      <c r="EL106" s="3">
        <f t="shared" si="28"/>
        <v>9.7087378640776698E-2</v>
      </c>
      <c r="EM106" s="2">
        <f t="shared" si="28"/>
        <v>9.7087378640776698E-2</v>
      </c>
      <c r="EN106" s="3">
        <f t="shared" si="28"/>
        <v>0</v>
      </c>
      <c r="EO106" s="2">
        <f t="shared" si="28"/>
        <v>0</v>
      </c>
      <c r="EP106" s="3">
        <f t="shared" si="28"/>
        <v>0</v>
      </c>
      <c r="EQ106" s="2">
        <f t="shared" si="28"/>
        <v>0</v>
      </c>
      <c r="ER106" s="67"/>
      <c r="ET106" s="3">
        <f t="shared" ref="ET106:FF106" si="29">MAX(ET85:ET104)</f>
        <v>34.271844660194176</v>
      </c>
      <c r="EU106" s="2">
        <f t="shared" si="29"/>
        <v>65.242718446601941</v>
      </c>
      <c r="EV106" s="3">
        <f t="shared" si="29"/>
        <v>93.49514563106797</v>
      </c>
      <c r="EW106" s="2">
        <f t="shared" si="29"/>
        <v>98.932038834951456</v>
      </c>
      <c r="EX106" s="3">
        <f t="shared" si="29"/>
        <v>90.194174757281559</v>
      </c>
      <c r="EY106" s="2">
        <f t="shared" si="29"/>
        <v>99.611650485436897</v>
      </c>
      <c r="EZ106" s="3">
        <f t="shared" si="29"/>
        <v>95.631067961165044</v>
      </c>
      <c r="FA106" s="2">
        <f t="shared" si="29"/>
        <v>89.902912621359221</v>
      </c>
      <c r="FB106" s="3">
        <f t="shared" si="29"/>
        <v>98.252427184466015</v>
      </c>
      <c r="FC106" s="2">
        <f t="shared" si="29"/>
        <v>96.407766990291265</v>
      </c>
      <c r="FD106" s="3">
        <f t="shared" si="29"/>
        <v>78.737864077669911</v>
      </c>
      <c r="FE106" s="2">
        <f t="shared" si="29"/>
        <v>77.961165048543691</v>
      </c>
      <c r="FF106" s="3">
        <f t="shared" si="29"/>
        <v>75.728155339805824</v>
      </c>
      <c r="FG106" s="67"/>
    </row>
    <row r="107" spans="1:163" x14ac:dyDescent="0.25">
      <c r="A107" t="s">
        <v>34</v>
      </c>
      <c r="B107">
        <v>0.12950065703022301</v>
      </c>
      <c r="C107">
        <v>6.5155440414507798E-2</v>
      </c>
      <c r="D107">
        <v>6.4728682170542604E-2</v>
      </c>
      <c r="E107">
        <v>5.6733668341708503E-2</v>
      </c>
      <c r="F107">
        <v>0.118140703517587</v>
      </c>
      <c r="G107">
        <v>8.0552763819095402E-2</v>
      </c>
      <c r="H107">
        <v>5.6733668341708503E-2</v>
      </c>
      <c r="I107">
        <v>5.4249011857707398E-2</v>
      </c>
      <c r="J107">
        <v>5.1553398058252403E-2</v>
      </c>
      <c r="K107">
        <v>6.2038834951456297E-2</v>
      </c>
      <c r="L107">
        <v>0.103495145631067</v>
      </c>
      <c r="M107">
        <v>5.4951456310679603E-2</v>
      </c>
      <c r="N107">
        <v>6.8932038834951401E-2</v>
      </c>
      <c r="O107">
        <v>0.10291262135922299</v>
      </c>
      <c r="P107">
        <v>5.11650485436893E-2</v>
      </c>
      <c r="Q107">
        <v>6.8155339805825194E-2</v>
      </c>
      <c r="R107">
        <v>5.6019417475728098E-2</v>
      </c>
      <c r="S107">
        <v>5.2330097087378603E-2</v>
      </c>
      <c r="T107">
        <v>7.7378640776698898E-2</v>
      </c>
      <c r="U107">
        <v>5.2718446601941603E-2</v>
      </c>
      <c r="V107">
        <v>6.2330097087378598E-2</v>
      </c>
      <c r="W107">
        <v>5.0970873786407703E-2</v>
      </c>
      <c r="X107">
        <v>0.13932038834951399</v>
      </c>
      <c r="Y107">
        <v>0.126601941747572</v>
      </c>
      <c r="Z107">
        <v>7.3009708737863999E-2</v>
      </c>
      <c r="AA107">
        <v>0.11388349514563099</v>
      </c>
      <c r="AD107">
        <v>0.38135922330097</v>
      </c>
      <c r="AE107">
        <v>0.241844660194174</v>
      </c>
      <c r="AF107">
        <v>0.29932038834951402</v>
      </c>
      <c r="AG107">
        <v>0.27293307086614099</v>
      </c>
      <c r="AH107">
        <v>0.49726720647773198</v>
      </c>
      <c r="AI107">
        <v>0.35142566191446001</v>
      </c>
      <c r="AJ107">
        <v>0.43416149068322901</v>
      </c>
      <c r="AK107">
        <v>0.56694915254237199</v>
      </c>
      <c r="AP107">
        <v>0.118640776699029</v>
      </c>
      <c r="AQ107">
        <v>0.13048543689320299</v>
      </c>
      <c r="AR107">
        <v>5.1262135922329997E-2</v>
      </c>
      <c r="AS107">
        <v>9.49514563106795E-2</v>
      </c>
      <c r="AT107">
        <v>5.4368932038834902E-2</v>
      </c>
      <c r="AU107">
        <v>5.8834951456310597E-2</v>
      </c>
      <c r="AV107">
        <v>0.104660194174757</v>
      </c>
      <c r="AW107">
        <v>5.9902912621359203E-2</v>
      </c>
      <c r="AX107">
        <v>5.3009708737864002E-2</v>
      </c>
      <c r="AY107">
        <v>9.6990291262135805E-2</v>
      </c>
      <c r="AZ107">
        <v>0.115339805825242</v>
      </c>
      <c r="BA107">
        <v>6.2718446601941702E-2</v>
      </c>
      <c r="BB107">
        <v>5.68932038834951E-2</v>
      </c>
      <c r="BC107">
        <v>0.219223300970873</v>
      </c>
      <c r="BD107">
        <v>5.7766990291261998E-2</v>
      </c>
      <c r="BE107">
        <v>7.7475728155339693E-2</v>
      </c>
      <c r="BF107">
        <v>0.35844660194174699</v>
      </c>
      <c r="BG107">
        <v>0.115339805825242</v>
      </c>
      <c r="BH107">
        <v>0.340776699029126</v>
      </c>
      <c r="BK107">
        <v>0.36378640776699001</v>
      </c>
      <c r="BL107">
        <v>0.33617332035053499</v>
      </c>
      <c r="BM107">
        <v>0.170530451866404</v>
      </c>
      <c r="BN107">
        <v>0.35556660039761401</v>
      </c>
      <c r="BO107">
        <v>0.38515624999999998</v>
      </c>
      <c r="BP107">
        <v>0.41440677966101602</v>
      </c>
      <c r="BW107">
        <v>0.16980582524271801</v>
      </c>
      <c r="BX107">
        <v>0.37737864077669903</v>
      </c>
      <c r="BY107">
        <v>8.9223300970873803E-2</v>
      </c>
      <c r="BZ107">
        <v>0.204660194174757</v>
      </c>
      <c r="CA107">
        <v>0.117669902912621</v>
      </c>
      <c r="CB107">
        <v>8.6601941747572797E-2</v>
      </c>
      <c r="CC107">
        <v>7.5922330097087307E-2</v>
      </c>
      <c r="CD107">
        <v>9.7572815533980506E-2</v>
      </c>
      <c r="CE107">
        <v>6.1747572815534002E-2</v>
      </c>
      <c r="CF107">
        <v>5.2135922330097097E-2</v>
      </c>
      <c r="CG107">
        <v>6.3106796116504799E-2</v>
      </c>
      <c r="CH107">
        <v>7.6699029126213597E-2</v>
      </c>
      <c r="CI107">
        <v>7.9417475728155301E-2</v>
      </c>
      <c r="CJ107">
        <v>6.4660194174757296E-2</v>
      </c>
      <c r="CK107">
        <v>0.126601941747572</v>
      </c>
      <c r="CL107">
        <v>8.1456310679611593E-2</v>
      </c>
      <c r="CM107">
        <v>0.15708737864077599</v>
      </c>
      <c r="CN107">
        <v>0.13524271844660099</v>
      </c>
      <c r="CO107">
        <v>0.115631067961165</v>
      </c>
      <c r="CP107">
        <v>0.13252427184466001</v>
      </c>
      <c r="CQ107">
        <v>0.105631067961165</v>
      </c>
      <c r="CR107">
        <v>0.128252427184466</v>
      </c>
      <c r="CS107">
        <v>0.137087378640776</v>
      </c>
      <c r="CT107">
        <v>5.3592233009708702E-2</v>
      </c>
      <c r="CU107">
        <v>8.99999999999999E-2</v>
      </c>
      <c r="CV107">
        <v>5.8155339805825199E-2</v>
      </c>
      <c r="CW107">
        <v>0.10650485436893201</v>
      </c>
      <c r="CX107">
        <v>0.115631067961165</v>
      </c>
      <c r="CY107">
        <v>5.7961165048543602E-2</v>
      </c>
      <c r="CZ107">
        <v>0.12233009708737801</v>
      </c>
      <c r="DA107">
        <v>9.4563106796116403E-2</v>
      </c>
      <c r="DB107">
        <v>7.3203883495145602E-2</v>
      </c>
      <c r="DC107">
        <v>5.3300970873786303E-2</v>
      </c>
      <c r="DD107">
        <v>6.0388349514562997E-2</v>
      </c>
      <c r="DE107">
        <v>6.0097087378640703E-2</v>
      </c>
      <c r="DF107">
        <v>0.14310679611650401</v>
      </c>
      <c r="DG107">
        <v>5.42718446601941E-2</v>
      </c>
      <c r="DH107">
        <v>8.7864077669902896E-2</v>
      </c>
      <c r="DI107">
        <v>5.1844660194174698E-2</v>
      </c>
      <c r="DJ107">
        <v>0.18067961165048499</v>
      </c>
      <c r="DK107">
        <v>0.216601941747572</v>
      </c>
      <c r="DN107">
        <v>0.51495145631067896</v>
      </c>
      <c r="DO107">
        <v>0.62155425219941296</v>
      </c>
      <c r="DP107">
        <v>0.62192118226600901</v>
      </c>
      <c r="DQ107">
        <v>0.61911618669314705</v>
      </c>
      <c r="DR107">
        <v>0.61531850353892803</v>
      </c>
      <c r="DS107">
        <v>0.61778242677824202</v>
      </c>
      <c r="DT107">
        <v>0.630993520518358</v>
      </c>
      <c r="DU107">
        <v>0.66966101694915203</v>
      </c>
      <c r="DV107">
        <v>0.65202622169249103</v>
      </c>
      <c r="DW107">
        <v>0.67417721518987295</v>
      </c>
      <c r="DX107">
        <v>0.69387186629526398</v>
      </c>
      <c r="DY107">
        <v>0.64274691358024605</v>
      </c>
      <c r="DZ107">
        <v>0.58570159857904003</v>
      </c>
      <c r="EA107">
        <v>0.63599562363238504</v>
      </c>
      <c r="EB107">
        <v>0.55653409090909001</v>
      </c>
      <c r="EC107">
        <v>0.53897637795275499</v>
      </c>
      <c r="ED107">
        <v>0.52432432432432396</v>
      </c>
      <c r="EE107">
        <v>0.43811881188118801</v>
      </c>
      <c r="ET107">
        <v>0.38776699029126199</v>
      </c>
      <c r="EU107">
        <v>0.23339805825242699</v>
      </c>
      <c r="EV107">
        <v>7.1941747572815504E-2</v>
      </c>
      <c r="EW107">
        <v>5.3203883495145599E-2</v>
      </c>
      <c r="EX107">
        <v>7.63106796116505E-2</v>
      </c>
      <c r="EY107">
        <v>5.0679611650485401E-2</v>
      </c>
      <c r="EZ107">
        <v>5.9589041095890298E-2</v>
      </c>
      <c r="FA107">
        <v>7.0176297747306604E-2</v>
      </c>
      <c r="FB107">
        <v>5.1469147894221301E-2</v>
      </c>
      <c r="FC107">
        <v>5.8921568627451001E-2</v>
      </c>
      <c r="FD107">
        <v>5.3264812575574298E-2</v>
      </c>
      <c r="FE107">
        <v>5.4836759371221198E-2</v>
      </c>
      <c r="FF107">
        <v>6.1015911872704998E-2</v>
      </c>
    </row>
  </sheetData>
  <mergeCells count="28">
    <mergeCell ref="DN83:EQ83"/>
    <mergeCell ref="ET83:FF83"/>
    <mergeCell ref="B56:AA56"/>
    <mergeCell ref="AD56:AM56"/>
    <mergeCell ref="AP56:BH56"/>
    <mergeCell ref="BK56:BT56"/>
    <mergeCell ref="BW56:DK56"/>
    <mergeCell ref="DN56:EQ56"/>
    <mergeCell ref="ET56:FF56"/>
    <mergeCell ref="B83:AA83"/>
    <mergeCell ref="AD83:AM83"/>
    <mergeCell ref="AP83:BH83"/>
    <mergeCell ref="BK83:BT83"/>
    <mergeCell ref="BW83:DK83"/>
    <mergeCell ref="ET2:FF2"/>
    <mergeCell ref="B29:AA29"/>
    <mergeCell ref="AD29:AM29"/>
    <mergeCell ref="AP29:BH29"/>
    <mergeCell ref="BK29:BT29"/>
    <mergeCell ref="BW29:DK29"/>
    <mergeCell ref="DN29:EQ29"/>
    <mergeCell ref="ET29:FF29"/>
    <mergeCell ref="B2:AA2"/>
    <mergeCell ref="AD2:AM2"/>
    <mergeCell ref="AP2:BH2"/>
    <mergeCell ref="BK2:BT2"/>
    <mergeCell ref="BW2:DK2"/>
    <mergeCell ref="DN2:EQ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NAk</dc:creator>
  <cp:lastModifiedBy>Xun Chen</cp:lastModifiedBy>
  <dcterms:created xsi:type="dcterms:W3CDTF">2015-06-05T18:17:20Z</dcterms:created>
  <dcterms:modified xsi:type="dcterms:W3CDTF">2021-08-25T17:06:35Z</dcterms:modified>
</cp:coreProperties>
</file>